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https://uob-my.sharepoint.com/personal/jk14427_bristol_ac_uk/Documents/MyFiles-Migrated/Documents/Research/ICEP/MVMR_Cancer/Submission/"/>
    </mc:Choice>
  </mc:AlternateContent>
  <xr:revisionPtr revIDLastSave="36" documentId="8_{2C5CBBCF-F086-404B-B974-1C1A07AE5BD2}" xr6:coauthVersionLast="47" xr6:coauthVersionMax="47" xr10:uidLastSave="{93F592E0-A350-492C-909D-EC63A98A4A4F}"/>
  <bookViews>
    <workbookView xWindow="28680" yWindow="-120" windowWidth="29040" windowHeight="15840" xr2:uid="{0D1F0C1F-DF1E-4B44-97FE-75149D43C306}"/>
  </bookViews>
  <sheets>
    <sheet name="Table of Contents" sheetId="15" r:id="rId1"/>
    <sheet name="Sup. Table 1" sheetId="1" r:id="rId2"/>
    <sheet name="Sup. Table 2" sheetId="2" r:id="rId3"/>
    <sheet name="Sup. Table 3" sheetId="3" r:id="rId4"/>
    <sheet name="Sup. Table 4" sheetId="5" r:id="rId5"/>
    <sheet name="Sup. Table 5." sheetId="6" r:id="rId6"/>
    <sheet name="Sup. Table 6." sheetId="7" r:id="rId7"/>
    <sheet name="Sup. Table 7" sheetId="8" r:id="rId8"/>
    <sheet name="Sup. Table 8" sheetId="10" r:id="rId9"/>
    <sheet name="Sup. Table 9" sheetId="11" r:id="rId10"/>
    <sheet name="Sup. Table 10" sheetId="16" r:id="rId11"/>
    <sheet name="Sup. Table 11" sheetId="12" r:id="rId12"/>
    <sheet name="Sup. Table 12" sheetId="13" r:id="rId13"/>
    <sheet name="Sup. Table 13" sheetId="14" r:id="rId14"/>
    <sheet name="Sup. Table  14" sheetId="17"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74" i="7" l="1"/>
  <c r="G74" i="7"/>
  <c r="H74" i="7"/>
  <c r="I68" i="6"/>
  <c r="G68" i="6"/>
  <c r="H68" i="6"/>
  <c r="H63" i="5"/>
  <c r="I63" i="5"/>
  <c r="G63" i="5"/>
  <c r="G68" i="2"/>
  <c r="H74" i="3"/>
  <c r="I74" i="3"/>
  <c r="J74" i="3"/>
  <c r="K74" i="3"/>
  <c r="L74" i="3"/>
  <c r="G74" i="3"/>
  <c r="L68" i="2" l="1"/>
  <c r="K68" i="2"/>
  <c r="H68" i="2"/>
  <c r="I68" i="2"/>
  <c r="J68" i="2"/>
  <c r="L63" i="1"/>
  <c r="K63" i="1"/>
  <c r="J63" i="1"/>
  <c r="H63" i="1"/>
  <c r="I63" i="1"/>
  <c r="G63" i="1"/>
</calcChain>
</file>

<file path=xl/sharedStrings.xml><?xml version="1.0" encoding="utf-8"?>
<sst xmlns="http://schemas.openxmlformats.org/spreadsheetml/2006/main" count="6678" uniqueCount="282">
  <si>
    <t>SNP rsID</t>
  </si>
  <si>
    <t>Chromosome</t>
  </si>
  <si>
    <t>Position</t>
  </si>
  <si>
    <t>Associated phenotype</t>
  </si>
  <si>
    <t>rs10204824</t>
  </si>
  <si>
    <t>rs1024323</t>
  </si>
  <si>
    <t>rs10454798</t>
  </si>
  <si>
    <t>rs10519203</t>
  </si>
  <si>
    <t>rs10742683</t>
  </si>
  <si>
    <t>rs1115019</t>
  </si>
  <si>
    <t>rs11264100</t>
  </si>
  <si>
    <t>rs113001570</t>
  </si>
  <si>
    <t>rs117824460</t>
  </si>
  <si>
    <t>rs11846838</t>
  </si>
  <si>
    <t>rs11940255</t>
  </si>
  <si>
    <t>rs12438181</t>
  </si>
  <si>
    <t>rs12924872</t>
  </si>
  <si>
    <t>rs13253502</t>
  </si>
  <si>
    <t>rs143200968</t>
  </si>
  <si>
    <t>rs146009840</t>
  </si>
  <si>
    <t>rs1592485</t>
  </si>
  <si>
    <t>rs1737894</t>
  </si>
  <si>
    <t>rs182317</t>
  </si>
  <si>
    <t>rs2072659</t>
  </si>
  <si>
    <t>rs2084533</t>
  </si>
  <si>
    <t>rs215600</t>
  </si>
  <si>
    <t>rs2236951</t>
  </si>
  <si>
    <t>rs2273500</t>
  </si>
  <si>
    <t>rs258321</t>
  </si>
  <si>
    <t>rs2741351</t>
  </si>
  <si>
    <t>rs28438420</t>
  </si>
  <si>
    <t>rs28681284</t>
  </si>
  <si>
    <t>rs28813180</t>
  </si>
  <si>
    <t>rs3025383</t>
  </si>
  <si>
    <t>rs34973462</t>
  </si>
  <si>
    <t>rs3743063</t>
  </si>
  <si>
    <t>rs4144686</t>
  </si>
  <si>
    <t>rs4236926</t>
  </si>
  <si>
    <t>rs4485470</t>
  </si>
  <si>
    <t>rs4886550</t>
  </si>
  <si>
    <t>rs56113850</t>
  </si>
  <si>
    <t>rs59208569</t>
  </si>
  <si>
    <t>rs6078373</t>
  </si>
  <si>
    <t>rs62447179</t>
  </si>
  <si>
    <t>rs632811</t>
  </si>
  <si>
    <t>rs699165</t>
  </si>
  <si>
    <t>rs7125588</t>
  </si>
  <si>
    <t>rs72740955</t>
  </si>
  <si>
    <t>rs7281463</t>
  </si>
  <si>
    <t>rs73229090</t>
  </si>
  <si>
    <t>rs7431710</t>
  </si>
  <si>
    <t>rs75596189</t>
  </si>
  <si>
    <t>rs7599488</t>
  </si>
  <si>
    <t>rs7766641</t>
  </si>
  <si>
    <t>rs78408772</t>
  </si>
  <si>
    <t>rs790564</t>
  </si>
  <si>
    <t>rs7951365</t>
  </si>
  <si>
    <t>rs8040868</t>
  </si>
  <si>
    <t>rs8192726</t>
  </si>
  <si>
    <t>No</t>
  </si>
  <si>
    <t>Cigarettes per day</t>
  </si>
  <si>
    <t>No (palindromic SNP removed during harmonisation)</t>
  </si>
  <si>
    <t>Included in MVMR analysis of ever smokers</t>
  </si>
  <si>
    <t>Included in MVMR analysis of never smokers</t>
  </si>
  <si>
    <t>rs11667314</t>
  </si>
  <si>
    <t>rs112292570</t>
  </si>
  <si>
    <t>rs3181842</t>
  </si>
  <si>
    <t>rs34638591</t>
  </si>
  <si>
    <t>NMR</t>
  </si>
  <si>
    <t>Yes</t>
  </si>
  <si>
    <t>No (missing from outcome and no proxies found)</t>
  </si>
  <si>
    <t>No (unclear effect in original GWAS*)</t>
  </si>
  <si>
    <t>*The p-value for this SNP-exposure effect size was unusually high prior to the conditional analysis and the original authors were unsure why. We removed this SNP to reduce heterogeneity.</t>
  </si>
  <si>
    <t>Cigarettes per day and NMR</t>
  </si>
  <si>
    <t>Note: NMR = nicotine metabolite ratio; CPD = cigarettes per day</t>
  </si>
  <si>
    <t>Included in NMR MR of ever smokers</t>
  </si>
  <si>
    <t>Included in CPD MR of ever smokers</t>
  </si>
  <si>
    <t>Included in NMR MR of never smokers</t>
  </si>
  <si>
    <t>Included in CPD MR of never smokers</t>
  </si>
  <si>
    <t>No (clumped out)</t>
  </si>
  <si>
    <t>Included in cotinine MR of ever smokers</t>
  </si>
  <si>
    <t>Included in cotinine MR of never smokers</t>
  </si>
  <si>
    <t xml:space="preserve">Cigarettes per day </t>
  </si>
  <si>
    <t>rs10744625</t>
  </si>
  <si>
    <t>rs10851907</t>
  </si>
  <si>
    <t>rs1813379</t>
  </si>
  <si>
    <t>rs2814672</t>
  </si>
  <si>
    <t>rs4887074</t>
  </si>
  <si>
    <t>rs74386627</t>
  </si>
  <si>
    <t>rs76474922</t>
  </si>
  <si>
    <t>rs7971121</t>
  </si>
  <si>
    <t>Cotinine</t>
  </si>
  <si>
    <t xml:space="preserve">No  </t>
  </si>
  <si>
    <t>rs77107237 (rs114612145)</t>
  </si>
  <si>
    <t>rs6682194 (never)</t>
  </si>
  <si>
    <t>rs7174367 (never)</t>
  </si>
  <si>
    <t>rs7127006 (never)</t>
  </si>
  <si>
    <t>rs10851907 (never)</t>
  </si>
  <si>
    <t>rs117832812 (never)</t>
  </si>
  <si>
    <t>rs138279803 (both)</t>
  </si>
  <si>
    <t>rs1108581 (ever)</t>
  </si>
  <si>
    <t>rs4534992 (ever)</t>
  </si>
  <si>
    <t>rs11745112</t>
  </si>
  <si>
    <t>No (missing from cotinine data set)</t>
  </si>
  <si>
    <t>rs2971426 (cotinine)</t>
  </si>
  <si>
    <t>MR Proxy SNP rsID</t>
  </si>
  <si>
    <t>MVMR Proxy SNP rsID</t>
  </si>
  <si>
    <t>rs7612459 (cotinine)</t>
  </si>
  <si>
    <t>rs138279803 (cotinine)</t>
  </si>
  <si>
    <t>rs77920005 (cotinine)</t>
  </si>
  <si>
    <t>rs7174367 (cotinine)</t>
  </si>
  <si>
    <t>rs76112798 (cotinine)</t>
  </si>
  <si>
    <t>rs80178211 (CPD)</t>
  </si>
  <si>
    <t>rs7127006 (cotinine)</t>
  </si>
  <si>
    <t>rs12135395 (cotinine)</t>
  </si>
  <si>
    <t>rs7596180 (cotinine)</t>
  </si>
  <si>
    <t>rs10851907 (cotinine)</t>
  </si>
  <si>
    <t>No (proxy SNP found is already included)</t>
  </si>
  <si>
    <t>No (already included)</t>
  </si>
  <si>
    <t>rs10000284</t>
  </si>
  <si>
    <t>rs113557631</t>
  </si>
  <si>
    <t>rs117189732</t>
  </si>
  <si>
    <t>rs12443170</t>
  </si>
  <si>
    <t>rs12684930</t>
  </si>
  <si>
    <t>rs13189249</t>
  </si>
  <si>
    <t>rs142575813</t>
  </si>
  <si>
    <t>rs143506642</t>
  </si>
  <si>
    <t>rs1592803</t>
  </si>
  <si>
    <t>rs17419295</t>
  </si>
  <si>
    <t>rs2036527</t>
  </si>
  <si>
    <t>rs445908</t>
  </si>
  <si>
    <t>rs72629594</t>
  </si>
  <si>
    <t>rs73044547</t>
  </si>
  <si>
    <t>rs74857938</t>
  </si>
  <si>
    <t>rs79408342</t>
  </si>
  <si>
    <t>Cotinine plus 3HC</t>
  </si>
  <si>
    <t>rs139145550 (never)</t>
  </si>
  <si>
    <t>rs115480801 (ever/never)</t>
  </si>
  <si>
    <t>rs2971426</t>
  </si>
  <si>
    <t>rs77920005</t>
  </si>
  <si>
    <t>rs76112798</t>
  </si>
  <si>
    <t>No (missing outcome data and no proxy found)</t>
  </si>
  <si>
    <t>No  (missing outcome data and no proxy found)</t>
  </si>
  <si>
    <t>70251849 </t>
  </si>
  <si>
    <t>1821338 </t>
  </si>
  <si>
    <t>124652166 </t>
  </si>
  <si>
    <t>4343113 </t>
  </si>
  <si>
    <t>84495457 </t>
  </si>
  <si>
    <t>181718016 </t>
  </si>
  <si>
    <t>87546619 </t>
  </si>
  <si>
    <t>78851615 </t>
  </si>
  <si>
    <t>69596840 </t>
  </si>
  <si>
    <t>4175867 </t>
  </si>
  <si>
    <t>4556106 </t>
  </si>
  <si>
    <t>14305710 </t>
  </si>
  <si>
    <t>6903907 </t>
  </si>
  <si>
    <t>41345586 </t>
  </si>
  <si>
    <t>41340983 </t>
  </si>
  <si>
    <t>40753001 </t>
  </si>
  <si>
    <t>41523016 </t>
  </si>
  <si>
    <t>69359223 </t>
  </si>
  <si>
    <t>rs138279803 (ever/never)</t>
  </si>
  <si>
    <t>rs6682194 (CPD never)</t>
  </si>
  <si>
    <t>rs7174367 (CPD never)</t>
  </si>
  <si>
    <t>rs7127006 (CPD never)</t>
  </si>
  <si>
    <t>rs10851907 (CPD never)</t>
  </si>
  <si>
    <t>rs4534992 (CPD ever)</t>
  </si>
  <si>
    <t>rs138279803 (CPD ever/never)</t>
  </si>
  <si>
    <t>rs1108581 (CPD ever)</t>
  </si>
  <si>
    <t>No (missing from CPD dataset and no proxies found)</t>
  </si>
  <si>
    <t>rs117090198*</t>
  </si>
  <si>
    <t>Exposure</t>
  </si>
  <si>
    <t>Method</t>
  </si>
  <si>
    <t>LCI</t>
  </si>
  <si>
    <t>UCI</t>
  </si>
  <si>
    <t>p</t>
  </si>
  <si>
    <t>I2Gx</t>
  </si>
  <si>
    <t>Q</t>
  </si>
  <si>
    <t>EggerI</t>
  </si>
  <si>
    <t>EggerIp</t>
  </si>
  <si>
    <t>F_stat</t>
  </si>
  <si>
    <t>Never</t>
  </si>
  <si>
    <t>MR-IVW</t>
  </si>
  <si>
    <t>.</t>
  </si>
  <si>
    <t>MVMR-IVW</t>
  </si>
  <si>
    <t>MR-Egger</t>
  </si>
  <si>
    <t>MVMR-Egger</t>
  </si>
  <si>
    <t>CPD</t>
  </si>
  <si>
    <t>Ever</t>
  </si>
  <si>
    <t>Odds Ratio</t>
  </si>
  <si>
    <t>Lower Confidence Interval</t>
  </si>
  <si>
    <t>Upper Confidence Interval</t>
  </si>
  <si>
    <t>Egger Intercept</t>
  </si>
  <si>
    <t>Egger Intercept p-value</t>
  </si>
  <si>
    <t>p-value</t>
  </si>
  <si>
    <t>F Statistic</t>
  </si>
  <si>
    <t>Outcome</t>
  </si>
  <si>
    <t>Lung Cancer</t>
  </si>
  <si>
    <t>COT</t>
  </si>
  <si>
    <t>NMR Analysis</t>
  </si>
  <si>
    <t>Cotinine Analysis</t>
  </si>
  <si>
    <t>Cotinine plus 3HC Analysis</t>
  </si>
  <si>
    <t>Cplus3HC</t>
  </si>
  <si>
    <t>Beta</t>
  </si>
  <si>
    <t>SE</t>
  </si>
  <si>
    <t>I2GX</t>
  </si>
  <si>
    <t>Current</t>
  </si>
  <si>
    <t>Former</t>
  </si>
  <si>
    <t>Standard Error</t>
  </si>
  <si>
    <t>Coronary Heart Disease</t>
  </si>
  <si>
    <t>Chronic Obstructive Pulminory Disease</t>
  </si>
  <si>
    <t>Forced Expiratory Volume in 1 Second</t>
  </si>
  <si>
    <t>Forced Vital Capacity</t>
  </si>
  <si>
    <t>Heart Rate</t>
  </si>
  <si>
    <t>Included in NMR MR</t>
  </si>
  <si>
    <t xml:space="preserve">Included in CPD MR </t>
  </si>
  <si>
    <t>Included in MVMR analysis</t>
  </si>
  <si>
    <t>rs138279803</t>
  </si>
  <si>
    <t>rs7174367</t>
  </si>
  <si>
    <t>rs7612459</t>
  </si>
  <si>
    <t>rs80178211</t>
  </si>
  <si>
    <t>No (missing from cotinine plus 3HC data set)</t>
  </si>
  <si>
    <t>No (missing from NMR dataset and no proxies found)</t>
  </si>
  <si>
    <t>No (missing from outcome dataset and no proxies found)</t>
  </si>
  <si>
    <t>Supplementary Table 1. Details of the inlusion and exclusion of Single Nucleotide Polymorphisms (SNPs) in the analysis exploring the effect of nicotine metabolite ratio and smoking heaviness on lung cancer.</t>
  </si>
  <si>
    <t>Supplementary Table 2. Details of the inlusion and exclusion of Single Nucleotide Polymorphisms (SNPs) in the analysis exploring the effect of cotinine and smoking heaviness on lung cancer.</t>
  </si>
  <si>
    <t>Supplementary Table 3. Details of the inlusion and exclusion of Single Nucleotide Polymorphisms (SNPs) in the analysis exploring the effect of cotinine plus 3’hydroxycotinine (3HC) and smoking heaviness on lung cancer.</t>
  </si>
  <si>
    <t>Supplementary Table 4. Details of the inlusion and exclusion of Single Nucleotide Polymorphisms (SNPs) in the analysis exploring the effect of nicotine metabolite ratio and smoking heaviness on UK Biobank smoking-related health outcomes.</t>
  </si>
  <si>
    <t>Supplementary Table 5. Details of the inlusion and exclusion of Single Nucleotide Polymorphisms (SNPs) in the analysis exploring the effect of cotinine and smoking heaviness on UK Biobank smoking-related health outcomes.</t>
  </si>
  <si>
    <t>Supplementary Table 6. Details of the inlusion and exclusion of Single Nucleotide Polymorphisms (SNPs) in the analysis exploring the effect of cotinine plus 3’hydroxycotinine (3HC) and smoking heaviness on UK Biobank smoking-related health outcomes.</t>
  </si>
  <si>
    <t>Supplementary Table Title</t>
  </si>
  <si>
    <t>Sup. Table 1</t>
  </si>
  <si>
    <t>Sup. Table 2</t>
  </si>
  <si>
    <t>Sup. Table 3</t>
  </si>
  <si>
    <t>Sup. Table 4</t>
  </si>
  <si>
    <t>Sup. Table 5</t>
  </si>
  <si>
    <t>Sup. Table 6</t>
  </si>
  <si>
    <t>Tab name</t>
  </si>
  <si>
    <t>Sup. Table 7</t>
  </si>
  <si>
    <t>Sup. Table 8</t>
  </si>
  <si>
    <t>Sup. Table 9</t>
  </si>
  <si>
    <t>Sup. Table 10</t>
  </si>
  <si>
    <t>Sup. Table 11</t>
  </si>
  <si>
    <t>Sup. Table 12</t>
  </si>
  <si>
    <t>Sup. Table 13</t>
  </si>
  <si>
    <t>Smoking Status</t>
  </si>
  <si>
    <t>Note: Standard Errors are missing where SIMEX corrections were made.</t>
  </si>
  <si>
    <t>Weighted Median</t>
  </si>
  <si>
    <t>Weighted Mode</t>
  </si>
  <si>
    <t>COPD</t>
  </si>
  <si>
    <t>CHD</t>
  </si>
  <si>
    <t>Nicotine Metabolite Ratio</t>
  </si>
  <si>
    <t>Nicotine exposure per cigarette smoked</t>
  </si>
  <si>
    <t>Increase of 1 standard deviation</t>
  </si>
  <si>
    <t>Decrease of 1 standard deviation</t>
  </si>
  <si>
    <t>Sup. Table 14</t>
  </si>
  <si>
    <t>Forced Expiratory Volume in 1 second</t>
  </si>
  <si>
    <t>Effect on outcome</t>
  </si>
  <si>
    <t>Sample</t>
  </si>
  <si>
    <t>Current smokers</t>
  </si>
  <si>
    <t xml:space="preserve">Decrease of 0.04 beats per minute </t>
  </si>
  <si>
    <t xml:space="preserve">Increase of 0.04 beats per minute </t>
  </si>
  <si>
    <t xml:space="preserve">15% increased odds </t>
  </si>
  <si>
    <t>Chronic Obstructive Pulmonary Disease</t>
  </si>
  <si>
    <t xml:space="preserve">15% decreased odds </t>
  </si>
  <si>
    <t>Forced Expiritory Volume in one second</t>
  </si>
  <si>
    <t>Decreased</t>
  </si>
  <si>
    <t>Increased</t>
  </si>
  <si>
    <t>Beta (cL)</t>
  </si>
  <si>
    <t>Beta (mL)</t>
  </si>
  <si>
    <t>Decrease of 17.77 mililitres</t>
  </si>
  <si>
    <t>Increase of 17.77 mililitres</t>
  </si>
  <si>
    <t>Decrease of 13.50 mililitres</t>
  </si>
  <si>
    <t>Increase of 13.50 mililitres</t>
  </si>
  <si>
    <t>Supplementary Table 7. Univariable and multivariable Mendelian randomisation IVW and Egger analysis of nicotine exposure proxies (nicotine metabloite ratio, cotinine and cotinine+3’hydroxycotinine) and smoking heaviness (cigarettes per day) and lung cancer</t>
  </si>
  <si>
    <t>Supplementary Table 8. Univariable and multivariable Mendelian randomisation IVW and Egger analysis of nicotine exposure proxies (nicotine metabloite ratio, cotinine and cotinine+3’hydroxycotinine) and smoking heaviness (cigarettes per day) and coronary heart disease</t>
  </si>
  <si>
    <t>Supplementary Table 9. Univariable and multivariable Mendelian randomisation IVW and Egger analysis of nicotine exposure proxies (nicotine metabloite ratio, cotinine and cotinine+3’hydroxycotinine) and smoking heaviness (cigarettes per day) and chronic obstructive pulmonary disease</t>
  </si>
  <si>
    <t>Supplementary Table 10. Univariable Mendelian randomisation weighted mean and weighted Mode  analysis of nicotine exposure proxies (nicotine metabloite ratio, cotinine and cotinine+3’hydroxycotinine) and smoking heaviness (cigarettes per day) on smoking related health outcomes</t>
  </si>
  <si>
    <t>Supplementary Table 11. Univariable and multivariable Mendelian randomisation IVW and Egger analysis of nicotine exposure proxies (nicotine metabloite ratio, cotinine and cotinine+3’hydroxycotinine) and smoking heaviness (cigarettes per day) and forced expiratory volume in 1 second (litres)</t>
  </si>
  <si>
    <t>Supplementary Table 12. Univariable and multivariable Mendelian randomisation IVW and Egger analysis of nicotine exposure proxies (nicotine metabloite ratio, cotinine and cotinine+3’hydroxycotinine) and smoking heaviness (cigarettes per day) and forced vital capacity (litres)</t>
  </si>
  <si>
    <t>Supplementary Table 13. Univariable and multivariable Mendelian randomisation IVW and Egger analysis of nicotine exposure proxies (nicotine metabloite ratio, cotinine and cotinine+3’hydroxycotinine) and smoking heaviness (cigarettes per day) and heart rate (beats per minute)</t>
  </si>
  <si>
    <t>Supplementary Table 14. A table to aid interpretation of the multivariable Mendelian randomisation analysis of the direct effect of Nicotine Metabolite Ratio (accounting for smoking heavin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sz val="11"/>
      <color rgb="FF000000"/>
      <name val="Calibri"/>
      <family val="2"/>
      <scheme val="minor"/>
    </font>
    <font>
      <sz val="11"/>
      <color rgb="FF000000"/>
      <name val="Calibri"/>
      <family val="2"/>
    </font>
    <font>
      <b/>
      <sz val="11"/>
      <color theme="1"/>
      <name val="Calibri"/>
      <family val="2"/>
      <scheme val="minor"/>
    </font>
    <font>
      <sz val="8"/>
      <name val="Calibri"/>
      <family val="2"/>
      <scheme val="minor"/>
    </font>
    <font>
      <b/>
      <sz val="11"/>
      <color rgb="FF00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9">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29">
    <xf numFmtId="0" fontId="0" fillId="0" borderId="0" xfId="0"/>
    <xf numFmtId="0" fontId="1" fillId="0" borderId="0" xfId="0" applyFont="1"/>
    <xf numFmtId="0" fontId="2" fillId="0" borderId="0" xfId="0" applyFont="1" applyAlignment="1">
      <alignment horizontal="right" vertical="center"/>
    </xf>
    <xf numFmtId="11" fontId="0" fillId="0" borderId="0" xfId="0" applyNumberFormat="1"/>
    <xf numFmtId="0" fontId="3" fillId="2" borderId="0" xfId="0" applyFont="1" applyFill="1"/>
    <xf numFmtId="0" fontId="0" fillId="2" borderId="0" xfId="0" applyFill="1"/>
    <xf numFmtId="0" fontId="0" fillId="0" borderId="0" xfId="0" applyAlignment="1">
      <alignment wrapText="1"/>
    </xf>
    <xf numFmtId="0" fontId="0" fillId="0" borderId="0" xfId="0" applyAlignment="1">
      <alignment horizontal="right"/>
    </xf>
    <xf numFmtId="2" fontId="0" fillId="0" borderId="0" xfId="0" applyNumberFormat="1"/>
    <xf numFmtId="2" fontId="0" fillId="2" borderId="0" xfId="0" applyNumberFormat="1" applyFill="1"/>
    <xf numFmtId="164" fontId="0" fillId="0" borderId="0" xfId="0" applyNumberFormat="1"/>
    <xf numFmtId="164" fontId="0" fillId="2" borderId="0" xfId="0" applyNumberFormat="1" applyFill="1"/>
    <xf numFmtId="0" fontId="3" fillId="0" borderId="0" xfId="0" applyFont="1"/>
    <xf numFmtId="0" fontId="0" fillId="0" borderId="1" xfId="0" applyBorder="1"/>
    <xf numFmtId="0" fontId="0" fillId="0" borderId="2" xfId="0" applyBorder="1"/>
    <xf numFmtId="0" fontId="3" fillId="0" borderId="6" xfId="0" applyFont="1" applyBorder="1"/>
    <xf numFmtId="0" fontId="3" fillId="0" borderId="7" xfId="0" applyFont="1" applyBorder="1"/>
    <xf numFmtId="0" fontId="3" fillId="0" borderId="8" xfId="0" applyFont="1" applyBorder="1"/>
    <xf numFmtId="0" fontId="0" fillId="0" borderId="6" xfId="0" applyBorder="1"/>
    <xf numFmtId="0" fontId="0" fillId="0" borderId="7" xfId="0" applyBorder="1"/>
    <xf numFmtId="0" fontId="0" fillId="0" borderId="8" xfId="0" applyBorder="1"/>
    <xf numFmtId="0" fontId="0" fillId="3" borderId="1" xfId="0" applyFill="1" applyBorder="1"/>
    <xf numFmtId="0" fontId="0" fillId="3" borderId="0" xfId="0" applyFill="1"/>
    <xf numFmtId="0" fontId="0" fillId="3" borderId="2" xfId="0" applyFill="1" applyBorder="1"/>
    <xf numFmtId="0" fontId="0" fillId="3" borderId="3" xfId="0" applyFill="1" applyBorder="1"/>
    <xf numFmtId="0" fontId="0" fillId="3" borderId="4" xfId="0" applyFill="1" applyBorder="1"/>
    <xf numFmtId="0" fontId="0" fillId="3" borderId="5" xfId="0" applyFill="1" applyBorder="1"/>
    <xf numFmtId="0" fontId="3" fillId="0" borderId="0" xfId="0" applyFont="1" applyAlignment="1">
      <alignment horizontal="left" wrapText="1"/>
    </xf>
    <xf numFmtId="0" fontId="5"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9D5E0-1674-47BD-AAF7-6FA51AF1735E}">
  <dimension ref="A1:B27"/>
  <sheetViews>
    <sheetView tabSelected="1" workbookViewId="0">
      <selection activeCell="B26" sqref="B26"/>
    </sheetView>
  </sheetViews>
  <sheetFormatPr defaultColWidth="8.85546875" defaultRowHeight="15" x14ac:dyDescent="0.25"/>
  <cols>
    <col min="1" max="1" width="17.42578125" customWidth="1"/>
    <col min="2" max="2" width="232.42578125" bestFit="1" customWidth="1"/>
  </cols>
  <sheetData>
    <row r="1" spans="1:2" x14ac:dyDescent="0.25">
      <c r="A1" s="12" t="s">
        <v>237</v>
      </c>
      <c r="B1" s="12" t="s">
        <v>230</v>
      </c>
    </row>
    <row r="2" spans="1:2" x14ac:dyDescent="0.25">
      <c r="A2" t="s">
        <v>231</v>
      </c>
      <c r="B2" t="s">
        <v>224</v>
      </c>
    </row>
    <row r="3" spans="1:2" x14ac:dyDescent="0.25">
      <c r="A3" t="s">
        <v>232</v>
      </c>
      <c r="B3" t="s">
        <v>225</v>
      </c>
    </row>
    <row r="4" spans="1:2" x14ac:dyDescent="0.25">
      <c r="A4" t="s">
        <v>233</v>
      </c>
      <c r="B4" t="s">
        <v>226</v>
      </c>
    </row>
    <row r="5" spans="1:2" x14ac:dyDescent="0.25">
      <c r="A5" t="s">
        <v>234</v>
      </c>
      <c r="B5" t="s">
        <v>227</v>
      </c>
    </row>
    <row r="6" spans="1:2" x14ac:dyDescent="0.25">
      <c r="A6" t="s">
        <v>235</v>
      </c>
      <c r="B6" t="s">
        <v>228</v>
      </c>
    </row>
    <row r="7" spans="1:2" x14ac:dyDescent="0.25">
      <c r="A7" t="s">
        <v>236</v>
      </c>
      <c r="B7" t="s">
        <v>229</v>
      </c>
    </row>
    <row r="8" spans="1:2" x14ac:dyDescent="0.25">
      <c r="A8" t="s">
        <v>238</v>
      </c>
      <c r="B8" t="s">
        <v>274</v>
      </c>
    </row>
    <row r="9" spans="1:2" x14ac:dyDescent="0.25">
      <c r="A9" t="s">
        <v>239</v>
      </c>
      <c r="B9" t="s">
        <v>275</v>
      </c>
    </row>
    <row r="10" spans="1:2" x14ac:dyDescent="0.25">
      <c r="A10" t="s">
        <v>240</v>
      </c>
      <c r="B10" t="s">
        <v>276</v>
      </c>
    </row>
    <row r="11" spans="1:2" x14ac:dyDescent="0.25">
      <c r="A11" t="s">
        <v>241</v>
      </c>
      <c r="B11" t="s">
        <v>277</v>
      </c>
    </row>
    <row r="12" spans="1:2" x14ac:dyDescent="0.25">
      <c r="A12" t="s">
        <v>242</v>
      </c>
      <c r="B12" s="1" t="s">
        <v>278</v>
      </c>
    </row>
    <row r="13" spans="1:2" x14ac:dyDescent="0.25">
      <c r="A13" t="s">
        <v>243</v>
      </c>
      <c r="B13" s="1" t="s">
        <v>279</v>
      </c>
    </row>
    <row r="14" spans="1:2" x14ac:dyDescent="0.25">
      <c r="A14" t="s">
        <v>244</v>
      </c>
      <c r="B14" s="1" t="s">
        <v>280</v>
      </c>
    </row>
    <row r="15" spans="1:2" x14ac:dyDescent="0.25">
      <c r="A15" t="s">
        <v>255</v>
      </c>
      <c r="B15" t="s">
        <v>281</v>
      </c>
    </row>
    <row r="27" spans="2:2" x14ac:dyDescent="0.25">
      <c r="B27" s="1"/>
    </row>
  </sheetData>
  <phoneticPr fontId="4" type="noConversion"/>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C8044-E231-463F-927B-E59F498DA1AE}">
  <dimension ref="A1:M101"/>
  <sheetViews>
    <sheetView workbookViewId="0">
      <selection sqref="A1:M1"/>
    </sheetView>
  </sheetViews>
  <sheetFormatPr defaultColWidth="8.85546875" defaultRowHeight="15" x14ac:dyDescent="0.25"/>
  <cols>
    <col min="1" max="1" width="36.140625" bestFit="1" customWidth="1"/>
    <col min="2" max="2" width="9.28515625" bestFit="1" customWidth="1"/>
    <col min="3" max="3" width="7.7109375" bestFit="1" customWidth="1"/>
    <col min="4" max="4" width="12.42578125" bestFit="1" customWidth="1"/>
    <col min="5" max="5" width="12" style="8" bestFit="1" customWidth="1"/>
    <col min="6" max="6" width="20.28515625" style="8" customWidth="1"/>
    <col min="7" max="7" width="21.140625" style="8" customWidth="1"/>
    <col min="8" max="8" width="12" style="10" bestFit="1" customWidth="1"/>
    <col min="9" max="10" width="12" bestFit="1" customWidth="1"/>
    <col min="11" max="11" width="14.42578125" bestFit="1" customWidth="1"/>
    <col min="12" max="12" width="22" bestFit="1" customWidth="1"/>
    <col min="13" max="13" width="12" bestFit="1" customWidth="1"/>
  </cols>
  <sheetData>
    <row r="1" spans="1:13" ht="30.75" customHeight="1" x14ac:dyDescent="0.25">
      <c r="A1" s="27" t="s">
        <v>276</v>
      </c>
      <c r="B1" s="27"/>
      <c r="C1" s="27"/>
      <c r="D1" s="27"/>
      <c r="E1" s="27"/>
      <c r="F1" s="27"/>
      <c r="G1" s="27"/>
      <c r="H1" s="27"/>
      <c r="I1" s="27"/>
      <c r="J1" s="27"/>
      <c r="K1" s="27"/>
      <c r="L1" s="27"/>
      <c r="M1" s="27"/>
    </row>
    <row r="2" spans="1:13" x14ac:dyDescent="0.25">
      <c r="A2" t="s">
        <v>196</v>
      </c>
      <c r="B2" t="s">
        <v>171</v>
      </c>
      <c r="C2" t="s">
        <v>245</v>
      </c>
      <c r="D2" t="s">
        <v>172</v>
      </c>
      <c r="E2" s="8" t="s">
        <v>189</v>
      </c>
      <c r="F2" s="8" t="s">
        <v>190</v>
      </c>
      <c r="G2" s="8" t="s">
        <v>191</v>
      </c>
      <c r="H2" s="10" t="s">
        <v>194</v>
      </c>
      <c r="I2" t="s">
        <v>176</v>
      </c>
      <c r="J2" t="s">
        <v>177</v>
      </c>
      <c r="K2" t="s">
        <v>192</v>
      </c>
      <c r="L2" t="s">
        <v>193</v>
      </c>
      <c r="M2" t="s">
        <v>195</v>
      </c>
    </row>
    <row r="3" spans="1:13" x14ac:dyDescent="0.25">
      <c r="A3" s="4" t="s">
        <v>199</v>
      </c>
      <c r="B3" s="5"/>
      <c r="C3" s="5"/>
      <c r="D3" s="5"/>
      <c r="E3" s="9"/>
      <c r="F3" s="9"/>
      <c r="G3" s="9"/>
      <c r="H3" s="11"/>
      <c r="I3" s="5"/>
      <c r="J3" s="5"/>
      <c r="K3" s="5"/>
      <c r="L3" s="5"/>
      <c r="M3" s="5"/>
    </row>
    <row r="4" spans="1:13" x14ac:dyDescent="0.25">
      <c r="A4" t="s">
        <v>210</v>
      </c>
      <c r="B4" t="s">
        <v>68</v>
      </c>
      <c r="C4" t="s">
        <v>188</v>
      </c>
      <c r="D4" t="s">
        <v>182</v>
      </c>
      <c r="E4" s="8">
        <v>1.1559781982944399</v>
      </c>
      <c r="F4" s="8">
        <v>1.07378055796188</v>
      </c>
      <c r="G4" s="8">
        <v>1.24446804798592</v>
      </c>
      <c r="H4" s="10">
        <v>1.17367532470707E-4</v>
      </c>
      <c r="I4" t="s">
        <v>183</v>
      </c>
      <c r="J4">
        <v>2.51070409880302</v>
      </c>
      <c r="K4" t="s">
        <v>183</v>
      </c>
      <c r="L4" t="s">
        <v>183</v>
      </c>
      <c r="M4">
        <v>450.99942452034901</v>
      </c>
    </row>
    <row r="5" spans="1:13" x14ac:dyDescent="0.25">
      <c r="A5" t="s">
        <v>210</v>
      </c>
      <c r="B5" t="s">
        <v>68</v>
      </c>
      <c r="C5" t="s">
        <v>188</v>
      </c>
      <c r="D5" t="s">
        <v>184</v>
      </c>
      <c r="E5" s="8">
        <v>1.0316652175119601</v>
      </c>
      <c r="F5" s="8">
        <v>0.94799111658257795</v>
      </c>
      <c r="G5" s="8">
        <v>1.12272478339335</v>
      </c>
      <c r="H5" s="10">
        <v>0.47372181026443899</v>
      </c>
      <c r="I5" t="s">
        <v>183</v>
      </c>
      <c r="J5">
        <v>49.2397170292681</v>
      </c>
      <c r="K5" t="s">
        <v>183</v>
      </c>
      <c r="L5" t="s">
        <v>183</v>
      </c>
      <c r="M5">
        <v>49.084732421684002</v>
      </c>
    </row>
    <row r="6" spans="1:13" x14ac:dyDescent="0.25">
      <c r="A6" t="s">
        <v>210</v>
      </c>
      <c r="B6" t="s">
        <v>68</v>
      </c>
      <c r="C6" t="s">
        <v>188</v>
      </c>
      <c r="D6" t="s">
        <v>185</v>
      </c>
      <c r="E6" s="8">
        <v>1.24295631461025</v>
      </c>
      <c r="F6" s="8">
        <v>1.0646691111123701</v>
      </c>
      <c r="G6" s="8">
        <v>1.4510991104225099</v>
      </c>
      <c r="H6" s="10">
        <v>5.1201906307204698E-2</v>
      </c>
      <c r="I6">
        <v>0.99094597670982498</v>
      </c>
      <c r="J6">
        <v>1.4196828616533399</v>
      </c>
      <c r="K6">
        <v>-4.3221685824203999E-2</v>
      </c>
      <c r="L6">
        <v>0.35521039819653799</v>
      </c>
      <c r="M6">
        <v>450.99942452034901</v>
      </c>
    </row>
    <row r="7" spans="1:13" x14ac:dyDescent="0.25">
      <c r="A7" t="s">
        <v>210</v>
      </c>
      <c r="B7" t="s">
        <v>68</v>
      </c>
      <c r="C7" t="s">
        <v>188</v>
      </c>
      <c r="D7" t="s">
        <v>186</v>
      </c>
      <c r="E7" s="8">
        <v>1.04019898167375</v>
      </c>
      <c r="F7" s="8">
        <v>0.95104284083011403</v>
      </c>
      <c r="G7" s="8">
        <v>1.1377131239752201</v>
      </c>
      <c r="H7" s="10">
        <v>0.39322571909420601</v>
      </c>
      <c r="I7" t="s">
        <v>183</v>
      </c>
      <c r="J7">
        <v>49.2397170292681</v>
      </c>
      <c r="K7">
        <v>-4.3535205940594896E-3</v>
      </c>
      <c r="L7">
        <v>0.56373524315059198</v>
      </c>
      <c r="M7">
        <v>49.084732421684002</v>
      </c>
    </row>
    <row r="8" spans="1:13" x14ac:dyDescent="0.25">
      <c r="A8" t="s">
        <v>210</v>
      </c>
      <c r="B8" t="s">
        <v>187</v>
      </c>
      <c r="C8" t="s">
        <v>188</v>
      </c>
      <c r="D8" t="s">
        <v>182</v>
      </c>
      <c r="E8" s="8">
        <v>6.5651054186011697</v>
      </c>
      <c r="F8" s="8">
        <v>4.6840731527744097</v>
      </c>
      <c r="G8" s="8">
        <v>9.2015234928211296</v>
      </c>
      <c r="H8" s="10">
        <v>8.7594965123784008E-28</v>
      </c>
      <c r="I8" t="s">
        <v>183</v>
      </c>
      <c r="J8">
        <v>54.174078427222298</v>
      </c>
      <c r="K8" t="s">
        <v>183</v>
      </c>
      <c r="L8" t="s">
        <v>183</v>
      </c>
      <c r="M8">
        <v>69.786511434370098</v>
      </c>
    </row>
    <row r="9" spans="1:13" x14ac:dyDescent="0.25">
      <c r="A9" t="s">
        <v>210</v>
      </c>
      <c r="B9" t="s">
        <v>187</v>
      </c>
      <c r="C9" t="s">
        <v>188</v>
      </c>
      <c r="D9" t="s">
        <v>184</v>
      </c>
      <c r="E9" s="8">
        <v>7.2441550472239804</v>
      </c>
      <c r="F9" s="8">
        <v>3.9897860764656898</v>
      </c>
      <c r="G9" s="8">
        <v>13.153031601811501</v>
      </c>
      <c r="H9" s="10">
        <v>5.0137065504844499E-8</v>
      </c>
      <c r="I9" t="s">
        <v>183</v>
      </c>
      <c r="J9">
        <v>49.2397170292681</v>
      </c>
      <c r="K9" t="s">
        <v>183</v>
      </c>
      <c r="L9" t="s">
        <v>183</v>
      </c>
      <c r="M9">
        <v>34.166858683101303</v>
      </c>
    </row>
    <row r="10" spans="1:13" x14ac:dyDescent="0.25">
      <c r="A10" t="s">
        <v>210</v>
      </c>
      <c r="B10" t="s">
        <v>187</v>
      </c>
      <c r="C10" t="s">
        <v>188</v>
      </c>
      <c r="D10" t="s">
        <v>185</v>
      </c>
      <c r="E10" s="8">
        <v>4.9186830642428596</v>
      </c>
      <c r="F10" s="8">
        <v>2.95810539316372</v>
      </c>
      <c r="G10" s="8">
        <v>8.1786954387701805</v>
      </c>
      <c r="H10" s="10">
        <v>1.2350915795452099E-7</v>
      </c>
      <c r="I10">
        <v>0.96721694714060902</v>
      </c>
      <c r="J10">
        <v>51.956348819830602</v>
      </c>
      <c r="K10">
        <v>1.40980364413137E-2</v>
      </c>
      <c r="L10">
        <v>0.146243119712203</v>
      </c>
      <c r="M10">
        <v>69.786511434370098</v>
      </c>
    </row>
    <row r="11" spans="1:13" x14ac:dyDescent="0.25">
      <c r="A11" t="s">
        <v>210</v>
      </c>
      <c r="B11" t="s">
        <v>187</v>
      </c>
      <c r="C11" t="s">
        <v>188</v>
      </c>
      <c r="D11" t="s">
        <v>186</v>
      </c>
      <c r="E11" s="8">
        <v>4.4383296996529999</v>
      </c>
      <c r="F11" s="8">
        <v>1.6710541143665301</v>
      </c>
      <c r="G11" s="8">
        <v>11.7882301676923</v>
      </c>
      <c r="H11" s="10">
        <v>4.5078111765236798E-3</v>
      </c>
      <c r="I11" t="s">
        <v>183</v>
      </c>
      <c r="J11">
        <v>49.2397170292681</v>
      </c>
      <c r="K11">
        <v>1.4258110251462799E-2</v>
      </c>
      <c r="L11">
        <v>0.222463971921742</v>
      </c>
      <c r="M11">
        <v>34.166858683101303</v>
      </c>
    </row>
    <row r="12" spans="1:13" x14ac:dyDescent="0.25">
      <c r="A12" t="s">
        <v>210</v>
      </c>
      <c r="B12" t="s">
        <v>68</v>
      </c>
      <c r="C12" t="s">
        <v>206</v>
      </c>
      <c r="D12" t="s">
        <v>182</v>
      </c>
      <c r="E12" s="8">
        <v>1.3675047022070499</v>
      </c>
      <c r="F12" s="8">
        <v>1.19912993098954</v>
      </c>
      <c r="G12" s="8">
        <v>1.55952166836099</v>
      </c>
      <c r="H12" s="10">
        <v>3.0279088132081299E-6</v>
      </c>
      <c r="I12" t="s">
        <v>183</v>
      </c>
      <c r="J12">
        <v>5.4470942457935099</v>
      </c>
      <c r="K12" t="s">
        <v>183</v>
      </c>
      <c r="L12" t="s">
        <v>183</v>
      </c>
      <c r="M12">
        <v>450.99942452034901</v>
      </c>
    </row>
    <row r="13" spans="1:13" x14ac:dyDescent="0.25">
      <c r="A13" t="s">
        <v>210</v>
      </c>
      <c r="B13" t="s">
        <v>68</v>
      </c>
      <c r="C13" t="s">
        <v>206</v>
      </c>
      <c r="D13" t="s">
        <v>184</v>
      </c>
      <c r="E13" s="8">
        <v>1.1546302190044699</v>
      </c>
      <c r="F13" s="8">
        <v>1.0174059790302299</v>
      </c>
      <c r="G13" s="8">
        <v>1.3103627953013</v>
      </c>
      <c r="H13" s="10">
        <v>3.08597493708067E-2</v>
      </c>
      <c r="I13" t="s">
        <v>183</v>
      </c>
      <c r="J13">
        <v>37.692649149408503</v>
      </c>
      <c r="K13" t="s">
        <v>183</v>
      </c>
      <c r="L13" t="s">
        <v>183</v>
      </c>
      <c r="M13">
        <v>49.084732421684002</v>
      </c>
    </row>
    <row r="14" spans="1:13" x14ac:dyDescent="0.25">
      <c r="A14" t="s">
        <v>210</v>
      </c>
      <c r="B14" t="s">
        <v>68</v>
      </c>
      <c r="C14" t="s">
        <v>206</v>
      </c>
      <c r="D14" t="s">
        <v>185</v>
      </c>
      <c r="E14" s="8">
        <v>1.7294218420892</v>
      </c>
      <c r="F14" s="8">
        <v>1.32626710411477</v>
      </c>
      <c r="G14" s="8">
        <v>2.2551263607578602</v>
      </c>
      <c r="H14" s="10">
        <v>1.5537598530581899E-2</v>
      </c>
      <c r="I14">
        <v>0.99094597670982498</v>
      </c>
      <c r="J14">
        <v>1.56818024106784</v>
      </c>
      <c r="K14">
        <v>-0.14182788082310799</v>
      </c>
      <c r="L14">
        <v>0.12023893024454101</v>
      </c>
      <c r="M14">
        <v>450.99942452034901</v>
      </c>
    </row>
    <row r="15" spans="1:13" x14ac:dyDescent="0.25">
      <c r="A15" t="s">
        <v>210</v>
      </c>
      <c r="B15" t="s">
        <v>68</v>
      </c>
      <c r="C15" t="s">
        <v>206</v>
      </c>
      <c r="D15" t="s">
        <v>186</v>
      </c>
      <c r="E15" s="8">
        <v>1.1767367898952501</v>
      </c>
      <c r="F15" s="8">
        <v>1.0299926046547601</v>
      </c>
      <c r="G15" s="8">
        <v>1.34438778146093</v>
      </c>
      <c r="H15" s="10">
        <v>2.0851057753320398E-2</v>
      </c>
      <c r="I15" t="s">
        <v>183</v>
      </c>
      <c r="J15">
        <v>37.692649149408503</v>
      </c>
      <c r="K15">
        <v>-1.0309229988665399E-2</v>
      </c>
      <c r="L15">
        <v>0.36811140710775198</v>
      </c>
      <c r="M15">
        <v>49.084732421684002</v>
      </c>
    </row>
    <row r="16" spans="1:13" x14ac:dyDescent="0.25">
      <c r="A16" t="s">
        <v>210</v>
      </c>
      <c r="B16" t="s">
        <v>187</v>
      </c>
      <c r="C16" t="s">
        <v>206</v>
      </c>
      <c r="D16" t="s">
        <v>182</v>
      </c>
      <c r="E16" s="8">
        <v>13.407490054399601</v>
      </c>
      <c r="F16" s="8">
        <v>7.5282214483439702</v>
      </c>
      <c r="G16" s="8">
        <v>23.8782547501133</v>
      </c>
      <c r="H16" s="10">
        <v>1.1935996968149601E-18</v>
      </c>
      <c r="I16" t="s">
        <v>183</v>
      </c>
      <c r="J16">
        <v>43.8800998199943</v>
      </c>
      <c r="K16" t="s">
        <v>183</v>
      </c>
      <c r="L16" t="s">
        <v>183</v>
      </c>
      <c r="M16">
        <v>69.786511434370098</v>
      </c>
    </row>
    <row r="17" spans="1:13" x14ac:dyDescent="0.25">
      <c r="A17" t="s">
        <v>210</v>
      </c>
      <c r="B17" t="s">
        <v>187</v>
      </c>
      <c r="C17" t="s">
        <v>206</v>
      </c>
      <c r="D17" t="s">
        <v>184</v>
      </c>
      <c r="E17" s="8">
        <v>16.895614442733301</v>
      </c>
      <c r="F17" s="8">
        <v>6.8224110708018202</v>
      </c>
      <c r="G17" s="8">
        <v>41.841774767750799</v>
      </c>
      <c r="H17" s="10">
        <v>1.9788002365725601E-7</v>
      </c>
      <c r="I17" t="s">
        <v>183</v>
      </c>
      <c r="J17">
        <v>37.692649149408503</v>
      </c>
      <c r="K17" t="s">
        <v>183</v>
      </c>
      <c r="L17" t="s">
        <v>183</v>
      </c>
      <c r="M17">
        <v>34.166858683101303</v>
      </c>
    </row>
    <row r="18" spans="1:13" x14ac:dyDescent="0.25">
      <c r="A18" t="s">
        <v>210</v>
      </c>
      <c r="B18" t="s">
        <v>187</v>
      </c>
      <c r="C18" t="s">
        <v>206</v>
      </c>
      <c r="D18" t="s">
        <v>185</v>
      </c>
      <c r="E18" s="8">
        <v>8.6468368410571692</v>
      </c>
      <c r="F18" s="8">
        <v>3.5891619460536499</v>
      </c>
      <c r="G18" s="8">
        <v>20.831544655729999</v>
      </c>
      <c r="H18" s="10">
        <v>1.38579052505426E-5</v>
      </c>
      <c r="I18">
        <v>0.96721694714060902</v>
      </c>
      <c r="J18">
        <v>42.2004462285418</v>
      </c>
      <c r="K18">
        <v>2.1441922740702599E-2</v>
      </c>
      <c r="L18">
        <v>0.20080509548237699</v>
      </c>
      <c r="M18">
        <v>69.786511434370098</v>
      </c>
    </row>
    <row r="19" spans="1:13" x14ac:dyDescent="0.25">
      <c r="A19" t="s">
        <v>210</v>
      </c>
      <c r="B19" t="s">
        <v>187</v>
      </c>
      <c r="C19" t="s">
        <v>206</v>
      </c>
      <c r="D19" t="s">
        <v>186</v>
      </c>
      <c r="E19" s="8">
        <v>10.5497366985309</v>
      </c>
      <c r="F19" s="8">
        <v>2.3665540651389798</v>
      </c>
      <c r="G19" s="8">
        <v>47.029115475455299</v>
      </c>
      <c r="H19" s="10">
        <v>3.43082627145727E-3</v>
      </c>
      <c r="I19" t="s">
        <v>183</v>
      </c>
      <c r="J19">
        <v>37.692649149408503</v>
      </c>
      <c r="K19">
        <v>1.37699658024292E-2</v>
      </c>
      <c r="L19">
        <v>0.44013640581861202</v>
      </c>
      <c r="M19">
        <v>34.166858683101303</v>
      </c>
    </row>
    <row r="20" spans="1:13" x14ac:dyDescent="0.25">
      <c r="A20" t="s">
        <v>210</v>
      </c>
      <c r="B20" t="s">
        <v>68</v>
      </c>
      <c r="C20" t="s">
        <v>181</v>
      </c>
      <c r="D20" t="s">
        <v>182</v>
      </c>
      <c r="E20" s="8">
        <v>0.998898460102151</v>
      </c>
      <c r="F20" s="8">
        <v>0.99818378663956298</v>
      </c>
      <c r="G20" s="8">
        <v>0.99961364525223195</v>
      </c>
      <c r="H20" s="10">
        <v>2.5424676567644701E-3</v>
      </c>
      <c r="I20" t="s">
        <v>183</v>
      </c>
      <c r="J20">
        <v>3.3495642438709798</v>
      </c>
      <c r="K20" t="s">
        <v>183</v>
      </c>
      <c r="L20" t="s">
        <v>183</v>
      </c>
      <c r="M20">
        <v>450.99942452034901</v>
      </c>
    </row>
    <row r="21" spans="1:13" x14ac:dyDescent="0.25">
      <c r="A21" t="s">
        <v>210</v>
      </c>
      <c r="B21" t="s">
        <v>68</v>
      </c>
      <c r="C21" t="s">
        <v>181</v>
      </c>
      <c r="D21" t="s">
        <v>184</v>
      </c>
      <c r="E21" s="8">
        <v>0.99926718168156903</v>
      </c>
      <c r="F21" s="8">
        <v>0.998466137814776</v>
      </c>
      <c r="G21" s="8">
        <v>1.00006886820539</v>
      </c>
      <c r="H21" s="10">
        <v>7.9762315491709701E-2</v>
      </c>
      <c r="I21" t="s">
        <v>183</v>
      </c>
      <c r="J21">
        <v>48.489529178023098</v>
      </c>
      <c r="K21" t="s">
        <v>183</v>
      </c>
      <c r="L21" t="s">
        <v>183</v>
      </c>
      <c r="M21">
        <v>49.084732421684002</v>
      </c>
    </row>
    <row r="22" spans="1:13" x14ac:dyDescent="0.25">
      <c r="A22" t="s">
        <v>210</v>
      </c>
      <c r="B22" t="s">
        <v>68</v>
      </c>
      <c r="C22" t="s">
        <v>181</v>
      </c>
      <c r="D22" t="s">
        <v>185</v>
      </c>
      <c r="E22" s="8">
        <v>0.99849526083064999</v>
      </c>
      <c r="F22" s="8">
        <v>0.99699809291499297</v>
      </c>
      <c r="G22" s="8">
        <v>0.99999467700714595</v>
      </c>
      <c r="H22" s="10">
        <v>0.120589752074111</v>
      </c>
      <c r="I22">
        <v>0.99094597670982498</v>
      </c>
      <c r="J22">
        <v>2.9895782614350099</v>
      </c>
      <c r="K22">
        <v>2.4126467798610201E-4</v>
      </c>
      <c r="L22">
        <v>0.580848220802059</v>
      </c>
      <c r="M22">
        <v>450.99942452034901</v>
      </c>
    </row>
    <row r="23" spans="1:13" x14ac:dyDescent="0.25">
      <c r="A23" t="s">
        <v>210</v>
      </c>
      <c r="B23" t="s">
        <v>68</v>
      </c>
      <c r="C23" t="s">
        <v>181</v>
      </c>
      <c r="D23" t="s">
        <v>186</v>
      </c>
      <c r="E23" s="8">
        <v>0.99909122876636502</v>
      </c>
      <c r="F23" s="8">
        <v>0.99825589932644598</v>
      </c>
      <c r="G23" s="8">
        <v>0.99992725720067299</v>
      </c>
      <c r="H23" s="10">
        <v>3.86340660269869E-2</v>
      </c>
      <c r="I23" t="s">
        <v>183</v>
      </c>
      <c r="J23">
        <v>48.489529178023098</v>
      </c>
      <c r="K23" s="3">
        <v>9.3591004778551096E-5</v>
      </c>
      <c r="L23">
        <v>0.18957393640896</v>
      </c>
      <c r="M23">
        <v>49.084732421684002</v>
      </c>
    </row>
    <row r="24" spans="1:13" x14ac:dyDescent="0.25">
      <c r="A24" t="s">
        <v>210</v>
      </c>
      <c r="B24" t="s">
        <v>187</v>
      </c>
      <c r="C24" t="s">
        <v>181</v>
      </c>
      <c r="D24" t="s">
        <v>182</v>
      </c>
      <c r="E24" s="8">
        <v>0.99424246947773698</v>
      </c>
      <c r="F24" s="8">
        <v>0.99090857152373701</v>
      </c>
      <c r="G24" s="8">
        <v>0.99758758428451899</v>
      </c>
      <c r="H24" s="10">
        <v>7.5323878156242799E-4</v>
      </c>
      <c r="I24" t="s">
        <v>183</v>
      </c>
      <c r="J24">
        <v>56.331950834469403</v>
      </c>
      <c r="K24" t="s">
        <v>183</v>
      </c>
      <c r="L24" t="s">
        <v>183</v>
      </c>
      <c r="M24">
        <v>69.786511434370098</v>
      </c>
    </row>
    <row r="25" spans="1:13" x14ac:dyDescent="0.25">
      <c r="A25" t="s">
        <v>210</v>
      </c>
      <c r="B25" t="s">
        <v>187</v>
      </c>
      <c r="C25" t="s">
        <v>181</v>
      </c>
      <c r="D25" t="s">
        <v>184</v>
      </c>
      <c r="E25" s="8">
        <v>0.99501851971381305</v>
      </c>
      <c r="F25" s="8">
        <v>0.98938380861122499</v>
      </c>
      <c r="G25" s="8">
        <v>1.00068532146609</v>
      </c>
      <c r="H25" s="10">
        <v>9.1504277077401996E-2</v>
      </c>
      <c r="I25" t="s">
        <v>183</v>
      </c>
      <c r="J25">
        <v>48.489529178023098</v>
      </c>
      <c r="K25" t="s">
        <v>183</v>
      </c>
      <c r="L25" t="s">
        <v>183</v>
      </c>
      <c r="M25">
        <v>34.166858683101303</v>
      </c>
    </row>
    <row r="26" spans="1:13" x14ac:dyDescent="0.25">
      <c r="A26" t="s">
        <v>210</v>
      </c>
      <c r="B26" t="s">
        <v>187</v>
      </c>
      <c r="C26" t="s">
        <v>181</v>
      </c>
      <c r="D26" t="s">
        <v>185</v>
      </c>
      <c r="E26" s="8">
        <v>0.99417615615306698</v>
      </c>
      <c r="F26" s="8">
        <v>0.98905553531585999</v>
      </c>
      <c r="G26" s="8">
        <v>0.99932328789570102</v>
      </c>
      <c r="H26" s="10">
        <v>3.1112131150607701E-2</v>
      </c>
      <c r="I26">
        <v>0.96721694714060902</v>
      </c>
      <c r="J26">
        <v>56.330705927841997</v>
      </c>
      <c r="K26" s="3">
        <v>3.2633294154667099E-6</v>
      </c>
      <c r="L26">
        <v>0.97334927615487099</v>
      </c>
      <c r="M26">
        <v>69.786511434370098</v>
      </c>
    </row>
    <row r="27" spans="1:13" x14ac:dyDescent="0.25">
      <c r="A27" t="s">
        <v>210</v>
      </c>
      <c r="B27" t="s">
        <v>187</v>
      </c>
      <c r="C27" t="s">
        <v>181</v>
      </c>
      <c r="D27" t="s">
        <v>186</v>
      </c>
      <c r="E27" s="8">
        <v>0.99738861437334303</v>
      </c>
      <c r="F27" s="8">
        <v>0.98806131307148104</v>
      </c>
      <c r="G27" s="8">
        <v>1.00680396542316</v>
      </c>
      <c r="H27" s="10">
        <v>0.58812954554531305</v>
      </c>
      <c r="I27" t="s">
        <v>183</v>
      </c>
      <c r="J27">
        <v>48.489529178023098</v>
      </c>
      <c r="K27" s="3">
        <v>-6.9434379427501394E-5</v>
      </c>
      <c r="L27">
        <v>0.53487214211276402</v>
      </c>
      <c r="M27">
        <v>34.166858683101303</v>
      </c>
    </row>
    <row r="28" spans="1:13" x14ac:dyDescent="0.25">
      <c r="A28" t="s">
        <v>210</v>
      </c>
      <c r="B28" t="s">
        <v>68</v>
      </c>
      <c r="C28" t="s">
        <v>207</v>
      </c>
      <c r="D28" t="s">
        <v>182</v>
      </c>
      <c r="E28" s="8">
        <v>1.0022152186251001</v>
      </c>
      <c r="F28" s="8">
        <v>1.00020271874025</v>
      </c>
      <c r="G28" s="8">
        <v>1.00423176784487</v>
      </c>
      <c r="H28" s="10">
        <v>3.0955130038393501E-2</v>
      </c>
      <c r="I28" t="s">
        <v>183</v>
      </c>
      <c r="J28">
        <v>1.9097184764471899</v>
      </c>
      <c r="K28" t="s">
        <v>183</v>
      </c>
      <c r="L28" t="s">
        <v>183</v>
      </c>
      <c r="M28">
        <v>450.99942452034901</v>
      </c>
    </row>
    <row r="29" spans="1:13" x14ac:dyDescent="0.25">
      <c r="A29" t="s">
        <v>210</v>
      </c>
      <c r="B29" t="s">
        <v>68</v>
      </c>
      <c r="C29" t="s">
        <v>207</v>
      </c>
      <c r="D29" t="s">
        <v>184</v>
      </c>
      <c r="E29" s="8">
        <v>1.0003126308305601</v>
      </c>
      <c r="F29" s="8">
        <v>0.99786574801519301</v>
      </c>
      <c r="G29" s="8">
        <v>1.0027655136870299</v>
      </c>
      <c r="H29" s="10">
        <v>0.80358061061118702</v>
      </c>
      <c r="I29" t="s">
        <v>183</v>
      </c>
      <c r="J29">
        <v>57.106389995609398</v>
      </c>
      <c r="K29" t="s">
        <v>183</v>
      </c>
      <c r="L29" t="s">
        <v>183</v>
      </c>
      <c r="M29">
        <v>49.084732421684002</v>
      </c>
    </row>
    <row r="30" spans="1:13" x14ac:dyDescent="0.25">
      <c r="A30" t="s">
        <v>210</v>
      </c>
      <c r="B30" t="s">
        <v>68</v>
      </c>
      <c r="C30" t="s">
        <v>207</v>
      </c>
      <c r="D30" t="s">
        <v>185</v>
      </c>
      <c r="E30" s="8">
        <v>1.00213762630737</v>
      </c>
      <c r="F30" s="8">
        <v>0.997921864459695</v>
      </c>
      <c r="G30" s="8">
        <v>1.0063711978138901</v>
      </c>
      <c r="H30" s="10">
        <v>0.37700470105169398</v>
      </c>
      <c r="I30">
        <v>0.99094597670982498</v>
      </c>
      <c r="J30">
        <v>1.9080414078152099</v>
      </c>
      <c r="K30" s="3">
        <v>4.60007490758438E-5</v>
      </c>
      <c r="L30">
        <v>0.96929670511090305</v>
      </c>
      <c r="M30">
        <v>450.99942452034901</v>
      </c>
    </row>
    <row r="31" spans="1:13" x14ac:dyDescent="0.25">
      <c r="A31" t="s">
        <v>210</v>
      </c>
      <c r="B31" t="s">
        <v>68</v>
      </c>
      <c r="C31" t="s">
        <v>207</v>
      </c>
      <c r="D31" t="s">
        <v>186</v>
      </c>
      <c r="E31" s="8">
        <v>1.00041109708549</v>
      </c>
      <c r="F31" s="8">
        <v>0.99781025093970999</v>
      </c>
      <c r="G31" s="8">
        <v>1.0030187224767999</v>
      </c>
      <c r="H31" s="10">
        <v>0.75839717641825999</v>
      </c>
      <c r="I31" t="s">
        <v>183</v>
      </c>
      <c r="J31">
        <v>57.106389995609398</v>
      </c>
      <c r="K31" s="3">
        <v>-5.17262672498185E-5</v>
      </c>
      <c r="L31">
        <v>0.81235532160837298</v>
      </c>
      <c r="M31">
        <v>49.084732421684002</v>
      </c>
    </row>
    <row r="32" spans="1:13" x14ac:dyDescent="0.25">
      <c r="A32" t="s">
        <v>210</v>
      </c>
      <c r="B32" t="s">
        <v>187</v>
      </c>
      <c r="C32" t="s">
        <v>207</v>
      </c>
      <c r="D32" t="s">
        <v>182</v>
      </c>
      <c r="E32" s="8">
        <v>1.0349262205599199</v>
      </c>
      <c r="F32" s="8">
        <v>1.0248147203564999</v>
      </c>
      <c r="G32" s="8">
        <v>1.0451374875156301</v>
      </c>
      <c r="H32" s="10">
        <v>7.22020007687958E-12</v>
      </c>
      <c r="I32" t="s">
        <v>183</v>
      </c>
      <c r="J32">
        <v>62.252938716221003</v>
      </c>
      <c r="K32" t="s">
        <v>183</v>
      </c>
      <c r="L32" t="s">
        <v>183</v>
      </c>
      <c r="M32">
        <v>69.786511434370098</v>
      </c>
    </row>
    <row r="33" spans="1:13" x14ac:dyDescent="0.25">
      <c r="A33" t="s">
        <v>210</v>
      </c>
      <c r="B33" t="s">
        <v>187</v>
      </c>
      <c r="C33" t="s">
        <v>207</v>
      </c>
      <c r="D33" t="s">
        <v>184</v>
      </c>
      <c r="E33" s="8">
        <v>1.0342225775568901</v>
      </c>
      <c r="F33" s="8">
        <v>1.01657257186312</v>
      </c>
      <c r="G33" s="8">
        <v>1.05217902738424</v>
      </c>
      <c r="H33" s="10">
        <v>3.8431029080458501E-4</v>
      </c>
      <c r="I33" t="s">
        <v>183</v>
      </c>
      <c r="J33">
        <v>57.106389995609398</v>
      </c>
      <c r="K33" t="s">
        <v>183</v>
      </c>
      <c r="L33" t="s">
        <v>183</v>
      </c>
      <c r="M33">
        <v>34.166858683101303</v>
      </c>
    </row>
    <row r="34" spans="1:13" x14ac:dyDescent="0.25">
      <c r="A34" t="s">
        <v>210</v>
      </c>
      <c r="B34" t="s">
        <v>187</v>
      </c>
      <c r="C34" t="s">
        <v>207</v>
      </c>
      <c r="D34" t="s">
        <v>185</v>
      </c>
      <c r="E34" s="8">
        <v>1.0302582915213501</v>
      </c>
      <c r="F34" s="8">
        <v>1.01490958836211</v>
      </c>
      <c r="G34" s="8">
        <v>1.04583911652807</v>
      </c>
      <c r="H34" s="10">
        <v>2.8909506989443302E-4</v>
      </c>
      <c r="I34">
        <v>0.96721694714060902</v>
      </c>
      <c r="J34">
        <v>61.514187811958003</v>
      </c>
      <c r="K34">
        <v>2.2068087391170199E-4</v>
      </c>
      <c r="L34">
        <v>0.43747393058751399</v>
      </c>
      <c r="M34">
        <v>69.786511434370098</v>
      </c>
    </row>
    <row r="35" spans="1:13" x14ac:dyDescent="0.25">
      <c r="A35" t="s">
        <v>210</v>
      </c>
      <c r="B35" t="s">
        <v>187</v>
      </c>
      <c r="C35" t="s">
        <v>207</v>
      </c>
      <c r="D35" t="s">
        <v>186</v>
      </c>
      <c r="E35" s="8">
        <v>1.0231429034824</v>
      </c>
      <c r="F35" s="8">
        <v>0.99448283405909599</v>
      </c>
      <c r="G35" s="8">
        <v>1.0526289294242299</v>
      </c>
      <c r="H35" s="10">
        <v>0.12149224585658699</v>
      </c>
      <c r="I35" t="s">
        <v>183</v>
      </c>
      <c r="J35">
        <v>57.106389995609398</v>
      </c>
      <c r="K35">
        <v>3.13180379373381E-4</v>
      </c>
      <c r="L35">
        <v>0.354928632138446</v>
      </c>
      <c r="M35">
        <v>34.166858683101303</v>
      </c>
    </row>
    <row r="36" spans="1:13" x14ac:dyDescent="0.25">
      <c r="A36" s="4" t="s">
        <v>200</v>
      </c>
      <c r="B36" s="5"/>
      <c r="C36" s="5"/>
      <c r="D36" s="5"/>
      <c r="E36" s="9"/>
      <c r="F36" s="9"/>
      <c r="G36" s="9"/>
      <c r="H36" s="11"/>
      <c r="I36" s="5"/>
      <c r="J36" s="5"/>
      <c r="K36" s="5"/>
      <c r="L36" s="5"/>
      <c r="M36" s="5"/>
    </row>
    <row r="37" spans="1:13" x14ac:dyDescent="0.25">
      <c r="A37" t="s">
        <v>210</v>
      </c>
      <c r="B37" t="s">
        <v>198</v>
      </c>
      <c r="C37" t="s">
        <v>188</v>
      </c>
      <c r="D37" t="s">
        <v>182</v>
      </c>
      <c r="E37" s="8">
        <v>1.35896588751518</v>
      </c>
      <c r="F37" s="8">
        <v>1.0842663091492899</v>
      </c>
      <c r="G37" s="8">
        <v>1.7032607836712099</v>
      </c>
      <c r="H37" s="10">
        <v>7.7631938373905604E-3</v>
      </c>
      <c r="I37" t="s">
        <v>183</v>
      </c>
      <c r="J37">
        <v>12.0752327920525</v>
      </c>
      <c r="K37" t="s">
        <v>183</v>
      </c>
      <c r="L37" t="s">
        <v>183</v>
      </c>
      <c r="M37">
        <v>30.672734563702601</v>
      </c>
    </row>
    <row r="38" spans="1:13" x14ac:dyDescent="0.25">
      <c r="A38" t="s">
        <v>210</v>
      </c>
      <c r="B38" t="s">
        <v>198</v>
      </c>
      <c r="C38" t="s">
        <v>188</v>
      </c>
      <c r="D38" t="s">
        <v>184</v>
      </c>
      <c r="E38" s="8">
        <v>1.0527258308623799</v>
      </c>
      <c r="F38" s="8">
        <v>0.85983057278736696</v>
      </c>
      <c r="G38" s="8">
        <v>1.28889540572193</v>
      </c>
      <c r="H38" s="10">
        <v>0.62096560101787401</v>
      </c>
      <c r="I38" t="s">
        <v>183</v>
      </c>
      <c r="J38">
        <v>51.541388806164001</v>
      </c>
      <c r="K38" t="s">
        <v>183</v>
      </c>
      <c r="L38" t="s">
        <v>183</v>
      </c>
      <c r="M38">
        <v>6.7568662216240103</v>
      </c>
    </row>
    <row r="39" spans="1:13" x14ac:dyDescent="0.25">
      <c r="A39" t="s">
        <v>210</v>
      </c>
      <c r="B39" t="s">
        <v>198</v>
      </c>
      <c r="C39" t="s">
        <v>188</v>
      </c>
      <c r="D39" t="s">
        <v>185</v>
      </c>
      <c r="E39" s="8">
        <v>2.2943501065685399</v>
      </c>
      <c r="F39" s="8">
        <v>0.86769981822999598</v>
      </c>
      <c r="G39" s="8">
        <v>6.0666630335927403</v>
      </c>
      <c r="H39" s="10">
        <v>0.13267474367079099</v>
      </c>
      <c r="I39">
        <v>0.67151307919808501</v>
      </c>
      <c r="J39">
        <v>11.1115026173704</v>
      </c>
      <c r="K39">
        <v>-5.1516597117880703E-2</v>
      </c>
      <c r="L39">
        <v>0.429019598352464</v>
      </c>
      <c r="M39">
        <v>30.672734563702601</v>
      </c>
    </row>
    <row r="40" spans="1:13" x14ac:dyDescent="0.25">
      <c r="A40" t="s">
        <v>210</v>
      </c>
      <c r="B40" t="s">
        <v>198</v>
      </c>
      <c r="C40" t="s">
        <v>188</v>
      </c>
      <c r="D40" t="s">
        <v>186</v>
      </c>
      <c r="E40" s="8">
        <v>1.03642829655086</v>
      </c>
      <c r="F40" s="8">
        <v>0.806543009084426</v>
      </c>
      <c r="G40" s="8">
        <v>1.3318367424828499</v>
      </c>
      <c r="H40" s="10">
        <v>0.78092463479492702</v>
      </c>
      <c r="I40" t="s">
        <v>183</v>
      </c>
      <c r="J40">
        <v>51.541388806164001</v>
      </c>
      <c r="K40">
        <v>1.75432610898788E-3</v>
      </c>
      <c r="L40">
        <v>0.834225876736016</v>
      </c>
      <c r="M40">
        <v>6.7568662216240103</v>
      </c>
    </row>
    <row r="41" spans="1:13" x14ac:dyDescent="0.25">
      <c r="A41" t="s">
        <v>210</v>
      </c>
      <c r="B41" t="s">
        <v>187</v>
      </c>
      <c r="C41" t="s">
        <v>188</v>
      </c>
      <c r="D41" t="s">
        <v>182</v>
      </c>
      <c r="E41" s="8">
        <v>6.5651054186011697</v>
      </c>
      <c r="F41" s="8">
        <v>4.6840731527744097</v>
      </c>
      <c r="G41" s="8">
        <v>9.2015234928211296</v>
      </c>
      <c r="H41" s="10">
        <v>8.7594965123784008E-28</v>
      </c>
      <c r="I41" t="s">
        <v>183</v>
      </c>
      <c r="J41">
        <v>54.174078427222298</v>
      </c>
      <c r="K41" t="s">
        <v>183</v>
      </c>
      <c r="L41" t="s">
        <v>183</v>
      </c>
      <c r="M41">
        <v>69.786511434370098</v>
      </c>
    </row>
    <row r="42" spans="1:13" x14ac:dyDescent="0.25">
      <c r="A42" t="s">
        <v>210</v>
      </c>
      <c r="B42" t="s">
        <v>187</v>
      </c>
      <c r="C42" t="s">
        <v>188</v>
      </c>
      <c r="D42" t="s">
        <v>184</v>
      </c>
      <c r="E42" s="8">
        <v>6.3537726152211702</v>
      </c>
      <c r="F42" s="8">
        <v>3.5118722945948999</v>
      </c>
      <c r="G42" s="8">
        <v>11.495414143637401</v>
      </c>
      <c r="H42" s="10">
        <v>1.4627634442463999E-7</v>
      </c>
      <c r="I42" t="s">
        <v>183</v>
      </c>
      <c r="J42">
        <v>51.541388806164001</v>
      </c>
      <c r="K42" t="s">
        <v>183</v>
      </c>
      <c r="L42" t="s">
        <v>183</v>
      </c>
      <c r="M42">
        <v>19.943603254889599</v>
      </c>
    </row>
    <row r="43" spans="1:13" x14ac:dyDescent="0.25">
      <c r="A43" t="s">
        <v>210</v>
      </c>
      <c r="B43" t="s">
        <v>187</v>
      </c>
      <c r="C43" t="s">
        <v>188</v>
      </c>
      <c r="D43" t="s">
        <v>185</v>
      </c>
      <c r="E43" s="8">
        <v>4.9186830642428596</v>
      </c>
      <c r="F43" s="8">
        <v>2.95810539316372</v>
      </c>
      <c r="G43" s="8">
        <v>8.1786954387701805</v>
      </c>
      <c r="H43" s="10">
        <v>1.2350915795452099E-7</v>
      </c>
      <c r="I43">
        <v>0.96721694714060902</v>
      </c>
      <c r="J43">
        <v>51.956348819830602</v>
      </c>
      <c r="K43">
        <v>1.40980364413137E-2</v>
      </c>
      <c r="L43">
        <v>0.146243119712203</v>
      </c>
      <c r="M43">
        <v>69.786511434370098</v>
      </c>
    </row>
    <row r="44" spans="1:13" x14ac:dyDescent="0.25">
      <c r="A44" t="s">
        <v>210</v>
      </c>
      <c r="B44" t="s">
        <v>187</v>
      </c>
      <c r="C44" t="s">
        <v>188</v>
      </c>
      <c r="D44" t="s">
        <v>186</v>
      </c>
      <c r="E44" s="8">
        <v>3.7157899176455498</v>
      </c>
      <c r="F44" s="8">
        <v>1.21900082954064</v>
      </c>
      <c r="G44" s="8">
        <v>11.326567117496699</v>
      </c>
      <c r="H44" s="10">
        <v>2.52471230222907E-2</v>
      </c>
      <c r="I44" t="s">
        <v>183</v>
      </c>
      <c r="J44">
        <v>51.541388806164001</v>
      </c>
      <c r="K44">
        <v>1.36965408711696E-2</v>
      </c>
      <c r="L44">
        <v>0.27111704106912199</v>
      </c>
      <c r="M44">
        <v>19.943603254889599</v>
      </c>
    </row>
    <row r="45" spans="1:13" x14ac:dyDescent="0.25">
      <c r="A45" t="s">
        <v>210</v>
      </c>
      <c r="B45" t="s">
        <v>198</v>
      </c>
      <c r="C45" t="s">
        <v>206</v>
      </c>
      <c r="D45" t="s">
        <v>182</v>
      </c>
      <c r="E45" s="8">
        <v>1.70886574323984</v>
      </c>
      <c r="F45" s="8">
        <v>1.21272502834688</v>
      </c>
      <c r="G45" s="8">
        <v>2.4079837227399601</v>
      </c>
      <c r="H45" s="10">
        <v>2.1968533054935501E-3</v>
      </c>
      <c r="I45" t="s">
        <v>183</v>
      </c>
      <c r="J45">
        <v>7.2480200168355804</v>
      </c>
      <c r="K45" t="s">
        <v>183</v>
      </c>
      <c r="L45" t="s">
        <v>183</v>
      </c>
      <c r="M45">
        <v>30.672734563702601</v>
      </c>
    </row>
    <row r="46" spans="1:13" x14ac:dyDescent="0.25">
      <c r="A46" t="s">
        <v>210</v>
      </c>
      <c r="B46" t="s">
        <v>198</v>
      </c>
      <c r="C46" t="s">
        <v>206</v>
      </c>
      <c r="D46" t="s">
        <v>184</v>
      </c>
      <c r="E46" s="8">
        <v>1.03438863941072</v>
      </c>
      <c r="F46" s="8">
        <v>0.75470375568237402</v>
      </c>
      <c r="G46" s="8">
        <v>1.41772165473663</v>
      </c>
      <c r="H46" s="10">
        <v>0.83435314423637696</v>
      </c>
      <c r="I46" t="s">
        <v>183</v>
      </c>
      <c r="J46">
        <v>41.340738121835102</v>
      </c>
      <c r="K46" t="s">
        <v>183</v>
      </c>
      <c r="L46" t="s">
        <v>183</v>
      </c>
      <c r="M46">
        <v>6.7568662216240103</v>
      </c>
    </row>
    <row r="47" spans="1:13" x14ac:dyDescent="0.25">
      <c r="A47" t="s">
        <v>210</v>
      </c>
      <c r="B47" t="s">
        <v>198</v>
      </c>
      <c r="C47" t="s">
        <v>206</v>
      </c>
      <c r="D47" t="s">
        <v>185</v>
      </c>
      <c r="E47" s="8">
        <v>2.1823967263619402</v>
      </c>
      <c r="F47" s="8">
        <v>0.55159554499045305</v>
      </c>
      <c r="G47" s="8">
        <v>8.6346880689867191</v>
      </c>
      <c r="H47" s="10">
        <v>0.29836893970760697</v>
      </c>
      <c r="I47">
        <v>0.67151307919808501</v>
      </c>
      <c r="J47">
        <v>7.2258902789839299</v>
      </c>
      <c r="K47">
        <v>-1.3788229542181001E-2</v>
      </c>
      <c r="L47">
        <v>0.88542400208917604</v>
      </c>
      <c r="M47">
        <v>30.672734563702601</v>
      </c>
    </row>
    <row r="48" spans="1:13" x14ac:dyDescent="0.25">
      <c r="A48" t="s">
        <v>210</v>
      </c>
      <c r="B48" t="s">
        <v>198</v>
      </c>
      <c r="C48" t="s">
        <v>206</v>
      </c>
      <c r="D48" t="s">
        <v>186</v>
      </c>
      <c r="E48" s="8">
        <v>0.93661323791474405</v>
      </c>
      <c r="F48" s="8">
        <v>0.63501654803476804</v>
      </c>
      <c r="G48" s="8">
        <v>1.3814511765906099</v>
      </c>
      <c r="H48" s="10">
        <v>0.74260203473922304</v>
      </c>
      <c r="I48" t="s">
        <v>183</v>
      </c>
      <c r="J48">
        <v>41.340738121835102</v>
      </c>
      <c r="K48">
        <v>1.11106402916453E-2</v>
      </c>
      <c r="L48">
        <v>0.39360254802279698</v>
      </c>
      <c r="M48">
        <v>6.7568662216240103</v>
      </c>
    </row>
    <row r="49" spans="1:13" x14ac:dyDescent="0.25">
      <c r="A49" t="s">
        <v>210</v>
      </c>
      <c r="B49" t="s">
        <v>187</v>
      </c>
      <c r="C49" t="s">
        <v>206</v>
      </c>
      <c r="D49" t="s">
        <v>182</v>
      </c>
      <c r="E49" s="8">
        <v>13.407490054399601</v>
      </c>
      <c r="F49" s="8">
        <v>7.5282214483439702</v>
      </c>
      <c r="G49" s="8">
        <v>23.8782547501133</v>
      </c>
      <c r="H49" s="10">
        <v>1.1935996968149601E-18</v>
      </c>
      <c r="I49" t="s">
        <v>183</v>
      </c>
      <c r="J49">
        <v>43.8800998199943</v>
      </c>
      <c r="K49" t="s">
        <v>183</v>
      </c>
      <c r="L49" t="s">
        <v>183</v>
      </c>
      <c r="M49">
        <v>69.786511434370098</v>
      </c>
    </row>
    <row r="50" spans="1:13" x14ac:dyDescent="0.25">
      <c r="A50" t="s">
        <v>210</v>
      </c>
      <c r="B50" t="s">
        <v>187</v>
      </c>
      <c r="C50" t="s">
        <v>206</v>
      </c>
      <c r="D50" t="s">
        <v>184</v>
      </c>
      <c r="E50" s="8">
        <v>19.045763779636001</v>
      </c>
      <c r="F50" s="8">
        <v>7.5812955055764899</v>
      </c>
      <c r="G50" s="8">
        <v>47.846851198832297</v>
      </c>
      <c r="H50" s="10">
        <v>8.3094506414161496E-8</v>
      </c>
      <c r="I50" t="s">
        <v>183</v>
      </c>
      <c r="J50">
        <v>41.340738121835102</v>
      </c>
      <c r="K50" t="s">
        <v>183</v>
      </c>
      <c r="L50" t="s">
        <v>183</v>
      </c>
      <c r="M50">
        <v>19.943603254889599</v>
      </c>
    </row>
    <row r="51" spans="1:13" x14ac:dyDescent="0.25">
      <c r="A51" t="s">
        <v>210</v>
      </c>
      <c r="B51" t="s">
        <v>187</v>
      </c>
      <c r="C51" t="s">
        <v>206</v>
      </c>
      <c r="D51" t="s">
        <v>185</v>
      </c>
      <c r="E51" s="8">
        <v>8.6468368410571692</v>
      </c>
      <c r="F51" s="8">
        <v>3.5891619460536499</v>
      </c>
      <c r="G51" s="8">
        <v>20.831544655729999</v>
      </c>
      <c r="H51" s="10">
        <v>1.38579052505426E-5</v>
      </c>
      <c r="I51">
        <v>0.96721694714060902</v>
      </c>
      <c r="J51">
        <v>42.2004462285418</v>
      </c>
      <c r="K51">
        <v>2.1441922740702599E-2</v>
      </c>
      <c r="L51">
        <v>0.20080509548237699</v>
      </c>
      <c r="M51">
        <v>69.786511434370098</v>
      </c>
    </row>
    <row r="52" spans="1:13" x14ac:dyDescent="0.25">
      <c r="A52" t="s">
        <v>210</v>
      </c>
      <c r="B52" t="s">
        <v>187</v>
      </c>
      <c r="C52" t="s">
        <v>206</v>
      </c>
      <c r="D52" t="s">
        <v>186</v>
      </c>
      <c r="E52" s="8">
        <v>28.844289234075202</v>
      </c>
      <c r="F52" s="8">
        <v>5.0397067561956002</v>
      </c>
      <c r="G52" s="8">
        <v>165.08758577990099</v>
      </c>
      <c r="H52" s="10">
        <v>4.3009492733542401E-4</v>
      </c>
      <c r="I52" t="s">
        <v>183</v>
      </c>
      <c r="J52">
        <v>41.340738121835102</v>
      </c>
      <c r="K52">
        <v>-1.06343252089707E-2</v>
      </c>
      <c r="L52">
        <v>0.58439740379343497</v>
      </c>
      <c r="M52">
        <v>19.943603254889599</v>
      </c>
    </row>
    <row r="53" spans="1:13" x14ac:dyDescent="0.25">
      <c r="A53" t="s">
        <v>210</v>
      </c>
      <c r="B53" t="s">
        <v>198</v>
      </c>
      <c r="C53" t="s">
        <v>181</v>
      </c>
      <c r="D53" t="s">
        <v>182</v>
      </c>
      <c r="E53" s="8">
        <v>0.99967084971725495</v>
      </c>
      <c r="F53" s="8">
        <v>0.99776328729306596</v>
      </c>
      <c r="G53" s="8">
        <v>1.00158205909303</v>
      </c>
      <c r="H53" s="10">
        <v>0.73549883055474097</v>
      </c>
      <c r="I53" t="s">
        <v>183</v>
      </c>
      <c r="J53">
        <v>3.7426157786335299</v>
      </c>
      <c r="K53" t="s">
        <v>183</v>
      </c>
      <c r="L53" t="s">
        <v>183</v>
      </c>
      <c r="M53">
        <v>30.672734563702601</v>
      </c>
    </row>
    <row r="54" spans="1:13" x14ac:dyDescent="0.25">
      <c r="A54" t="s">
        <v>210</v>
      </c>
      <c r="B54" t="s">
        <v>198</v>
      </c>
      <c r="C54" t="s">
        <v>181</v>
      </c>
      <c r="D54" t="s">
        <v>184</v>
      </c>
      <c r="E54" s="8">
        <v>1.00086209113961</v>
      </c>
      <c r="F54" s="8">
        <v>0.99895867250724502</v>
      </c>
      <c r="G54" s="8">
        <v>1.00276913655114</v>
      </c>
      <c r="H54" s="10">
        <v>0.37918937897042598</v>
      </c>
      <c r="I54" t="s">
        <v>183</v>
      </c>
      <c r="J54">
        <v>49.214823907028098</v>
      </c>
      <c r="K54" t="s">
        <v>183</v>
      </c>
      <c r="L54" t="s">
        <v>183</v>
      </c>
      <c r="M54">
        <v>6.7568662216240103</v>
      </c>
    </row>
    <row r="55" spans="1:13" x14ac:dyDescent="0.25">
      <c r="A55" t="s">
        <v>210</v>
      </c>
      <c r="B55" t="s">
        <v>198</v>
      </c>
      <c r="C55" t="s">
        <v>181</v>
      </c>
      <c r="D55" t="s">
        <v>185</v>
      </c>
      <c r="E55" s="8">
        <v>0.99717887102434</v>
      </c>
      <c r="F55" s="8">
        <v>0.99171145970667396</v>
      </c>
      <c r="G55" s="8">
        <v>1.00267642476521</v>
      </c>
      <c r="H55" s="10">
        <v>0.343354355430387</v>
      </c>
      <c r="I55">
        <v>0.67151307919808501</v>
      </c>
      <c r="J55">
        <v>3.3754547905140302</v>
      </c>
      <c r="K55">
        <v>3.1189281436624097E-4</v>
      </c>
      <c r="L55">
        <v>0.56135001704167398</v>
      </c>
      <c r="M55">
        <v>30.672734563702601</v>
      </c>
    </row>
    <row r="56" spans="1:13" x14ac:dyDescent="0.25">
      <c r="A56" t="s">
        <v>210</v>
      </c>
      <c r="B56" t="s">
        <v>198</v>
      </c>
      <c r="C56" t="s">
        <v>181</v>
      </c>
      <c r="D56" t="s">
        <v>186</v>
      </c>
      <c r="E56" s="8">
        <v>1.0006361584157999</v>
      </c>
      <c r="F56" s="8">
        <v>0.99827942372038003</v>
      </c>
      <c r="G56" s="8">
        <v>1.0029984568825301</v>
      </c>
      <c r="H56" s="10">
        <v>0.59946112584507805</v>
      </c>
      <c r="I56" t="s">
        <v>183</v>
      </c>
      <c r="J56">
        <v>49.214823907028098</v>
      </c>
      <c r="K56" s="3">
        <v>2.5326176427970901E-5</v>
      </c>
      <c r="L56">
        <v>0.74766190250377795</v>
      </c>
      <c r="M56">
        <v>6.7568662216240103</v>
      </c>
    </row>
    <row r="57" spans="1:13" x14ac:dyDescent="0.25">
      <c r="A57" t="s">
        <v>210</v>
      </c>
      <c r="B57" t="s">
        <v>187</v>
      </c>
      <c r="C57" t="s">
        <v>181</v>
      </c>
      <c r="D57" t="s">
        <v>182</v>
      </c>
      <c r="E57" s="8">
        <v>0.99424246947773698</v>
      </c>
      <c r="F57" s="8">
        <v>0.99090857152373701</v>
      </c>
      <c r="G57" s="8">
        <v>0.99758758428451899</v>
      </c>
      <c r="H57" s="10">
        <v>7.5323878156242799E-4</v>
      </c>
      <c r="I57" t="s">
        <v>183</v>
      </c>
      <c r="J57">
        <v>56.331950834469403</v>
      </c>
      <c r="K57" t="s">
        <v>183</v>
      </c>
      <c r="L57" t="s">
        <v>183</v>
      </c>
      <c r="M57">
        <v>69.786511434370098</v>
      </c>
    </row>
    <row r="58" spans="1:13" x14ac:dyDescent="0.25">
      <c r="A58" t="s">
        <v>210</v>
      </c>
      <c r="B58" t="s">
        <v>187</v>
      </c>
      <c r="C58" t="s">
        <v>181</v>
      </c>
      <c r="D58" t="s">
        <v>184</v>
      </c>
      <c r="E58" s="8">
        <v>0.99372975579675404</v>
      </c>
      <c r="F58" s="8">
        <v>0.988215996299176</v>
      </c>
      <c r="G58" s="8">
        <v>0.99927427936201596</v>
      </c>
      <c r="H58" s="10">
        <v>3.12908244997087E-2</v>
      </c>
      <c r="I58" t="s">
        <v>183</v>
      </c>
      <c r="J58">
        <v>49.214823907028098</v>
      </c>
      <c r="K58" t="s">
        <v>183</v>
      </c>
      <c r="L58" t="s">
        <v>183</v>
      </c>
      <c r="M58">
        <v>19.943603254889599</v>
      </c>
    </row>
    <row r="59" spans="1:13" x14ac:dyDescent="0.25">
      <c r="A59" t="s">
        <v>210</v>
      </c>
      <c r="B59" t="s">
        <v>187</v>
      </c>
      <c r="C59" t="s">
        <v>181</v>
      </c>
      <c r="D59" t="s">
        <v>185</v>
      </c>
      <c r="E59" s="8">
        <v>0.99417615615306698</v>
      </c>
      <c r="F59" s="8">
        <v>0.98905553531585999</v>
      </c>
      <c r="G59" s="8">
        <v>0.99932328789570102</v>
      </c>
      <c r="H59" s="10">
        <v>3.1112131150607701E-2</v>
      </c>
      <c r="I59">
        <v>0.96721694714060902</v>
      </c>
      <c r="J59">
        <v>56.330705927841997</v>
      </c>
      <c r="K59" s="3">
        <v>3.2633294154667099E-6</v>
      </c>
      <c r="L59">
        <v>0.97334927615487099</v>
      </c>
      <c r="M59">
        <v>69.786511434370098</v>
      </c>
    </row>
    <row r="60" spans="1:13" x14ac:dyDescent="0.25">
      <c r="A60" t="s">
        <v>210</v>
      </c>
      <c r="B60" t="s">
        <v>187</v>
      </c>
      <c r="C60" t="s">
        <v>181</v>
      </c>
      <c r="D60" t="s">
        <v>186</v>
      </c>
      <c r="E60" s="8">
        <v>0.99164059778632296</v>
      </c>
      <c r="F60" s="8">
        <v>0.98123008902209496</v>
      </c>
      <c r="G60" s="8">
        <v>1.0021615584149399</v>
      </c>
      <c r="H60" s="10">
        <v>0.12543294472835401</v>
      </c>
      <c r="I60" t="s">
        <v>183</v>
      </c>
      <c r="J60">
        <v>49.214823907028098</v>
      </c>
      <c r="K60" s="3">
        <v>5.3801118081245698E-5</v>
      </c>
      <c r="L60">
        <v>0.64656317008340902</v>
      </c>
      <c r="M60">
        <v>19.943603254889599</v>
      </c>
    </row>
    <row r="61" spans="1:13" x14ac:dyDescent="0.25">
      <c r="A61" t="s">
        <v>210</v>
      </c>
      <c r="B61" t="s">
        <v>198</v>
      </c>
      <c r="C61" t="s">
        <v>207</v>
      </c>
      <c r="D61" t="s">
        <v>182</v>
      </c>
      <c r="E61" s="8">
        <v>1.00377542647142</v>
      </c>
      <c r="F61" s="8">
        <v>0.99727596947979502</v>
      </c>
      <c r="G61" s="8">
        <v>1.01031724178961</v>
      </c>
      <c r="H61" s="10">
        <v>0.255546239286157</v>
      </c>
      <c r="I61" t="s">
        <v>183</v>
      </c>
      <c r="J61">
        <v>13.6177730954822</v>
      </c>
      <c r="K61" t="s">
        <v>183</v>
      </c>
      <c r="L61" t="s">
        <v>183</v>
      </c>
      <c r="M61">
        <v>30.672734563702601</v>
      </c>
    </row>
    <row r="62" spans="1:13" x14ac:dyDescent="0.25">
      <c r="A62" t="s">
        <v>210</v>
      </c>
      <c r="B62" t="s">
        <v>198</v>
      </c>
      <c r="C62" t="s">
        <v>207</v>
      </c>
      <c r="D62" t="s">
        <v>184</v>
      </c>
      <c r="E62" s="8">
        <v>1.0005537636750801</v>
      </c>
      <c r="F62" s="8">
        <v>0.99454724300373898</v>
      </c>
      <c r="G62" s="8">
        <v>1.00659656044172</v>
      </c>
      <c r="H62" s="10">
        <v>0.85771870318705501</v>
      </c>
      <c r="I62" t="s">
        <v>183</v>
      </c>
      <c r="J62">
        <v>63.599331147375999</v>
      </c>
      <c r="K62" t="s">
        <v>183</v>
      </c>
      <c r="L62" t="s">
        <v>183</v>
      </c>
      <c r="M62">
        <v>6.7568662216240103</v>
      </c>
    </row>
    <row r="63" spans="1:13" x14ac:dyDescent="0.25">
      <c r="A63" t="s">
        <v>210</v>
      </c>
      <c r="B63" t="s">
        <v>198</v>
      </c>
      <c r="C63" t="s">
        <v>207</v>
      </c>
      <c r="D63" t="s">
        <v>185</v>
      </c>
      <c r="E63" s="8">
        <v>1.0138355424821299</v>
      </c>
      <c r="F63" s="8">
        <v>0.984858373076407</v>
      </c>
      <c r="G63" s="8">
        <v>1.04366529777201</v>
      </c>
      <c r="H63" s="10">
        <v>0.38019219109796298</v>
      </c>
      <c r="I63">
        <v>0.67151307919808501</v>
      </c>
      <c r="J63">
        <v>12.9795681287797</v>
      </c>
      <c r="K63">
        <v>-1.1348226979019499E-3</v>
      </c>
      <c r="L63">
        <v>0.54801646406159799</v>
      </c>
      <c r="M63">
        <v>30.672734563702601</v>
      </c>
    </row>
    <row r="64" spans="1:13" x14ac:dyDescent="0.25">
      <c r="A64" t="s">
        <v>210</v>
      </c>
      <c r="B64" t="s">
        <v>198</v>
      </c>
      <c r="C64" t="s">
        <v>207</v>
      </c>
      <c r="D64" t="s">
        <v>186</v>
      </c>
      <c r="E64" s="8">
        <v>1.00083639684499</v>
      </c>
      <c r="F64" s="8">
        <v>0.99339824708177904</v>
      </c>
      <c r="G64" s="8">
        <v>1.00833024035647</v>
      </c>
      <c r="H64" s="10">
        <v>0.82704251401111295</v>
      </c>
      <c r="I64" t="s">
        <v>183</v>
      </c>
      <c r="J64">
        <v>63.599331147375999</v>
      </c>
      <c r="K64" s="3">
        <v>-3.1785579655866602E-5</v>
      </c>
      <c r="L64">
        <v>0.89856358779257905</v>
      </c>
      <c r="M64">
        <v>6.7568662216240103</v>
      </c>
    </row>
    <row r="65" spans="1:13" x14ac:dyDescent="0.25">
      <c r="A65" t="s">
        <v>210</v>
      </c>
      <c r="B65" t="s">
        <v>187</v>
      </c>
      <c r="C65" t="s">
        <v>207</v>
      </c>
      <c r="D65" t="s">
        <v>182</v>
      </c>
      <c r="E65" s="8">
        <v>1.0349262205599199</v>
      </c>
      <c r="F65" s="8">
        <v>1.0248147203564999</v>
      </c>
      <c r="G65" s="8">
        <v>1.0451374875156301</v>
      </c>
      <c r="H65" s="10">
        <v>7.22020007687958E-12</v>
      </c>
      <c r="I65" t="s">
        <v>183</v>
      </c>
      <c r="J65">
        <v>62.252938716221003</v>
      </c>
      <c r="K65" t="s">
        <v>183</v>
      </c>
      <c r="L65" t="s">
        <v>183</v>
      </c>
      <c r="M65">
        <v>69.786511434370098</v>
      </c>
    </row>
    <row r="66" spans="1:13" x14ac:dyDescent="0.25">
      <c r="A66" t="s">
        <v>210</v>
      </c>
      <c r="B66" t="s">
        <v>187</v>
      </c>
      <c r="C66" t="s">
        <v>207</v>
      </c>
      <c r="D66" t="s">
        <v>184</v>
      </c>
      <c r="E66" s="8">
        <v>1.0303019799081401</v>
      </c>
      <c r="F66" s="8">
        <v>1.0122801472723399</v>
      </c>
      <c r="G66" s="8">
        <v>1.0486446589543299</v>
      </c>
      <c r="H66" s="10">
        <v>1.7075850509066801E-3</v>
      </c>
      <c r="I66" t="s">
        <v>183</v>
      </c>
      <c r="J66">
        <v>63.599331147375999</v>
      </c>
      <c r="K66" t="s">
        <v>183</v>
      </c>
      <c r="L66" t="s">
        <v>183</v>
      </c>
      <c r="M66">
        <v>19.943603254889599</v>
      </c>
    </row>
    <row r="67" spans="1:13" x14ac:dyDescent="0.25">
      <c r="A67" t="s">
        <v>210</v>
      </c>
      <c r="B67" t="s">
        <v>187</v>
      </c>
      <c r="C67" t="s">
        <v>207</v>
      </c>
      <c r="D67" t="s">
        <v>185</v>
      </c>
      <c r="E67" s="8">
        <v>1.0302582915213501</v>
      </c>
      <c r="F67" s="8">
        <v>1.01490958836211</v>
      </c>
      <c r="G67" s="8">
        <v>1.04583911652807</v>
      </c>
      <c r="H67" s="10">
        <v>2.8909506989443302E-4</v>
      </c>
      <c r="I67">
        <v>0.96721694714060902</v>
      </c>
      <c r="J67">
        <v>61.514187811958003</v>
      </c>
      <c r="K67">
        <v>2.2068087391170199E-4</v>
      </c>
      <c r="L67">
        <v>0.43747393058751399</v>
      </c>
      <c r="M67">
        <v>69.786511434370098</v>
      </c>
    </row>
    <row r="68" spans="1:13" x14ac:dyDescent="0.25">
      <c r="A68" t="s">
        <v>210</v>
      </c>
      <c r="B68" t="s">
        <v>187</v>
      </c>
      <c r="C68" t="s">
        <v>207</v>
      </c>
      <c r="D68" t="s">
        <v>186</v>
      </c>
      <c r="E68" s="8">
        <v>1.0100703148828001</v>
      </c>
      <c r="F68" s="8">
        <v>0.97732305452985702</v>
      </c>
      <c r="G68" s="8">
        <v>1.0439148409307</v>
      </c>
      <c r="H68" s="10">
        <v>0.55399602000470705</v>
      </c>
      <c r="I68" t="s">
        <v>183</v>
      </c>
      <c r="J68">
        <v>63.599331147375999</v>
      </c>
      <c r="K68">
        <v>5.0597916064289497E-4</v>
      </c>
      <c r="L68">
        <v>0.17041722238103399</v>
      </c>
      <c r="M68">
        <v>19.943603254889599</v>
      </c>
    </row>
    <row r="69" spans="1:13" x14ac:dyDescent="0.25">
      <c r="A69" s="4" t="s">
        <v>201</v>
      </c>
      <c r="B69" s="5"/>
      <c r="C69" s="5"/>
      <c r="D69" s="5"/>
      <c r="E69" s="9"/>
      <c r="F69" s="9"/>
      <c r="G69" s="9"/>
      <c r="H69" s="11"/>
      <c r="I69" s="5"/>
      <c r="J69" s="5"/>
      <c r="K69" s="5"/>
      <c r="L69" s="5"/>
      <c r="M69" s="5"/>
    </row>
    <row r="70" spans="1:13" x14ac:dyDescent="0.25">
      <c r="A70" t="s">
        <v>210</v>
      </c>
      <c r="B70" t="s">
        <v>202</v>
      </c>
      <c r="C70" t="s">
        <v>188</v>
      </c>
      <c r="D70" t="s">
        <v>182</v>
      </c>
      <c r="E70" s="8">
        <v>1.1272995656913301</v>
      </c>
      <c r="F70" s="8">
        <v>0.87232248991644501</v>
      </c>
      <c r="G70" s="8">
        <v>1.4568056257836199</v>
      </c>
      <c r="H70" s="10">
        <v>0.35971745107006597</v>
      </c>
      <c r="I70" t="s">
        <v>183</v>
      </c>
      <c r="J70">
        <v>38.774988748994197</v>
      </c>
      <c r="K70" t="s">
        <v>183</v>
      </c>
      <c r="L70" t="s">
        <v>183</v>
      </c>
      <c r="M70">
        <v>35.077338277174697</v>
      </c>
    </row>
    <row r="71" spans="1:13" x14ac:dyDescent="0.25">
      <c r="A71" t="s">
        <v>210</v>
      </c>
      <c r="B71" t="s">
        <v>202</v>
      </c>
      <c r="C71" t="s">
        <v>188</v>
      </c>
      <c r="D71" t="s">
        <v>184</v>
      </c>
      <c r="E71" s="8">
        <v>0.96181980302454395</v>
      </c>
      <c r="F71" s="8">
        <v>0.79931999583392699</v>
      </c>
      <c r="G71" s="8">
        <v>1.1573554250010001</v>
      </c>
      <c r="H71" s="10">
        <v>0.68165298738517399</v>
      </c>
      <c r="I71" t="s">
        <v>183</v>
      </c>
      <c r="J71">
        <v>65.726024439371898</v>
      </c>
      <c r="K71" t="s">
        <v>183</v>
      </c>
      <c r="L71" t="s">
        <v>183</v>
      </c>
      <c r="M71">
        <v>10.642076297218299</v>
      </c>
    </row>
    <row r="72" spans="1:13" x14ac:dyDescent="0.25">
      <c r="A72" t="s">
        <v>210</v>
      </c>
      <c r="B72" t="s">
        <v>202</v>
      </c>
      <c r="C72" t="s">
        <v>188</v>
      </c>
      <c r="D72" t="s">
        <v>185</v>
      </c>
      <c r="E72" s="8">
        <v>1.1942372196546001</v>
      </c>
      <c r="F72" s="8">
        <v>0.60557738388516502</v>
      </c>
      <c r="G72" s="8">
        <v>2.3551119555660098</v>
      </c>
      <c r="H72" s="10">
        <v>0.61640526150841701</v>
      </c>
      <c r="I72">
        <v>0.862698853659701</v>
      </c>
      <c r="J72">
        <v>38.736054076911699</v>
      </c>
      <c r="K72">
        <v>-6.9783395214652703E-3</v>
      </c>
      <c r="L72">
        <v>0.90725808311905098</v>
      </c>
      <c r="M72">
        <v>35.077338277174697</v>
      </c>
    </row>
    <row r="73" spans="1:13" x14ac:dyDescent="0.25">
      <c r="A73" t="s">
        <v>210</v>
      </c>
      <c r="B73" t="s">
        <v>202</v>
      </c>
      <c r="C73" t="s">
        <v>188</v>
      </c>
      <c r="D73" t="s">
        <v>186</v>
      </c>
      <c r="E73" s="8">
        <v>0.87117300535720699</v>
      </c>
      <c r="F73" s="8">
        <v>0.714629627141114</v>
      </c>
      <c r="G73" s="8">
        <v>1.0620080338668101</v>
      </c>
      <c r="H73" s="10">
        <v>0.17771348059352701</v>
      </c>
      <c r="I73" t="s">
        <v>183</v>
      </c>
      <c r="J73">
        <v>65.726024439371898</v>
      </c>
      <c r="K73">
        <v>1.93448954085686E-2</v>
      </c>
      <c r="L73">
        <v>2.6775012254822199E-2</v>
      </c>
      <c r="M73">
        <v>10.642076297218299</v>
      </c>
    </row>
    <row r="74" spans="1:13" x14ac:dyDescent="0.25">
      <c r="A74" t="s">
        <v>210</v>
      </c>
      <c r="B74" t="s">
        <v>187</v>
      </c>
      <c r="C74" t="s">
        <v>188</v>
      </c>
      <c r="D74" t="s">
        <v>182</v>
      </c>
      <c r="E74" s="8">
        <v>6.5651054186011697</v>
      </c>
      <c r="F74" s="8">
        <v>4.6840731527744097</v>
      </c>
      <c r="G74" s="8">
        <v>9.2015234928211296</v>
      </c>
      <c r="H74" s="10">
        <v>8.7594965123784008E-28</v>
      </c>
      <c r="I74" t="s">
        <v>183</v>
      </c>
      <c r="J74">
        <v>54.174078427222298</v>
      </c>
      <c r="K74" t="s">
        <v>183</v>
      </c>
      <c r="L74" t="s">
        <v>183</v>
      </c>
      <c r="M74">
        <v>69.786511434370098</v>
      </c>
    </row>
    <row r="75" spans="1:13" x14ac:dyDescent="0.25">
      <c r="A75" t="s">
        <v>210</v>
      </c>
      <c r="B75" t="s">
        <v>187</v>
      </c>
      <c r="C75" t="s">
        <v>188</v>
      </c>
      <c r="D75" t="s">
        <v>184</v>
      </c>
      <c r="E75" s="8">
        <v>7.5420757339687103</v>
      </c>
      <c r="F75" s="8">
        <v>4.0784336387618403</v>
      </c>
      <c r="G75" s="8">
        <v>13.947243332905799</v>
      </c>
      <c r="H75" s="10">
        <v>2.5234003751748901E-8</v>
      </c>
      <c r="I75" t="s">
        <v>183</v>
      </c>
      <c r="J75">
        <v>65.726024439371898</v>
      </c>
      <c r="K75" t="s">
        <v>183</v>
      </c>
      <c r="L75" t="s">
        <v>183</v>
      </c>
      <c r="M75">
        <v>28.4679023097666</v>
      </c>
    </row>
    <row r="76" spans="1:13" x14ac:dyDescent="0.25">
      <c r="A76" t="s">
        <v>210</v>
      </c>
      <c r="B76" t="s">
        <v>187</v>
      </c>
      <c r="C76" t="s">
        <v>188</v>
      </c>
      <c r="D76" t="s">
        <v>185</v>
      </c>
      <c r="E76" s="8">
        <v>4.9186830642428596</v>
      </c>
      <c r="F76" s="8">
        <v>2.95810539316372</v>
      </c>
      <c r="G76" s="8">
        <v>8.1786954387701805</v>
      </c>
      <c r="H76" s="10">
        <v>1.2350915795452099E-7</v>
      </c>
      <c r="I76">
        <v>0.96721694714060902</v>
      </c>
      <c r="J76">
        <v>51.956348819830602</v>
      </c>
      <c r="K76">
        <v>1.40980364413137E-2</v>
      </c>
      <c r="L76">
        <v>0.146243119712203</v>
      </c>
      <c r="M76">
        <v>69.786511434370098</v>
      </c>
    </row>
    <row r="77" spans="1:13" x14ac:dyDescent="0.25">
      <c r="A77" t="s">
        <v>210</v>
      </c>
      <c r="B77" t="s">
        <v>187</v>
      </c>
      <c r="C77" t="s">
        <v>188</v>
      </c>
      <c r="D77" t="s">
        <v>186</v>
      </c>
      <c r="E77" s="8">
        <v>4.7243562686239304</v>
      </c>
      <c r="F77" s="8">
        <v>1.72415422849973</v>
      </c>
      <c r="G77" s="8">
        <v>12.9452120836705</v>
      </c>
      <c r="H77" s="10">
        <v>3.7869063318870301E-3</v>
      </c>
      <c r="I77" t="s">
        <v>183</v>
      </c>
      <c r="J77">
        <v>65.726024439371898</v>
      </c>
      <c r="K77">
        <v>1.29629784936716E-2</v>
      </c>
      <c r="L77">
        <v>0.25661768850503103</v>
      </c>
      <c r="M77">
        <v>28.4679023097666</v>
      </c>
    </row>
    <row r="78" spans="1:13" x14ac:dyDescent="0.25">
      <c r="A78" t="s">
        <v>210</v>
      </c>
      <c r="B78" t="s">
        <v>202</v>
      </c>
      <c r="C78" t="s">
        <v>206</v>
      </c>
      <c r="D78" t="s">
        <v>182</v>
      </c>
      <c r="E78" s="8">
        <v>1.0253844976945301</v>
      </c>
      <c r="F78" s="8">
        <v>0.70802254724373004</v>
      </c>
      <c r="G78" s="8">
        <v>1.48499983821889</v>
      </c>
      <c r="H78" s="10">
        <v>0.89445718692871101</v>
      </c>
      <c r="I78" t="s">
        <v>183</v>
      </c>
      <c r="J78">
        <v>26.652678931229101</v>
      </c>
      <c r="K78" t="s">
        <v>183</v>
      </c>
      <c r="L78" t="s">
        <v>183</v>
      </c>
      <c r="M78">
        <v>35.077338277174697</v>
      </c>
    </row>
    <row r="79" spans="1:13" x14ac:dyDescent="0.25">
      <c r="A79" t="s">
        <v>210</v>
      </c>
      <c r="B79" t="s">
        <v>202</v>
      </c>
      <c r="C79" t="s">
        <v>206</v>
      </c>
      <c r="D79" t="s">
        <v>184</v>
      </c>
      <c r="E79" s="8">
        <v>0.77844746848669699</v>
      </c>
      <c r="F79" s="8">
        <v>0.58536400385548604</v>
      </c>
      <c r="G79" s="8">
        <v>1.0352198925831999</v>
      </c>
      <c r="H79" s="10">
        <v>9.0397192872487805E-2</v>
      </c>
      <c r="I79" t="s">
        <v>183</v>
      </c>
      <c r="J79">
        <v>52.016551076721598</v>
      </c>
      <c r="K79" t="s">
        <v>183</v>
      </c>
      <c r="L79" t="s">
        <v>183</v>
      </c>
      <c r="M79">
        <v>10.642076297218299</v>
      </c>
    </row>
    <row r="80" spans="1:13" x14ac:dyDescent="0.25">
      <c r="A80" t="s">
        <v>210</v>
      </c>
      <c r="B80" t="s">
        <v>202</v>
      </c>
      <c r="C80" t="s">
        <v>206</v>
      </c>
      <c r="D80" t="s">
        <v>185</v>
      </c>
      <c r="E80" s="8">
        <v>0.82181523262670497</v>
      </c>
      <c r="F80" s="8">
        <v>0.31622508900708901</v>
      </c>
      <c r="G80" s="8">
        <v>2.1357580408875898</v>
      </c>
      <c r="H80" s="10">
        <v>0.69323080432153295</v>
      </c>
      <c r="I80">
        <v>0.862698853659701</v>
      </c>
      <c r="J80">
        <v>26.2833288390357</v>
      </c>
      <c r="K80">
        <v>3.7609077043567397E-2</v>
      </c>
      <c r="L80">
        <v>0.66414549756126695</v>
      </c>
      <c r="M80">
        <v>35.077338277174697</v>
      </c>
    </row>
    <row r="81" spans="1:13" x14ac:dyDescent="0.25">
      <c r="A81" t="s">
        <v>210</v>
      </c>
      <c r="B81" t="s">
        <v>202</v>
      </c>
      <c r="C81" t="s">
        <v>206</v>
      </c>
      <c r="D81" t="s">
        <v>186</v>
      </c>
      <c r="E81" s="8">
        <v>0.71484073209700805</v>
      </c>
      <c r="F81" s="8">
        <v>0.52182156681399805</v>
      </c>
      <c r="G81" s="8">
        <v>0.97925671295055805</v>
      </c>
      <c r="H81" s="10">
        <v>4.1040185408336802E-2</v>
      </c>
      <c r="I81" t="s">
        <v>183</v>
      </c>
      <c r="J81">
        <v>52.016551076721598</v>
      </c>
      <c r="K81">
        <v>1.6674788996650699E-2</v>
      </c>
      <c r="L81">
        <v>0.22437099470681299</v>
      </c>
      <c r="M81">
        <v>10.642076297218299</v>
      </c>
    </row>
    <row r="82" spans="1:13" x14ac:dyDescent="0.25">
      <c r="A82" t="s">
        <v>210</v>
      </c>
      <c r="B82" t="s">
        <v>187</v>
      </c>
      <c r="C82" t="s">
        <v>206</v>
      </c>
      <c r="D82" t="s">
        <v>182</v>
      </c>
      <c r="E82" s="8">
        <v>13.407490054399601</v>
      </c>
      <c r="F82" s="8">
        <v>7.5282214483439702</v>
      </c>
      <c r="G82" s="8">
        <v>23.8782547501133</v>
      </c>
      <c r="H82" s="10">
        <v>1.1935996968149601E-18</v>
      </c>
      <c r="I82" t="s">
        <v>183</v>
      </c>
      <c r="J82">
        <v>43.8800998199943</v>
      </c>
      <c r="K82" t="s">
        <v>183</v>
      </c>
      <c r="L82" t="s">
        <v>183</v>
      </c>
      <c r="M82">
        <v>69.786511434370098</v>
      </c>
    </row>
    <row r="83" spans="1:13" x14ac:dyDescent="0.25">
      <c r="A83" t="s">
        <v>210</v>
      </c>
      <c r="B83" t="s">
        <v>187</v>
      </c>
      <c r="C83" t="s">
        <v>206</v>
      </c>
      <c r="D83" t="s">
        <v>184</v>
      </c>
      <c r="E83" s="8">
        <v>28.263669274107901</v>
      </c>
      <c r="F83" s="8">
        <v>10.957306831954901</v>
      </c>
      <c r="G83" s="8">
        <v>72.904319746390698</v>
      </c>
      <c r="H83" s="10">
        <v>4.1207016974553602E-9</v>
      </c>
      <c r="I83" t="s">
        <v>183</v>
      </c>
      <c r="J83">
        <v>52.016551076721598</v>
      </c>
      <c r="K83" t="s">
        <v>183</v>
      </c>
      <c r="L83" t="s">
        <v>183</v>
      </c>
      <c r="M83">
        <v>28.4679023097666</v>
      </c>
    </row>
    <row r="84" spans="1:13" x14ac:dyDescent="0.25">
      <c r="A84" t="s">
        <v>210</v>
      </c>
      <c r="B84" t="s">
        <v>187</v>
      </c>
      <c r="C84" t="s">
        <v>206</v>
      </c>
      <c r="D84" t="s">
        <v>185</v>
      </c>
      <c r="E84" s="8">
        <v>8.6468368410571692</v>
      </c>
      <c r="F84" s="8">
        <v>3.5891619460536499</v>
      </c>
      <c r="G84" s="8">
        <v>20.831544655729999</v>
      </c>
      <c r="H84" s="10">
        <v>1.38579052505426E-5</v>
      </c>
      <c r="I84">
        <v>0.96721694714060902</v>
      </c>
      <c r="J84">
        <v>42.2004462285418</v>
      </c>
      <c r="K84">
        <v>2.1441922740702599E-2</v>
      </c>
      <c r="L84">
        <v>0.20080509548237699</v>
      </c>
      <c r="M84">
        <v>69.786511434370098</v>
      </c>
    </row>
    <row r="85" spans="1:13" x14ac:dyDescent="0.25">
      <c r="A85" t="s">
        <v>210</v>
      </c>
      <c r="B85" t="s">
        <v>187</v>
      </c>
      <c r="C85" t="s">
        <v>206</v>
      </c>
      <c r="D85" t="s">
        <v>186</v>
      </c>
      <c r="E85" s="8">
        <v>25.558744054681402</v>
      </c>
      <c r="F85" s="8">
        <v>5.3182105047558403</v>
      </c>
      <c r="G85" s="8">
        <v>122.83255750567599</v>
      </c>
      <c r="H85" s="10">
        <v>1.58332394059989E-4</v>
      </c>
      <c r="I85" t="s">
        <v>183</v>
      </c>
      <c r="J85">
        <v>52.016551076721598</v>
      </c>
      <c r="K85">
        <v>2.7984436595306999E-3</v>
      </c>
      <c r="L85">
        <v>0.87477009854920296</v>
      </c>
      <c r="M85">
        <v>28.4679023097666</v>
      </c>
    </row>
    <row r="86" spans="1:13" x14ac:dyDescent="0.25">
      <c r="A86" t="s">
        <v>210</v>
      </c>
      <c r="B86" t="s">
        <v>202</v>
      </c>
      <c r="C86" t="s">
        <v>181</v>
      </c>
      <c r="D86" t="s">
        <v>182</v>
      </c>
      <c r="E86" s="8">
        <v>0.99874720803511396</v>
      </c>
      <c r="F86" s="8">
        <v>0.99698817790850502</v>
      </c>
      <c r="G86" s="8">
        <v>1.000509341696</v>
      </c>
      <c r="H86" s="10">
        <v>0.16337187676726</v>
      </c>
      <c r="I86" t="s">
        <v>183</v>
      </c>
      <c r="J86">
        <v>19.110593615325602</v>
      </c>
      <c r="K86" t="s">
        <v>183</v>
      </c>
      <c r="L86" t="s">
        <v>183</v>
      </c>
      <c r="M86">
        <v>35.077338277174697</v>
      </c>
    </row>
    <row r="87" spans="1:13" x14ac:dyDescent="0.25">
      <c r="A87" t="s">
        <v>210</v>
      </c>
      <c r="B87" t="s">
        <v>202</v>
      </c>
      <c r="C87" t="s">
        <v>181</v>
      </c>
      <c r="D87" t="s">
        <v>184</v>
      </c>
      <c r="E87" s="8">
        <v>0.99885190978669203</v>
      </c>
      <c r="F87" s="8">
        <v>0.99705760751543004</v>
      </c>
      <c r="G87" s="8">
        <v>1.00064944107964</v>
      </c>
      <c r="H87" s="10">
        <v>0.21549906984957001</v>
      </c>
      <c r="I87" t="s">
        <v>183</v>
      </c>
      <c r="J87">
        <v>66.540208273829705</v>
      </c>
      <c r="K87" t="s">
        <v>183</v>
      </c>
      <c r="L87" t="s">
        <v>183</v>
      </c>
      <c r="M87">
        <v>10.642076297218299</v>
      </c>
    </row>
    <row r="88" spans="1:13" x14ac:dyDescent="0.25">
      <c r="A88" t="s">
        <v>210</v>
      </c>
      <c r="B88" t="s">
        <v>202</v>
      </c>
      <c r="C88" t="s">
        <v>181</v>
      </c>
      <c r="D88" t="s">
        <v>185</v>
      </c>
      <c r="E88" s="8">
        <v>0.99611839329325902</v>
      </c>
      <c r="F88" s="8">
        <v>0.99168230186875395</v>
      </c>
      <c r="G88" s="8">
        <v>1.0005743286809901</v>
      </c>
      <c r="H88" s="10">
        <v>0.109729752350622</v>
      </c>
      <c r="I88">
        <v>0.862698853659701</v>
      </c>
      <c r="J88">
        <v>17.2486249046244</v>
      </c>
      <c r="K88">
        <v>4.7172144279665398E-4</v>
      </c>
      <c r="L88">
        <v>0.23920496668052099</v>
      </c>
      <c r="M88">
        <v>35.077338277174697</v>
      </c>
    </row>
    <row r="89" spans="1:13" x14ac:dyDescent="0.25">
      <c r="A89" t="s">
        <v>210</v>
      </c>
      <c r="B89" t="s">
        <v>202</v>
      </c>
      <c r="C89" t="s">
        <v>181</v>
      </c>
      <c r="D89" t="s">
        <v>186</v>
      </c>
      <c r="E89" s="8">
        <v>0.99937559925830199</v>
      </c>
      <c r="F89" s="8">
        <v>0.997393337724512</v>
      </c>
      <c r="G89" s="8">
        <v>1.00136180042217</v>
      </c>
      <c r="H89" s="10">
        <v>0.539964476134001</v>
      </c>
      <c r="I89" t="s">
        <v>183</v>
      </c>
      <c r="J89">
        <v>66.540208273829705</v>
      </c>
      <c r="K89">
        <v>-1.0203896923081999E-4</v>
      </c>
      <c r="L89">
        <v>0.23531932519298401</v>
      </c>
      <c r="M89">
        <v>10.642076297218299</v>
      </c>
    </row>
    <row r="90" spans="1:13" x14ac:dyDescent="0.25">
      <c r="A90" t="s">
        <v>210</v>
      </c>
      <c r="B90" t="s">
        <v>187</v>
      </c>
      <c r="C90" t="s">
        <v>181</v>
      </c>
      <c r="D90" t="s">
        <v>182</v>
      </c>
      <c r="E90" s="8">
        <v>0.99424246947773698</v>
      </c>
      <c r="F90" s="8">
        <v>0.99090857152373701</v>
      </c>
      <c r="G90" s="8">
        <v>0.99758758428451899</v>
      </c>
      <c r="H90" s="10">
        <v>7.5323878156242799E-4</v>
      </c>
      <c r="I90" t="s">
        <v>183</v>
      </c>
      <c r="J90">
        <v>56.331950834469403</v>
      </c>
      <c r="K90" t="s">
        <v>183</v>
      </c>
      <c r="L90" t="s">
        <v>183</v>
      </c>
      <c r="M90">
        <v>69.786511434370098</v>
      </c>
    </row>
    <row r="91" spans="1:13" x14ac:dyDescent="0.25">
      <c r="A91" t="s">
        <v>210</v>
      </c>
      <c r="B91" t="s">
        <v>187</v>
      </c>
      <c r="C91" t="s">
        <v>181</v>
      </c>
      <c r="D91" t="s">
        <v>184</v>
      </c>
      <c r="E91" s="8">
        <v>0.99678745740762198</v>
      </c>
      <c r="F91" s="8">
        <v>0.99087080642932801</v>
      </c>
      <c r="G91" s="8">
        <v>1.00273943767261</v>
      </c>
      <c r="H91" s="10">
        <v>0.29383389991210901</v>
      </c>
      <c r="I91" t="s">
        <v>183</v>
      </c>
      <c r="J91">
        <v>66.540208273829705</v>
      </c>
      <c r="K91" t="s">
        <v>183</v>
      </c>
      <c r="L91" t="s">
        <v>183</v>
      </c>
      <c r="M91">
        <v>28.4679023097666</v>
      </c>
    </row>
    <row r="92" spans="1:13" x14ac:dyDescent="0.25">
      <c r="A92" t="s">
        <v>210</v>
      </c>
      <c r="B92" t="s">
        <v>187</v>
      </c>
      <c r="C92" t="s">
        <v>181</v>
      </c>
      <c r="D92" t="s">
        <v>185</v>
      </c>
      <c r="E92" s="8">
        <v>0.99417615615306698</v>
      </c>
      <c r="F92" s="8">
        <v>0.98905553531585999</v>
      </c>
      <c r="G92" s="8">
        <v>0.99932328789570102</v>
      </c>
      <c r="H92" s="10">
        <v>3.1112131150607701E-2</v>
      </c>
      <c r="I92">
        <v>0.96721694714060902</v>
      </c>
      <c r="J92">
        <v>56.330705927841997</v>
      </c>
      <c r="K92" s="3">
        <v>3.2633294154667099E-6</v>
      </c>
      <c r="L92">
        <v>0.97334927615487099</v>
      </c>
      <c r="M92">
        <v>69.786511434370098</v>
      </c>
    </row>
    <row r="93" spans="1:13" x14ac:dyDescent="0.25">
      <c r="A93" t="s">
        <v>210</v>
      </c>
      <c r="B93" t="s">
        <v>187</v>
      </c>
      <c r="C93" t="s">
        <v>181</v>
      </c>
      <c r="D93" t="s">
        <v>186</v>
      </c>
      <c r="E93" s="8">
        <v>0.99992135957359596</v>
      </c>
      <c r="F93" s="8">
        <v>0.990164173089634</v>
      </c>
      <c r="G93" s="8">
        <v>1.0097746944445301</v>
      </c>
      <c r="H93" s="10">
        <v>0.98751323813148295</v>
      </c>
      <c r="I93" t="s">
        <v>183</v>
      </c>
      <c r="J93">
        <v>66.540208273829705</v>
      </c>
      <c r="K93" s="3">
        <v>-8.7161465287019404E-5</v>
      </c>
      <c r="L93">
        <v>0.432151924149907</v>
      </c>
      <c r="M93">
        <v>28.4679023097666</v>
      </c>
    </row>
    <row r="94" spans="1:13" x14ac:dyDescent="0.25">
      <c r="A94" t="s">
        <v>210</v>
      </c>
      <c r="B94" t="s">
        <v>202</v>
      </c>
      <c r="C94" t="s">
        <v>207</v>
      </c>
      <c r="D94" t="s">
        <v>182</v>
      </c>
      <c r="E94" s="8">
        <v>1.0031277233112399</v>
      </c>
      <c r="F94" s="8">
        <v>0.99807456140254203</v>
      </c>
      <c r="G94" s="8">
        <v>1.0082064689250601</v>
      </c>
      <c r="H94" s="10">
        <v>0.225512014121729</v>
      </c>
      <c r="I94" t="s">
        <v>183</v>
      </c>
      <c r="J94">
        <v>20.4215936770266</v>
      </c>
      <c r="K94" t="s">
        <v>183</v>
      </c>
      <c r="L94" t="s">
        <v>183</v>
      </c>
      <c r="M94">
        <v>35.077338277174697</v>
      </c>
    </row>
    <row r="95" spans="1:13" x14ac:dyDescent="0.25">
      <c r="A95" t="s">
        <v>210</v>
      </c>
      <c r="B95" t="s">
        <v>202</v>
      </c>
      <c r="C95" t="s">
        <v>207</v>
      </c>
      <c r="D95" t="s">
        <v>184</v>
      </c>
      <c r="E95" s="8">
        <v>1.00079271799642</v>
      </c>
      <c r="F95" s="8">
        <v>0.99586499200636702</v>
      </c>
      <c r="G95" s="8">
        <v>1.00574482729507</v>
      </c>
      <c r="H95" s="10">
        <v>0.75415591997783804</v>
      </c>
      <c r="I95" t="s">
        <v>183</v>
      </c>
      <c r="J95">
        <v>64.711661002201296</v>
      </c>
      <c r="K95" t="s">
        <v>183</v>
      </c>
      <c r="L95" t="s">
        <v>183</v>
      </c>
      <c r="M95">
        <v>10.642076297218299</v>
      </c>
    </row>
    <row r="96" spans="1:13" x14ac:dyDescent="0.25">
      <c r="A96" t="s">
        <v>210</v>
      </c>
      <c r="B96" t="s">
        <v>202</v>
      </c>
      <c r="C96" t="s">
        <v>207</v>
      </c>
      <c r="D96" t="s">
        <v>185</v>
      </c>
      <c r="E96" s="8">
        <v>1.00603376715959</v>
      </c>
      <c r="F96" s="8">
        <v>0.992567635735781</v>
      </c>
      <c r="G96" s="8">
        <v>1.01968259313135</v>
      </c>
      <c r="H96" s="10">
        <v>0.39636241667904298</v>
      </c>
      <c r="I96">
        <v>0.862698853659701</v>
      </c>
      <c r="J96">
        <v>20.180801431060001</v>
      </c>
      <c r="K96">
        <v>-4.70561987836557E-4</v>
      </c>
      <c r="L96">
        <v>0.68893515086596002</v>
      </c>
      <c r="M96">
        <v>35.077338277174697</v>
      </c>
    </row>
    <row r="97" spans="1:13" x14ac:dyDescent="0.25">
      <c r="A97" t="s">
        <v>210</v>
      </c>
      <c r="B97" t="s">
        <v>202</v>
      </c>
      <c r="C97" t="s">
        <v>207</v>
      </c>
      <c r="D97" t="s">
        <v>186</v>
      </c>
      <c r="E97" s="8">
        <v>0.99848369832401196</v>
      </c>
      <c r="F97" s="8">
        <v>0.99316808963415404</v>
      </c>
      <c r="G97" s="8">
        <v>1.0038277570779</v>
      </c>
      <c r="H97" s="10">
        <v>0.57958153628809705</v>
      </c>
      <c r="I97" t="s">
        <v>183</v>
      </c>
      <c r="J97">
        <v>64.711661002201296</v>
      </c>
      <c r="K97">
        <v>4.5132043353660701E-4</v>
      </c>
      <c r="L97">
        <v>5.3716790874064599E-2</v>
      </c>
      <c r="M97">
        <v>10.642076297218299</v>
      </c>
    </row>
    <row r="98" spans="1:13" x14ac:dyDescent="0.25">
      <c r="A98" t="s">
        <v>210</v>
      </c>
      <c r="B98" t="s">
        <v>187</v>
      </c>
      <c r="C98" t="s">
        <v>207</v>
      </c>
      <c r="D98" t="s">
        <v>182</v>
      </c>
      <c r="E98" s="8">
        <v>1.0349262205599199</v>
      </c>
      <c r="F98" s="8">
        <v>1.0248147203564999</v>
      </c>
      <c r="G98" s="8">
        <v>1.0451374875156301</v>
      </c>
      <c r="H98" s="10">
        <v>7.22020007687958E-12</v>
      </c>
      <c r="I98" t="s">
        <v>183</v>
      </c>
      <c r="J98">
        <v>62.252938716221003</v>
      </c>
      <c r="K98" t="s">
        <v>183</v>
      </c>
      <c r="L98" t="s">
        <v>183</v>
      </c>
      <c r="M98">
        <v>69.786511434370098</v>
      </c>
    </row>
    <row r="99" spans="1:13" x14ac:dyDescent="0.25">
      <c r="A99" t="s">
        <v>210</v>
      </c>
      <c r="B99" t="s">
        <v>187</v>
      </c>
      <c r="C99" t="s">
        <v>207</v>
      </c>
      <c r="D99" t="s">
        <v>184</v>
      </c>
      <c r="E99" s="8">
        <v>1.03308289643458</v>
      </c>
      <c r="F99" s="8">
        <v>1.0162831398413901</v>
      </c>
      <c r="G99" s="8">
        <v>1.0501603628613001</v>
      </c>
      <c r="H99" s="10">
        <v>2.60063710713535E-4</v>
      </c>
      <c r="I99" t="s">
        <v>183</v>
      </c>
      <c r="J99">
        <v>64.711661002201296</v>
      </c>
      <c r="K99" t="s">
        <v>183</v>
      </c>
      <c r="L99" t="s">
        <v>183</v>
      </c>
      <c r="M99">
        <v>28.4679023097666</v>
      </c>
    </row>
    <row r="100" spans="1:13" x14ac:dyDescent="0.25">
      <c r="A100" t="s">
        <v>210</v>
      </c>
      <c r="B100" t="s">
        <v>187</v>
      </c>
      <c r="C100" t="s">
        <v>207</v>
      </c>
      <c r="D100" t="s">
        <v>185</v>
      </c>
      <c r="E100" s="8">
        <v>1.0302582915213501</v>
      </c>
      <c r="F100" s="8">
        <v>1.01490958836211</v>
      </c>
      <c r="G100" s="8">
        <v>1.04583911652807</v>
      </c>
      <c r="H100" s="10">
        <v>2.8909506989443302E-4</v>
      </c>
      <c r="I100">
        <v>0.96721694714060902</v>
      </c>
      <c r="J100">
        <v>61.514187811958003</v>
      </c>
      <c r="K100">
        <v>2.2068087391170199E-4</v>
      </c>
      <c r="L100">
        <v>0.43747393058751399</v>
      </c>
      <c r="M100">
        <v>69.786511434370098</v>
      </c>
    </row>
    <row r="101" spans="1:13" x14ac:dyDescent="0.25">
      <c r="A101" t="s">
        <v>210</v>
      </c>
      <c r="B101" t="s">
        <v>187</v>
      </c>
      <c r="C101" t="s">
        <v>207</v>
      </c>
      <c r="D101" t="s">
        <v>186</v>
      </c>
      <c r="E101" s="8">
        <v>1.0201199598114701</v>
      </c>
      <c r="F101" s="8">
        <v>0.99306584061573799</v>
      </c>
      <c r="G101" s="8">
        <v>1.04791111509839</v>
      </c>
      <c r="H101" s="10">
        <v>0.151819102990392</v>
      </c>
      <c r="I101" t="s">
        <v>183</v>
      </c>
      <c r="J101">
        <v>64.711661002201296</v>
      </c>
      <c r="K101">
        <v>3.4967164310427298E-4</v>
      </c>
      <c r="L101">
        <v>0.25089921370121698</v>
      </c>
      <c r="M101">
        <v>28.4679023097666</v>
      </c>
    </row>
  </sheetData>
  <mergeCells count="1">
    <mergeCell ref="A1:M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21201-47E0-48C5-9D7A-D6933E85EC63}">
  <dimension ref="A1:S181"/>
  <sheetViews>
    <sheetView workbookViewId="0">
      <selection activeCell="K15" sqref="K15"/>
    </sheetView>
  </sheetViews>
  <sheetFormatPr defaultColWidth="8.85546875" defaultRowHeight="15" x14ac:dyDescent="0.25"/>
  <cols>
    <col min="1" max="1" width="7.42578125" customWidth="1"/>
    <col min="4" max="4" width="17" bestFit="1" customWidth="1"/>
    <col min="8" max="8" width="9.42578125" customWidth="1"/>
  </cols>
  <sheetData>
    <row r="1" spans="1:19" ht="36" customHeight="1" x14ac:dyDescent="0.25">
      <c r="A1" s="27" t="s">
        <v>277</v>
      </c>
      <c r="B1" s="27"/>
      <c r="C1" s="27"/>
      <c r="D1" s="27"/>
      <c r="E1" s="27"/>
      <c r="F1" s="27"/>
      <c r="G1" s="27"/>
      <c r="H1" s="27"/>
      <c r="I1" s="27"/>
      <c r="J1" s="27"/>
      <c r="K1" s="27"/>
      <c r="L1" s="27"/>
      <c r="M1" s="27"/>
      <c r="N1" s="27"/>
      <c r="O1" s="27"/>
      <c r="P1" s="27"/>
      <c r="Q1" s="27"/>
      <c r="R1" s="27"/>
      <c r="S1" s="27"/>
    </row>
    <row r="2" spans="1:19" x14ac:dyDescent="0.25">
      <c r="A2" t="s">
        <v>196</v>
      </c>
      <c r="B2" t="s">
        <v>171</v>
      </c>
      <c r="C2" t="s">
        <v>245</v>
      </c>
      <c r="D2" t="s">
        <v>172</v>
      </c>
      <c r="E2" s="8" t="s">
        <v>189</v>
      </c>
      <c r="F2" s="8" t="s">
        <v>190</v>
      </c>
      <c r="G2" s="8" t="s">
        <v>191</v>
      </c>
      <c r="H2" s="10" t="s">
        <v>194</v>
      </c>
    </row>
    <row r="3" spans="1:19" x14ac:dyDescent="0.25">
      <c r="A3" t="s">
        <v>197</v>
      </c>
      <c r="B3" t="s">
        <v>68</v>
      </c>
      <c r="C3" t="s">
        <v>188</v>
      </c>
      <c r="D3" t="s">
        <v>247</v>
      </c>
      <c r="E3">
        <v>1.2060188362758599</v>
      </c>
      <c r="F3">
        <v>1.1562532805152099</v>
      </c>
      <c r="G3">
        <v>1.25792631939957</v>
      </c>
      <c r="H3" s="3">
        <v>2.9644785637143401E-18</v>
      </c>
    </row>
    <row r="4" spans="1:19" x14ac:dyDescent="0.25">
      <c r="A4" t="s">
        <v>197</v>
      </c>
      <c r="B4" t="s">
        <v>68</v>
      </c>
      <c r="C4" t="s">
        <v>188</v>
      </c>
      <c r="D4" t="s">
        <v>248</v>
      </c>
      <c r="E4">
        <v>1.20626556425248</v>
      </c>
      <c r="F4">
        <v>1.14841891379512</v>
      </c>
      <c r="G4">
        <v>1.2670259902746199</v>
      </c>
      <c r="H4">
        <v>1.70859766172885E-3</v>
      </c>
    </row>
    <row r="5" spans="1:19" x14ac:dyDescent="0.25">
      <c r="A5" t="s">
        <v>197</v>
      </c>
      <c r="B5" t="s">
        <v>68</v>
      </c>
      <c r="C5" t="s">
        <v>181</v>
      </c>
      <c r="D5" t="s">
        <v>247</v>
      </c>
      <c r="E5">
        <v>0.99858584677443296</v>
      </c>
      <c r="F5">
        <v>0.91797610381310302</v>
      </c>
      <c r="G5">
        <v>1.08627412983425</v>
      </c>
      <c r="H5">
        <v>0.97371122763134199</v>
      </c>
    </row>
    <row r="6" spans="1:19" x14ac:dyDescent="0.25">
      <c r="A6" t="s">
        <v>197</v>
      </c>
      <c r="B6" t="s">
        <v>68</v>
      </c>
      <c r="C6" t="s">
        <v>181</v>
      </c>
      <c r="D6" t="s">
        <v>248</v>
      </c>
      <c r="E6">
        <v>0.99884278283288297</v>
      </c>
      <c r="F6">
        <v>0.91271946342042698</v>
      </c>
      <c r="G6">
        <v>1.09309261476521</v>
      </c>
      <c r="H6">
        <v>0.98112574238162098</v>
      </c>
    </row>
    <row r="7" spans="1:19" x14ac:dyDescent="0.25">
      <c r="A7" t="s">
        <v>197</v>
      </c>
      <c r="B7" t="s">
        <v>198</v>
      </c>
      <c r="C7" t="s">
        <v>188</v>
      </c>
      <c r="D7" t="s">
        <v>247</v>
      </c>
      <c r="E7">
        <v>1.0776135379473799</v>
      </c>
      <c r="F7">
        <v>0.91557104658667499</v>
      </c>
      <c r="G7">
        <v>1.2683351461328001</v>
      </c>
      <c r="H7">
        <v>0.36861926403790202</v>
      </c>
    </row>
    <row r="8" spans="1:19" x14ac:dyDescent="0.25">
      <c r="A8" t="s">
        <v>197</v>
      </c>
      <c r="B8" t="s">
        <v>198</v>
      </c>
      <c r="C8" t="s">
        <v>188</v>
      </c>
      <c r="D8" t="s">
        <v>248</v>
      </c>
      <c r="E8">
        <v>1.01966614100282</v>
      </c>
      <c r="F8">
        <v>0.87724890567269198</v>
      </c>
      <c r="G8">
        <v>1.18520414489467</v>
      </c>
      <c r="H8">
        <v>0.80540339555140605</v>
      </c>
    </row>
    <row r="9" spans="1:19" x14ac:dyDescent="0.25">
      <c r="A9" t="s">
        <v>197</v>
      </c>
      <c r="B9" t="s">
        <v>198</v>
      </c>
      <c r="C9" t="s">
        <v>181</v>
      </c>
      <c r="D9" t="s">
        <v>247</v>
      </c>
      <c r="E9">
        <v>1.00278339776924</v>
      </c>
      <c r="F9">
        <v>0.71737682099287903</v>
      </c>
      <c r="G9">
        <v>1.40173826838991</v>
      </c>
      <c r="H9">
        <v>0.98702253426402897</v>
      </c>
    </row>
    <row r="10" spans="1:19" x14ac:dyDescent="0.25">
      <c r="A10" t="s">
        <v>197</v>
      </c>
      <c r="B10" t="s">
        <v>198</v>
      </c>
      <c r="C10" t="s">
        <v>181</v>
      </c>
      <c r="D10" t="s">
        <v>248</v>
      </c>
      <c r="E10">
        <v>1.29878879258125</v>
      </c>
      <c r="F10">
        <v>0.77094732253604503</v>
      </c>
      <c r="G10">
        <v>2.1880254051414698</v>
      </c>
      <c r="H10">
        <v>0.351555685532002</v>
      </c>
    </row>
    <row r="11" spans="1:19" x14ac:dyDescent="0.25">
      <c r="A11" t="s">
        <v>197</v>
      </c>
      <c r="B11" t="s">
        <v>202</v>
      </c>
      <c r="C11" t="s">
        <v>188</v>
      </c>
      <c r="D11" t="s">
        <v>247</v>
      </c>
      <c r="E11">
        <v>0.95776165217961495</v>
      </c>
      <c r="F11">
        <v>0.843621720805936</v>
      </c>
      <c r="G11">
        <v>1.08734443384115</v>
      </c>
      <c r="H11">
        <v>0.50503591370757595</v>
      </c>
    </row>
    <row r="12" spans="1:19" x14ac:dyDescent="0.25">
      <c r="A12" t="s">
        <v>197</v>
      </c>
      <c r="B12" t="s">
        <v>202</v>
      </c>
      <c r="C12" t="s">
        <v>188</v>
      </c>
      <c r="D12" t="s">
        <v>248</v>
      </c>
      <c r="E12">
        <v>0.91967176203355705</v>
      </c>
      <c r="F12">
        <v>0.80336562459892802</v>
      </c>
      <c r="G12">
        <v>1.05281595824337</v>
      </c>
      <c r="H12">
        <v>0.24637975117629801</v>
      </c>
    </row>
    <row r="13" spans="1:19" x14ac:dyDescent="0.25">
      <c r="A13" t="s">
        <v>197</v>
      </c>
      <c r="B13" t="s">
        <v>202</v>
      </c>
      <c r="C13" t="s">
        <v>181</v>
      </c>
      <c r="D13" t="s">
        <v>247</v>
      </c>
      <c r="E13">
        <v>1.17250755658401</v>
      </c>
      <c r="F13">
        <v>0.90937428632253503</v>
      </c>
      <c r="G13">
        <v>1.5117801227986301</v>
      </c>
      <c r="H13">
        <v>0.21968971898485101</v>
      </c>
    </row>
    <row r="14" spans="1:19" x14ac:dyDescent="0.25">
      <c r="A14" t="s">
        <v>197</v>
      </c>
      <c r="B14" t="s">
        <v>202</v>
      </c>
      <c r="C14" t="s">
        <v>181</v>
      </c>
      <c r="D14" t="s">
        <v>248</v>
      </c>
      <c r="E14">
        <v>1.1653974640935001</v>
      </c>
      <c r="F14">
        <v>0.86484076088067396</v>
      </c>
      <c r="G14">
        <v>1.57040614960439</v>
      </c>
      <c r="H14">
        <v>0.332867052251549</v>
      </c>
    </row>
    <row r="15" spans="1:19" x14ac:dyDescent="0.25">
      <c r="A15" t="s">
        <v>197</v>
      </c>
      <c r="B15" t="s">
        <v>187</v>
      </c>
      <c r="C15" t="s">
        <v>188</v>
      </c>
      <c r="D15" t="s">
        <v>247</v>
      </c>
      <c r="E15">
        <v>4.7987934152432903</v>
      </c>
      <c r="F15">
        <v>4.2901540110528602</v>
      </c>
      <c r="G15">
        <v>5.3677369583594201</v>
      </c>
      <c r="H15" s="3">
        <v>1.01739237165594E-165</v>
      </c>
    </row>
    <row r="16" spans="1:19" x14ac:dyDescent="0.25">
      <c r="A16" t="s">
        <v>197</v>
      </c>
      <c r="B16" t="s">
        <v>187</v>
      </c>
      <c r="C16" t="s">
        <v>188</v>
      </c>
      <c r="D16" t="s">
        <v>248</v>
      </c>
      <c r="E16">
        <v>4.64829115194477</v>
      </c>
      <c r="F16">
        <v>4.2282007302384104</v>
      </c>
      <c r="G16">
        <v>5.1101194129044503</v>
      </c>
      <c r="H16">
        <v>6.6523935485246097E-34</v>
      </c>
    </row>
    <row r="17" spans="1:8" x14ac:dyDescent="0.25">
      <c r="A17" t="s">
        <v>197</v>
      </c>
      <c r="B17" t="s">
        <v>187</v>
      </c>
      <c r="C17" t="s">
        <v>181</v>
      </c>
      <c r="D17" t="s">
        <v>247</v>
      </c>
      <c r="E17">
        <v>1.20260548817039</v>
      </c>
      <c r="F17">
        <v>0.91509918148491798</v>
      </c>
      <c r="G17">
        <v>1.5804406663666</v>
      </c>
      <c r="H17">
        <v>0.18566488820717</v>
      </c>
    </row>
    <row r="18" spans="1:8" x14ac:dyDescent="0.25">
      <c r="A18" t="s">
        <v>197</v>
      </c>
      <c r="B18" t="s">
        <v>187</v>
      </c>
      <c r="C18" t="s">
        <v>181</v>
      </c>
      <c r="D18" t="s">
        <v>248</v>
      </c>
      <c r="E18">
        <v>1.15135330593569</v>
      </c>
      <c r="F18">
        <v>0.904637056412812</v>
      </c>
      <c r="G18">
        <v>1.46535500142516</v>
      </c>
      <c r="H18">
        <v>0.25736542709514199</v>
      </c>
    </row>
    <row r="19" spans="1:8" x14ac:dyDescent="0.25">
      <c r="A19" t="s">
        <v>249</v>
      </c>
      <c r="B19" t="s">
        <v>68</v>
      </c>
      <c r="C19" t="s">
        <v>188</v>
      </c>
      <c r="D19" t="s">
        <v>247</v>
      </c>
      <c r="E19">
        <v>1.16975587748934</v>
      </c>
      <c r="F19">
        <v>1.0720948930805001</v>
      </c>
      <c r="G19">
        <v>1.2763131526437601</v>
      </c>
      <c r="H19">
        <v>4.23352690668461E-4</v>
      </c>
    </row>
    <row r="20" spans="1:8" x14ac:dyDescent="0.25">
      <c r="A20" t="s">
        <v>249</v>
      </c>
      <c r="B20" t="s">
        <v>68</v>
      </c>
      <c r="C20" t="s">
        <v>188</v>
      </c>
      <c r="D20" t="s">
        <v>248</v>
      </c>
      <c r="E20">
        <v>1.1712602707890101</v>
      </c>
      <c r="F20">
        <v>1.07061913170254</v>
      </c>
      <c r="G20">
        <v>1.2813619533840701</v>
      </c>
      <c r="H20">
        <v>1.82642743476784E-2</v>
      </c>
    </row>
    <row r="21" spans="1:8" x14ac:dyDescent="0.25">
      <c r="A21" t="s">
        <v>249</v>
      </c>
      <c r="B21" t="s">
        <v>68</v>
      </c>
      <c r="C21" t="s">
        <v>206</v>
      </c>
      <c r="D21" t="s">
        <v>247</v>
      </c>
      <c r="E21">
        <v>1.44511522996782</v>
      </c>
      <c r="F21">
        <v>1.2472452470929301</v>
      </c>
      <c r="G21">
        <v>1.67437641694966</v>
      </c>
      <c r="H21">
        <v>9.5449795816830707E-7</v>
      </c>
    </row>
    <row r="22" spans="1:8" x14ac:dyDescent="0.25">
      <c r="A22" t="s">
        <v>249</v>
      </c>
      <c r="B22" t="s">
        <v>68</v>
      </c>
      <c r="C22" t="s">
        <v>206</v>
      </c>
      <c r="D22" t="s">
        <v>248</v>
      </c>
      <c r="E22">
        <v>1.4391063005684199</v>
      </c>
      <c r="F22">
        <v>1.24249687243511</v>
      </c>
      <c r="G22">
        <v>1.6668266860719101</v>
      </c>
      <c r="H22">
        <v>4.6454892745873503E-3</v>
      </c>
    </row>
    <row r="23" spans="1:8" x14ac:dyDescent="0.25">
      <c r="A23" t="s">
        <v>249</v>
      </c>
      <c r="B23" t="s">
        <v>68</v>
      </c>
      <c r="C23" t="s">
        <v>181</v>
      </c>
      <c r="D23" t="s">
        <v>247</v>
      </c>
      <c r="E23">
        <v>0.99870918649156604</v>
      </c>
      <c r="F23">
        <v>0.99789683163504495</v>
      </c>
      <c r="G23">
        <v>0.99952220265934899</v>
      </c>
      <c r="H23">
        <v>1.8637993901704699E-3</v>
      </c>
    </row>
    <row r="24" spans="1:8" x14ac:dyDescent="0.25">
      <c r="A24" t="s">
        <v>249</v>
      </c>
      <c r="B24" t="s">
        <v>68</v>
      </c>
      <c r="C24" t="s">
        <v>181</v>
      </c>
      <c r="D24" t="s">
        <v>248</v>
      </c>
      <c r="E24">
        <v>0.99867954234947098</v>
      </c>
      <c r="F24">
        <v>0.99776898366699096</v>
      </c>
      <c r="G24">
        <v>0.999590932002975</v>
      </c>
      <c r="H24">
        <v>3.6282846005616702E-2</v>
      </c>
    </row>
    <row r="25" spans="1:8" x14ac:dyDescent="0.25">
      <c r="A25" t="s">
        <v>249</v>
      </c>
      <c r="B25" t="s">
        <v>68</v>
      </c>
      <c r="C25" t="s">
        <v>207</v>
      </c>
      <c r="D25" t="s">
        <v>247</v>
      </c>
      <c r="E25">
        <v>1.0019845320720799</v>
      </c>
      <c r="F25">
        <v>0.99955131082620796</v>
      </c>
      <c r="G25">
        <v>1.00442367654128</v>
      </c>
      <c r="H25">
        <v>0.109995158376011</v>
      </c>
    </row>
    <row r="26" spans="1:8" x14ac:dyDescent="0.25">
      <c r="A26" t="s">
        <v>249</v>
      </c>
      <c r="B26" t="s">
        <v>68</v>
      </c>
      <c r="C26" t="s">
        <v>207</v>
      </c>
      <c r="D26" t="s">
        <v>248</v>
      </c>
      <c r="E26">
        <v>1.00186523432566</v>
      </c>
      <c r="F26">
        <v>0.99929438271218995</v>
      </c>
      <c r="G26">
        <v>1.0044426998840501</v>
      </c>
      <c r="H26">
        <v>0.214418983258783</v>
      </c>
    </row>
    <row r="27" spans="1:8" x14ac:dyDescent="0.25">
      <c r="A27" t="s">
        <v>249</v>
      </c>
      <c r="B27" t="s">
        <v>198</v>
      </c>
      <c r="C27" t="s">
        <v>188</v>
      </c>
      <c r="D27" t="s">
        <v>247</v>
      </c>
      <c r="E27">
        <v>1.2130637334801599</v>
      </c>
      <c r="F27">
        <v>0.92069511943008997</v>
      </c>
      <c r="G27">
        <v>1.5982745975624399</v>
      </c>
      <c r="H27">
        <v>0.16982832431297401</v>
      </c>
    </row>
    <row r="28" spans="1:8" x14ac:dyDescent="0.25">
      <c r="A28" t="s">
        <v>249</v>
      </c>
      <c r="B28" t="s">
        <v>198</v>
      </c>
      <c r="C28" t="s">
        <v>188</v>
      </c>
      <c r="D28" t="s">
        <v>248</v>
      </c>
      <c r="E28">
        <v>1.14633900905257</v>
      </c>
      <c r="F28">
        <v>0.74765376804682204</v>
      </c>
      <c r="G28">
        <v>1.7576225518244499</v>
      </c>
      <c r="H28">
        <v>0.54665737378608004</v>
      </c>
    </row>
    <row r="29" spans="1:8" x14ac:dyDescent="0.25">
      <c r="A29" t="s">
        <v>249</v>
      </c>
      <c r="B29" t="s">
        <v>198</v>
      </c>
      <c r="C29" t="s">
        <v>206</v>
      </c>
      <c r="D29" t="s">
        <v>247</v>
      </c>
      <c r="E29">
        <v>1.8385747597177</v>
      </c>
      <c r="F29">
        <v>1.15704980166686</v>
      </c>
      <c r="G29">
        <v>2.9215312445507702</v>
      </c>
      <c r="H29">
        <v>9.9556950675493607E-3</v>
      </c>
    </row>
    <row r="30" spans="1:8" x14ac:dyDescent="0.25">
      <c r="A30" t="s">
        <v>249</v>
      </c>
      <c r="B30" t="s">
        <v>198</v>
      </c>
      <c r="C30" t="s">
        <v>206</v>
      </c>
      <c r="D30" t="s">
        <v>248</v>
      </c>
      <c r="E30">
        <v>2.0462461698476999</v>
      </c>
      <c r="F30">
        <v>1.0622442294342</v>
      </c>
      <c r="G30">
        <v>3.9417708956127999</v>
      </c>
      <c r="H30">
        <v>6.0969770626819797E-2</v>
      </c>
    </row>
    <row r="31" spans="1:8" x14ac:dyDescent="0.25">
      <c r="A31" t="s">
        <v>249</v>
      </c>
      <c r="B31" t="s">
        <v>198</v>
      </c>
      <c r="C31" t="s">
        <v>181</v>
      </c>
      <c r="D31" t="s">
        <v>247</v>
      </c>
      <c r="E31">
        <v>0.99966813123329701</v>
      </c>
      <c r="F31">
        <v>0.99716353738043895</v>
      </c>
      <c r="G31">
        <v>1.0021790159202399</v>
      </c>
      <c r="H31">
        <v>0.79537340644802101</v>
      </c>
    </row>
    <row r="32" spans="1:8" x14ac:dyDescent="0.25">
      <c r="A32" t="s">
        <v>249</v>
      </c>
      <c r="B32" t="s">
        <v>198</v>
      </c>
      <c r="C32" t="s">
        <v>181</v>
      </c>
      <c r="D32" t="s">
        <v>248</v>
      </c>
      <c r="E32">
        <v>1.00143908597274</v>
      </c>
      <c r="F32">
        <v>0.99742627752579605</v>
      </c>
      <c r="G32">
        <v>1.0054680386019601</v>
      </c>
      <c r="H32">
        <v>0.500431182321049</v>
      </c>
    </row>
    <row r="33" spans="1:8" x14ac:dyDescent="0.25">
      <c r="A33" t="s">
        <v>249</v>
      </c>
      <c r="B33" t="s">
        <v>198</v>
      </c>
      <c r="C33" t="s">
        <v>207</v>
      </c>
      <c r="D33" t="s">
        <v>247</v>
      </c>
      <c r="E33">
        <v>1.00069262392342</v>
      </c>
      <c r="F33">
        <v>0.99331599734843201</v>
      </c>
      <c r="G33">
        <v>1.0081240312728801</v>
      </c>
      <c r="H33">
        <v>0.85447054921481902</v>
      </c>
    </row>
    <row r="34" spans="1:8" x14ac:dyDescent="0.25">
      <c r="A34" t="s">
        <v>249</v>
      </c>
      <c r="B34" t="s">
        <v>198</v>
      </c>
      <c r="C34" t="s">
        <v>207</v>
      </c>
      <c r="D34" t="s">
        <v>248</v>
      </c>
      <c r="E34">
        <v>0.99660444573548201</v>
      </c>
      <c r="F34">
        <v>0.98317928905841301</v>
      </c>
      <c r="G34">
        <v>1.0102129207897901</v>
      </c>
      <c r="H34">
        <v>0.63480317970521105</v>
      </c>
    </row>
    <row r="35" spans="1:8" x14ac:dyDescent="0.25">
      <c r="A35" t="s">
        <v>249</v>
      </c>
      <c r="B35" t="s">
        <v>202</v>
      </c>
      <c r="C35" t="s">
        <v>188</v>
      </c>
      <c r="D35" t="s">
        <v>247</v>
      </c>
      <c r="E35">
        <v>1.1140869907394699</v>
      </c>
      <c r="F35">
        <v>0.86246084907966702</v>
      </c>
      <c r="G35">
        <v>1.43912598961379</v>
      </c>
      <c r="H35">
        <v>0.40815642118387901</v>
      </c>
    </row>
    <row r="36" spans="1:8" x14ac:dyDescent="0.25">
      <c r="A36" t="s">
        <v>249</v>
      </c>
      <c r="B36" t="s">
        <v>202</v>
      </c>
      <c r="C36" t="s">
        <v>188</v>
      </c>
      <c r="D36" t="s">
        <v>248</v>
      </c>
      <c r="E36">
        <v>1.0507436934201599</v>
      </c>
      <c r="F36">
        <v>0.71205768685026805</v>
      </c>
      <c r="G36">
        <v>1.5505236860035401</v>
      </c>
      <c r="H36">
        <v>0.80648061529154802</v>
      </c>
    </row>
    <row r="37" spans="1:8" x14ac:dyDescent="0.25">
      <c r="A37" t="s">
        <v>249</v>
      </c>
      <c r="B37" t="s">
        <v>202</v>
      </c>
      <c r="C37" t="s">
        <v>206</v>
      </c>
      <c r="D37" t="s">
        <v>247</v>
      </c>
      <c r="E37">
        <v>1.0458922470846199</v>
      </c>
      <c r="F37">
        <v>0.69295001064332695</v>
      </c>
      <c r="G37">
        <v>1.5785995753087101</v>
      </c>
      <c r="H37">
        <v>0.83083315127157698</v>
      </c>
    </row>
    <row r="38" spans="1:8" x14ac:dyDescent="0.25">
      <c r="A38" t="s">
        <v>249</v>
      </c>
      <c r="B38" t="s">
        <v>202</v>
      </c>
      <c r="C38" t="s">
        <v>206</v>
      </c>
      <c r="D38" t="s">
        <v>248</v>
      </c>
      <c r="E38">
        <v>1.03083214759908</v>
      </c>
      <c r="F38">
        <v>0.48656914029367498</v>
      </c>
      <c r="G38">
        <v>2.1838929527721098</v>
      </c>
      <c r="H38">
        <v>0.93785871073126104</v>
      </c>
    </row>
    <row r="39" spans="1:8" x14ac:dyDescent="0.25">
      <c r="A39" t="s">
        <v>249</v>
      </c>
      <c r="B39" t="s">
        <v>202</v>
      </c>
      <c r="C39" t="s">
        <v>181</v>
      </c>
      <c r="D39" t="s">
        <v>247</v>
      </c>
      <c r="E39">
        <v>0.99868860297718498</v>
      </c>
      <c r="F39">
        <v>0.99640930889158896</v>
      </c>
      <c r="G39">
        <v>1.00097311096583</v>
      </c>
      <c r="H39">
        <v>0.260307684302997</v>
      </c>
    </row>
    <row r="40" spans="1:8" x14ac:dyDescent="0.25">
      <c r="A40" t="s">
        <v>249</v>
      </c>
      <c r="B40" t="s">
        <v>202</v>
      </c>
      <c r="C40" t="s">
        <v>181</v>
      </c>
      <c r="D40" t="s">
        <v>248</v>
      </c>
      <c r="E40">
        <v>0.99988094703938402</v>
      </c>
      <c r="F40">
        <v>0.99658656946193203</v>
      </c>
      <c r="G40">
        <v>1.0031862147130499</v>
      </c>
      <c r="H40">
        <v>0.94456272079967596</v>
      </c>
    </row>
    <row r="41" spans="1:8" x14ac:dyDescent="0.25">
      <c r="A41" t="s">
        <v>249</v>
      </c>
      <c r="B41" t="s">
        <v>202</v>
      </c>
      <c r="C41" t="s">
        <v>207</v>
      </c>
      <c r="D41" t="s">
        <v>247</v>
      </c>
      <c r="E41">
        <v>1.0017257100091801</v>
      </c>
      <c r="F41">
        <v>0.995101418221088</v>
      </c>
      <c r="G41">
        <v>1.00839409905299</v>
      </c>
      <c r="H41">
        <v>0.61050482881570201</v>
      </c>
    </row>
    <row r="42" spans="1:8" x14ac:dyDescent="0.25">
      <c r="A42" t="s">
        <v>249</v>
      </c>
      <c r="B42" t="s">
        <v>202</v>
      </c>
      <c r="C42" t="s">
        <v>207</v>
      </c>
      <c r="D42" t="s">
        <v>248</v>
      </c>
      <c r="E42">
        <v>1.0021118637053399</v>
      </c>
      <c r="F42">
        <v>0.99098436131564704</v>
      </c>
      <c r="G42">
        <v>1.0133643138886299</v>
      </c>
      <c r="H42">
        <v>0.71633180029030097</v>
      </c>
    </row>
    <row r="43" spans="1:8" x14ac:dyDescent="0.25">
      <c r="A43" t="s">
        <v>249</v>
      </c>
      <c r="B43" t="s">
        <v>187</v>
      </c>
      <c r="C43" t="s">
        <v>188</v>
      </c>
      <c r="D43" t="s">
        <v>247</v>
      </c>
      <c r="E43">
        <v>7.7246110366399696</v>
      </c>
      <c r="F43">
        <v>4.7943966604134403</v>
      </c>
      <c r="G43">
        <v>12.4456985714308</v>
      </c>
      <c r="H43">
        <v>4.4209750772320997E-17</v>
      </c>
    </row>
    <row r="44" spans="1:8" x14ac:dyDescent="0.25">
      <c r="A44" t="s">
        <v>249</v>
      </c>
      <c r="B44" t="s">
        <v>187</v>
      </c>
      <c r="C44" t="s">
        <v>188</v>
      </c>
      <c r="D44" t="s">
        <v>248</v>
      </c>
      <c r="E44">
        <v>6.4952174161389102</v>
      </c>
      <c r="F44">
        <v>4.3337812897956303</v>
      </c>
      <c r="G44">
        <v>9.7346512114605801</v>
      </c>
      <c r="H44">
        <v>2.7701523340506399E-12</v>
      </c>
    </row>
    <row r="45" spans="1:8" x14ac:dyDescent="0.25">
      <c r="A45" t="s">
        <v>249</v>
      </c>
      <c r="B45" t="s">
        <v>187</v>
      </c>
      <c r="C45" t="s">
        <v>206</v>
      </c>
      <c r="D45" t="s">
        <v>247</v>
      </c>
      <c r="E45">
        <v>11.7342886806002</v>
      </c>
      <c r="F45">
        <v>5.35364785554383</v>
      </c>
      <c r="G45">
        <v>25.719571879774701</v>
      </c>
      <c r="H45">
        <v>7.7236177742521596E-10</v>
      </c>
    </row>
    <row r="46" spans="1:8" x14ac:dyDescent="0.25">
      <c r="A46" t="s">
        <v>249</v>
      </c>
      <c r="B46" t="s">
        <v>187</v>
      </c>
      <c r="C46" t="s">
        <v>206</v>
      </c>
      <c r="D46" t="s">
        <v>248</v>
      </c>
      <c r="E46">
        <v>10.1677046783423</v>
      </c>
      <c r="F46">
        <v>4.80339094240981</v>
      </c>
      <c r="G46">
        <v>21.5227574989175</v>
      </c>
      <c r="H46">
        <v>1.5380451024133299E-7</v>
      </c>
    </row>
    <row r="47" spans="1:8" x14ac:dyDescent="0.25">
      <c r="A47" t="s">
        <v>249</v>
      </c>
      <c r="B47" t="s">
        <v>187</v>
      </c>
      <c r="C47" t="s">
        <v>181</v>
      </c>
      <c r="D47" t="s">
        <v>247</v>
      </c>
      <c r="E47">
        <v>0.99215010020980099</v>
      </c>
      <c r="F47">
        <v>0.98740027512931505</v>
      </c>
      <c r="G47">
        <v>0.99692277401624296</v>
      </c>
      <c r="H47">
        <v>1.2874656979949401E-3</v>
      </c>
    </row>
    <row r="48" spans="1:8" x14ac:dyDescent="0.25">
      <c r="A48" t="s">
        <v>249</v>
      </c>
      <c r="B48" t="s">
        <v>187</v>
      </c>
      <c r="C48" t="s">
        <v>181</v>
      </c>
      <c r="D48" t="s">
        <v>248</v>
      </c>
      <c r="E48">
        <v>0.99327281133483203</v>
      </c>
      <c r="F48">
        <v>0.98916016955035502</v>
      </c>
      <c r="G48">
        <v>0.99740255229390995</v>
      </c>
      <c r="H48">
        <v>2.4216550863504502E-3</v>
      </c>
    </row>
    <row r="49" spans="1:8" x14ac:dyDescent="0.25">
      <c r="A49" t="s">
        <v>249</v>
      </c>
      <c r="B49" t="s">
        <v>187</v>
      </c>
      <c r="C49" t="s">
        <v>207</v>
      </c>
      <c r="D49" t="s">
        <v>247</v>
      </c>
      <c r="E49">
        <v>1.04163676725242</v>
      </c>
      <c r="F49">
        <v>1.0290162949680299</v>
      </c>
      <c r="G49">
        <v>1.05441202456933</v>
      </c>
      <c r="H49">
        <v>5.4150395720752902E-11</v>
      </c>
    </row>
    <row r="50" spans="1:8" x14ac:dyDescent="0.25">
      <c r="A50" t="s">
        <v>249</v>
      </c>
      <c r="B50" t="s">
        <v>187</v>
      </c>
      <c r="C50" t="s">
        <v>207</v>
      </c>
      <c r="D50" t="s">
        <v>248</v>
      </c>
      <c r="E50">
        <v>1.0361236444570401</v>
      </c>
      <c r="F50">
        <v>1.0245074018156799</v>
      </c>
      <c r="G50">
        <v>1.0478715963401899</v>
      </c>
      <c r="H50">
        <v>1.04014845084915E-7</v>
      </c>
    </row>
    <row r="51" spans="1:8" x14ac:dyDescent="0.25">
      <c r="A51" t="s">
        <v>250</v>
      </c>
      <c r="B51" t="s">
        <v>68</v>
      </c>
      <c r="C51" t="s">
        <v>188</v>
      </c>
      <c r="D51" t="s">
        <v>247</v>
      </c>
      <c r="E51">
        <v>1.03211537994282</v>
      </c>
      <c r="F51">
        <v>1.009881453864</v>
      </c>
      <c r="G51">
        <v>1.05483881641615</v>
      </c>
      <c r="H51">
        <v>4.4414705371932104E-3</v>
      </c>
    </row>
    <row r="52" spans="1:8" x14ac:dyDescent="0.25">
      <c r="A52" t="s">
        <v>250</v>
      </c>
      <c r="B52" t="s">
        <v>68</v>
      </c>
      <c r="C52" t="s">
        <v>188</v>
      </c>
      <c r="D52" t="s">
        <v>248</v>
      </c>
      <c r="E52">
        <v>1.0278676012096499</v>
      </c>
      <c r="F52">
        <v>1.0050585959440499</v>
      </c>
      <c r="G52">
        <v>1.05119423870416</v>
      </c>
      <c r="H52">
        <v>6.1566416580088899E-2</v>
      </c>
    </row>
    <row r="53" spans="1:8" x14ac:dyDescent="0.25">
      <c r="A53" t="s">
        <v>250</v>
      </c>
      <c r="B53" t="s">
        <v>68</v>
      </c>
      <c r="C53" t="s">
        <v>206</v>
      </c>
      <c r="D53" t="s">
        <v>247</v>
      </c>
      <c r="E53">
        <v>1.03227616355799</v>
      </c>
      <c r="F53">
        <v>0.98421645244883804</v>
      </c>
      <c r="G53">
        <v>1.0826826509541501</v>
      </c>
      <c r="H53">
        <v>0.19157114305207601</v>
      </c>
    </row>
    <row r="54" spans="1:8" x14ac:dyDescent="0.25">
      <c r="A54" t="s">
        <v>250</v>
      </c>
      <c r="B54" t="s">
        <v>68</v>
      </c>
      <c r="C54" t="s">
        <v>206</v>
      </c>
      <c r="D54" t="s">
        <v>248</v>
      </c>
      <c r="E54">
        <v>1.03552649358765</v>
      </c>
      <c r="F54">
        <v>0.98643263324298502</v>
      </c>
      <c r="G54">
        <v>1.0870637109770001</v>
      </c>
      <c r="H54">
        <v>0.21795241314785699</v>
      </c>
    </row>
    <row r="55" spans="1:8" x14ac:dyDescent="0.25">
      <c r="A55" t="s">
        <v>250</v>
      </c>
      <c r="B55" t="s">
        <v>68</v>
      </c>
      <c r="C55" t="s">
        <v>181</v>
      </c>
      <c r="D55" t="s">
        <v>247</v>
      </c>
      <c r="E55">
        <v>0.99164175279242694</v>
      </c>
      <c r="F55">
        <v>0.96636405035377104</v>
      </c>
      <c r="G55">
        <v>1.01758065764268</v>
      </c>
      <c r="H55">
        <v>0.52405277755684898</v>
      </c>
    </row>
    <row r="56" spans="1:8" x14ac:dyDescent="0.25">
      <c r="A56" t="s">
        <v>250</v>
      </c>
      <c r="B56" t="s">
        <v>68</v>
      </c>
      <c r="C56" t="s">
        <v>181</v>
      </c>
      <c r="D56" t="s">
        <v>248</v>
      </c>
      <c r="E56">
        <v>0.99541386335894799</v>
      </c>
      <c r="F56">
        <v>0.96525946452105305</v>
      </c>
      <c r="G56">
        <v>1.02651027603115</v>
      </c>
      <c r="H56">
        <v>0.78137864382978695</v>
      </c>
    </row>
    <row r="57" spans="1:8" x14ac:dyDescent="0.25">
      <c r="A57" t="s">
        <v>250</v>
      </c>
      <c r="B57" t="s">
        <v>68</v>
      </c>
      <c r="C57" t="s">
        <v>207</v>
      </c>
      <c r="D57" t="s">
        <v>247</v>
      </c>
      <c r="E57">
        <v>1.0354829717891001</v>
      </c>
      <c r="F57">
        <v>1.0103673749903199</v>
      </c>
      <c r="G57">
        <v>1.0612228892243001</v>
      </c>
      <c r="H57">
        <v>5.3807854398803196E-3</v>
      </c>
    </row>
    <row r="58" spans="1:8" x14ac:dyDescent="0.25">
      <c r="A58" t="s">
        <v>250</v>
      </c>
      <c r="B58" t="s">
        <v>68</v>
      </c>
      <c r="C58" t="s">
        <v>207</v>
      </c>
      <c r="D58" t="s">
        <v>248</v>
      </c>
      <c r="E58">
        <v>1.03514367378878</v>
      </c>
      <c r="F58">
        <v>1.0107041420876499</v>
      </c>
      <c r="G58">
        <v>1.06017417042702</v>
      </c>
      <c r="H58">
        <v>3.6527582037549897E-2</v>
      </c>
    </row>
    <row r="59" spans="1:8" x14ac:dyDescent="0.25">
      <c r="A59" t="s">
        <v>250</v>
      </c>
      <c r="B59" t="s">
        <v>198</v>
      </c>
      <c r="C59" t="s">
        <v>188</v>
      </c>
      <c r="D59" t="s">
        <v>247</v>
      </c>
      <c r="E59">
        <v>1.04007721596892</v>
      </c>
      <c r="F59">
        <v>0.97230965693470395</v>
      </c>
      <c r="G59">
        <v>1.1125680049172899</v>
      </c>
      <c r="H59">
        <v>0.25299264945049899</v>
      </c>
    </row>
    <row r="60" spans="1:8" x14ac:dyDescent="0.25">
      <c r="A60" t="s">
        <v>250</v>
      </c>
      <c r="B60" t="s">
        <v>198</v>
      </c>
      <c r="C60" t="s">
        <v>188</v>
      </c>
      <c r="D60" t="s">
        <v>248</v>
      </c>
      <c r="E60">
        <v>1.0536915926773001</v>
      </c>
      <c r="F60">
        <v>0.97513471722268397</v>
      </c>
      <c r="G60">
        <v>1.13857701184203</v>
      </c>
      <c r="H60">
        <v>0.218451819526948</v>
      </c>
    </row>
    <row r="61" spans="1:8" x14ac:dyDescent="0.25">
      <c r="A61" t="s">
        <v>250</v>
      </c>
      <c r="B61" t="s">
        <v>198</v>
      </c>
      <c r="C61" t="s">
        <v>206</v>
      </c>
      <c r="D61" t="s">
        <v>247</v>
      </c>
      <c r="E61">
        <v>1.06151846133631</v>
      </c>
      <c r="F61">
        <v>0.91836730284631996</v>
      </c>
      <c r="G61">
        <v>1.2269834087792699</v>
      </c>
      <c r="H61">
        <v>0.41922052165113899</v>
      </c>
    </row>
    <row r="62" spans="1:8" x14ac:dyDescent="0.25">
      <c r="A62" t="s">
        <v>250</v>
      </c>
      <c r="B62" t="s">
        <v>198</v>
      </c>
      <c r="C62" t="s">
        <v>206</v>
      </c>
      <c r="D62" t="s">
        <v>248</v>
      </c>
      <c r="E62">
        <v>1.1223372743374</v>
      </c>
      <c r="F62">
        <v>0.92261978290111901</v>
      </c>
      <c r="G62">
        <v>1.3652871754020399</v>
      </c>
      <c r="H62">
        <v>0.27805971776488198</v>
      </c>
    </row>
    <row r="63" spans="1:8" x14ac:dyDescent="0.25">
      <c r="A63" t="s">
        <v>250</v>
      </c>
      <c r="B63" t="s">
        <v>198</v>
      </c>
      <c r="C63" t="s">
        <v>181</v>
      </c>
      <c r="D63" t="s">
        <v>247</v>
      </c>
      <c r="E63">
        <v>1.02084559808689</v>
      </c>
      <c r="F63">
        <v>0.92566510959158799</v>
      </c>
      <c r="G63">
        <v>1.1258129147734399</v>
      </c>
      <c r="H63">
        <v>0.67949161686516302</v>
      </c>
    </row>
    <row r="64" spans="1:8" x14ac:dyDescent="0.25">
      <c r="A64" t="s">
        <v>250</v>
      </c>
      <c r="B64" t="s">
        <v>198</v>
      </c>
      <c r="C64" t="s">
        <v>181</v>
      </c>
      <c r="D64" t="s">
        <v>248</v>
      </c>
      <c r="E64">
        <v>1.0537242305302199</v>
      </c>
      <c r="F64">
        <v>0.909941008873968</v>
      </c>
      <c r="G64">
        <v>1.2202271830572</v>
      </c>
      <c r="H64">
        <v>0.50213085271216695</v>
      </c>
    </row>
    <row r="65" spans="1:8" x14ac:dyDescent="0.25">
      <c r="A65" t="s">
        <v>250</v>
      </c>
      <c r="B65" t="s">
        <v>198</v>
      </c>
      <c r="C65" t="s">
        <v>207</v>
      </c>
      <c r="D65" t="s">
        <v>247</v>
      </c>
      <c r="E65">
        <v>1.02606557689439</v>
      </c>
      <c r="F65">
        <v>0.95151829224137496</v>
      </c>
      <c r="G65">
        <v>1.10645331432109</v>
      </c>
      <c r="H65">
        <v>0.50372636099552603</v>
      </c>
    </row>
    <row r="66" spans="1:8" x14ac:dyDescent="0.25">
      <c r="A66" t="s">
        <v>250</v>
      </c>
      <c r="B66" t="s">
        <v>198</v>
      </c>
      <c r="C66" t="s">
        <v>207</v>
      </c>
      <c r="D66" t="s">
        <v>248</v>
      </c>
      <c r="E66">
        <v>1.03526945057911</v>
      </c>
      <c r="F66">
        <v>0.94826356397732803</v>
      </c>
      <c r="G66">
        <v>1.1302583754320099</v>
      </c>
      <c r="H66">
        <v>0.458831792100378</v>
      </c>
    </row>
    <row r="67" spans="1:8" x14ac:dyDescent="0.25">
      <c r="A67" t="s">
        <v>250</v>
      </c>
      <c r="B67" t="s">
        <v>202</v>
      </c>
      <c r="C67" t="s">
        <v>188</v>
      </c>
      <c r="D67" t="s">
        <v>247</v>
      </c>
      <c r="E67">
        <v>1.0136509326145</v>
      </c>
      <c r="F67">
        <v>0.96172846626547404</v>
      </c>
      <c r="G67">
        <v>1.06837662524447</v>
      </c>
      <c r="H67">
        <v>0.61327727965244305</v>
      </c>
    </row>
    <row r="68" spans="1:8" x14ac:dyDescent="0.25">
      <c r="A68" t="s">
        <v>250</v>
      </c>
      <c r="B68" t="s">
        <v>202</v>
      </c>
      <c r="C68" t="s">
        <v>188</v>
      </c>
      <c r="D68" t="s">
        <v>248</v>
      </c>
      <c r="E68">
        <v>1.02484534760799</v>
      </c>
      <c r="F68">
        <v>0.95952658910742705</v>
      </c>
      <c r="G68">
        <v>1.0946106115629</v>
      </c>
      <c r="H68">
        <v>0.47640109164859101</v>
      </c>
    </row>
    <row r="69" spans="1:8" x14ac:dyDescent="0.25">
      <c r="A69" t="s">
        <v>250</v>
      </c>
      <c r="B69" t="s">
        <v>202</v>
      </c>
      <c r="C69" t="s">
        <v>206</v>
      </c>
      <c r="D69" t="s">
        <v>247</v>
      </c>
      <c r="E69">
        <v>0.99996226855254999</v>
      </c>
      <c r="F69">
        <v>0.88557166522151098</v>
      </c>
      <c r="G69">
        <v>1.1291288755028599</v>
      </c>
      <c r="H69">
        <v>0.99951427762844802</v>
      </c>
    </row>
    <row r="70" spans="1:8" x14ac:dyDescent="0.25">
      <c r="A70" t="s">
        <v>250</v>
      </c>
      <c r="B70" t="s">
        <v>202</v>
      </c>
      <c r="C70" t="s">
        <v>206</v>
      </c>
      <c r="D70" t="s">
        <v>248</v>
      </c>
      <c r="E70">
        <v>0.98499744977475601</v>
      </c>
      <c r="F70">
        <v>0.85313743555615795</v>
      </c>
      <c r="G70">
        <v>1.1372376074791399</v>
      </c>
      <c r="H70">
        <v>0.83944431084387505</v>
      </c>
    </row>
    <row r="71" spans="1:8" x14ac:dyDescent="0.25">
      <c r="A71" t="s">
        <v>250</v>
      </c>
      <c r="B71" t="s">
        <v>202</v>
      </c>
      <c r="C71" t="s">
        <v>181</v>
      </c>
      <c r="D71" t="s">
        <v>247</v>
      </c>
      <c r="E71">
        <v>1.0271041683852</v>
      </c>
      <c r="F71">
        <v>0.94983601015934105</v>
      </c>
      <c r="G71">
        <v>1.1106580098361101</v>
      </c>
      <c r="H71">
        <v>0.50272122807602204</v>
      </c>
    </row>
    <row r="72" spans="1:8" x14ac:dyDescent="0.25">
      <c r="A72" t="s">
        <v>250</v>
      </c>
      <c r="B72" t="s">
        <v>202</v>
      </c>
      <c r="C72" t="s">
        <v>181</v>
      </c>
      <c r="D72" t="s">
        <v>248</v>
      </c>
      <c r="E72">
        <v>1.0285053244081801</v>
      </c>
      <c r="F72">
        <v>0.90332954325533199</v>
      </c>
      <c r="G72">
        <v>1.1710269084346501</v>
      </c>
      <c r="H72">
        <v>0.67722867881239901</v>
      </c>
    </row>
    <row r="73" spans="1:8" x14ac:dyDescent="0.25">
      <c r="A73" t="s">
        <v>250</v>
      </c>
      <c r="B73" t="s">
        <v>202</v>
      </c>
      <c r="C73" t="s">
        <v>207</v>
      </c>
      <c r="D73" t="s">
        <v>247</v>
      </c>
      <c r="E73">
        <v>1.0159486359466501</v>
      </c>
      <c r="F73">
        <v>0.95798133614462699</v>
      </c>
      <c r="G73">
        <v>1.0774235279319</v>
      </c>
      <c r="H73">
        <v>0.597584494281719</v>
      </c>
    </row>
    <row r="74" spans="1:8" x14ac:dyDescent="0.25">
      <c r="A74" t="s">
        <v>250</v>
      </c>
      <c r="B74" t="s">
        <v>202</v>
      </c>
      <c r="C74" t="s">
        <v>207</v>
      </c>
      <c r="D74" t="s">
        <v>248</v>
      </c>
      <c r="E74">
        <v>1.0144439748495799</v>
      </c>
      <c r="F74">
        <v>0.93828226193023001</v>
      </c>
      <c r="G74">
        <v>1.0967878429158</v>
      </c>
      <c r="H74">
        <v>0.72375822735310802</v>
      </c>
    </row>
    <row r="75" spans="1:8" x14ac:dyDescent="0.25">
      <c r="A75" t="s">
        <v>250</v>
      </c>
      <c r="B75" t="s">
        <v>187</v>
      </c>
      <c r="C75" t="s">
        <v>188</v>
      </c>
      <c r="D75" t="s">
        <v>247</v>
      </c>
      <c r="E75">
        <v>1.1448751834128601</v>
      </c>
      <c r="F75">
        <v>1.01964183992256</v>
      </c>
      <c r="G75">
        <v>1.2854898007070701</v>
      </c>
      <c r="H75">
        <v>2.2073304310808801E-2</v>
      </c>
    </row>
    <row r="76" spans="1:8" x14ac:dyDescent="0.25">
      <c r="A76" t="s">
        <v>250</v>
      </c>
      <c r="B76" t="s">
        <v>187</v>
      </c>
      <c r="C76" t="s">
        <v>188</v>
      </c>
      <c r="D76" t="s">
        <v>248</v>
      </c>
      <c r="E76">
        <v>1.1369787729346801</v>
      </c>
      <c r="F76">
        <v>1.0214078058926099</v>
      </c>
      <c r="G76">
        <v>1.26562644484035</v>
      </c>
      <c r="H76">
        <v>2.2751725263755799E-2</v>
      </c>
    </row>
    <row r="77" spans="1:8" x14ac:dyDescent="0.25">
      <c r="A77" t="s">
        <v>250</v>
      </c>
      <c r="B77" t="s">
        <v>187</v>
      </c>
      <c r="C77" t="s">
        <v>206</v>
      </c>
      <c r="D77" t="s">
        <v>247</v>
      </c>
      <c r="E77">
        <v>1.03943257698179</v>
      </c>
      <c r="F77">
        <v>0.80050574580287703</v>
      </c>
      <c r="G77">
        <v>1.34967186401315</v>
      </c>
      <c r="H77">
        <v>0.77164390673759697</v>
      </c>
    </row>
    <row r="78" spans="1:8" x14ac:dyDescent="0.25">
      <c r="A78" t="s">
        <v>250</v>
      </c>
      <c r="B78" t="s">
        <v>187</v>
      </c>
      <c r="C78" t="s">
        <v>206</v>
      </c>
      <c r="D78" t="s">
        <v>248</v>
      </c>
      <c r="E78">
        <v>1.09093884580495</v>
      </c>
      <c r="F78">
        <v>0.87431659729912303</v>
      </c>
      <c r="G78">
        <v>1.3612318111800299</v>
      </c>
      <c r="H78">
        <v>0.44437183237068301</v>
      </c>
    </row>
    <row r="79" spans="1:8" x14ac:dyDescent="0.25">
      <c r="A79" t="s">
        <v>250</v>
      </c>
      <c r="B79" t="s">
        <v>187</v>
      </c>
      <c r="C79" t="s">
        <v>181</v>
      </c>
      <c r="D79" t="s">
        <v>247</v>
      </c>
      <c r="E79">
        <v>0.59800357710704399</v>
      </c>
      <c r="F79">
        <v>0.51416753291199102</v>
      </c>
      <c r="G79">
        <v>0.69550925591801604</v>
      </c>
      <c r="H79">
        <v>2.5278199891135299E-11</v>
      </c>
    </row>
    <row r="80" spans="1:8" x14ac:dyDescent="0.25">
      <c r="A80" t="s">
        <v>250</v>
      </c>
      <c r="B80" t="s">
        <v>187</v>
      </c>
      <c r="C80" t="s">
        <v>181</v>
      </c>
      <c r="D80" t="s">
        <v>248</v>
      </c>
      <c r="E80">
        <v>0.61904161200276597</v>
      </c>
      <c r="F80">
        <v>0.54106967762221503</v>
      </c>
      <c r="G80">
        <v>0.708249848845807</v>
      </c>
      <c r="H80">
        <v>5.2817579085257104E-9</v>
      </c>
    </row>
    <row r="81" spans="1:9" x14ac:dyDescent="0.25">
      <c r="A81" t="s">
        <v>250</v>
      </c>
      <c r="B81" t="s">
        <v>187</v>
      </c>
      <c r="C81" t="s">
        <v>207</v>
      </c>
      <c r="D81" t="s">
        <v>247</v>
      </c>
      <c r="E81">
        <v>1.1323473094788099</v>
      </c>
      <c r="F81">
        <v>0.99193249097208402</v>
      </c>
      <c r="G81">
        <v>1.2926388045091199</v>
      </c>
      <c r="H81">
        <v>6.5756360921630994E-2</v>
      </c>
    </row>
    <row r="82" spans="1:9" x14ac:dyDescent="0.25">
      <c r="A82" t="s">
        <v>250</v>
      </c>
      <c r="B82" t="s">
        <v>187</v>
      </c>
      <c r="C82" t="s">
        <v>207</v>
      </c>
      <c r="D82" t="s">
        <v>248</v>
      </c>
      <c r="E82">
        <v>1.1072157368004401</v>
      </c>
      <c r="F82">
        <v>0.97693753620546897</v>
      </c>
      <c r="G82">
        <v>1.2548670128698001</v>
      </c>
      <c r="H82">
        <v>0.116845686915851</v>
      </c>
    </row>
    <row r="85" spans="1:9" x14ac:dyDescent="0.25">
      <c r="A85" t="s">
        <v>196</v>
      </c>
      <c r="B85" t="s">
        <v>171</v>
      </c>
      <c r="C85" t="s">
        <v>245</v>
      </c>
      <c r="D85" t="s">
        <v>172</v>
      </c>
      <c r="E85" s="8" t="s">
        <v>203</v>
      </c>
      <c r="F85" s="8" t="s">
        <v>208</v>
      </c>
      <c r="G85" s="8" t="s">
        <v>190</v>
      </c>
      <c r="H85" s="8" t="s">
        <v>191</v>
      </c>
      <c r="I85" s="10" t="s">
        <v>194</v>
      </c>
    </row>
    <row r="86" spans="1:9" x14ac:dyDescent="0.25">
      <c r="A86" t="s">
        <v>256</v>
      </c>
      <c r="B86" t="s">
        <v>68</v>
      </c>
      <c r="C86" t="s">
        <v>188</v>
      </c>
      <c r="D86" t="s">
        <v>247</v>
      </c>
      <c r="E86">
        <v>-12.561445454515701</v>
      </c>
      <c r="F86">
        <v>2.43621062358342</v>
      </c>
      <c r="G86">
        <v>-17.336418276739199</v>
      </c>
      <c r="H86">
        <v>-7.7864726322921598</v>
      </c>
      <c r="I86">
        <v>2.5209111369507401E-7</v>
      </c>
    </row>
    <row r="87" spans="1:9" x14ac:dyDescent="0.25">
      <c r="A87" t="s">
        <v>256</v>
      </c>
      <c r="B87" t="s">
        <v>68</v>
      </c>
      <c r="C87" t="s">
        <v>188</v>
      </c>
      <c r="D87" t="s">
        <v>248</v>
      </c>
      <c r="E87">
        <v>-12.345015190762298</v>
      </c>
      <c r="F87">
        <v>2.4907547377933099</v>
      </c>
      <c r="G87">
        <v>-17.226894476837202</v>
      </c>
      <c r="H87">
        <v>-7.4631359046873902</v>
      </c>
      <c r="I87">
        <v>4.26159944885709E-3</v>
      </c>
    </row>
    <row r="88" spans="1:9" x14ac:dyDescent="0.25">
      <c r="A88" t="s">
        <v>256</v>
      </c>
      <c r="B88" t="s">
        <v>68</v>
      </c>
      <c r="C88" t="s">
        <v>206</v>
      </c>
      <c r="D88" t="s">
        <v>247</v>
      </c>
      <c r="E88">
        <v>-30.721468714370801</v>
      </c>
      <c r="F88">
        <v>4.9914834380933506</v>
      </c>
      <c r="G88">
        <v>-40.504776253033697</v>
      </c>
      <c r="H88">
        <v>-20.938161175707798</v>
      </c>
      <c r="I88">
        <v>7.5183090165288601E-10</v>
      </c>
    </row>
    <row r="89" spans="1:9" x14ac:dyDescent="0.25">
      <c r="A89" t="s">
        <v>256</v>
      </c>
      <c r="B89" t="s">
        <v>68</v>
      </c>
      <c r="C89" t="s">
        <v>206</v>
      </c>
      <c r="D89" t="s">
        <v>248</v>
      </c>
      <c r="E89">
        <v>-30.574625782530898</v>
      </c>
      <c r="F89">
        <v>5.5462358491510804</v>
      </c>
      <c r="G89">
        <v>-41.445248046867</v>
      </c>
      <c r="H89">
        <v>-19.7040035181947</v>
      </c>
      <c r="I89">
        <v>2.68777270629419E-3</v>
      </c>
    </row>
    <row r="90" spans="1:9" x14ac:dyDescent="0.25">
      <c r="A90" t="s">
        <v>256</v>
      </c>
      <c r="B90" t="s">
        <v>68</v>
      </c>
      <c r="C90" t="s">
        <v>181</v>
      </c>
      <c r="D90" t="s">
        <v>247</v>
      </c>
      <c r="E90">
        <v>-6.07861222635497</v>
      </c>
      <c r="F90">
        <v>1.9722690822768902</v>
      </c>
      <c r="G90">
        <v>-9.9442596276176598</v>
      </c>
      <c r="H90">
        <v>-2.21296482509227</v>
      </c>
      <c r="I90">
        <v>2.05587200905008E-3</v>
      </c>
    </row>
    <row r="91" spans="1:9" x14ac:dyDescent="0.25">
      <c r="A91" t="s">
        <v>256</v>
      </c>
      <c r="B91" t="s">
        <v>68</v>
      </c>
      <c r="C91" t="s">
        <v>181</v>
      </c>
      <c r="D91" t="s">
        <v>248</v>
      </c>
      <c r="E91">
        <v>-5.7149779045905902</v>
      </c>
      <c r="F91">
        <v>2.27557330810536</v>
      </c>
      <c r="G91">
        <v>-10.1751015884771</v>
      </c>
      <c r="H91">
        <v>-1.2548542207040798</v>
      </c>
      <c r="I91">
        <v>5.3733031576946901E-2</v>
      </c>
    </row>
    <row r="92" spans="1:9" x14ac:dyDescent="0.25">
      <c r="A92" t="s">
        <v>256</v>
      </c>
      <c r="B92" t="s">
        <v>68</v>
      </c>
      <c r="C92" t="s">
        <v>207</v>
      </c>
      <c r="D92" t="s">
        <v>247</v>
      </c>
      <c r="E92">
        <v>-11.8451403862119</v>
      </c>
      <c r="F92">
        <v>2.5826505470250498</v>
      </c>
      <c r="G92">
        <v>-16.907135458380999</v>
      </c>
      <c r="H92">
        <v>-6.7831453140427902</v>
      </c>
      <c r="I92">
        <v>4.5089413029766902E-6</v>
      </c>
    </row>
    <row r="93" spans="1:9" x14ac:dyDescent="0.25">
      <c r="A93" t="s">
        <v>256</v>
      </c>
      <c r="B93" t="s">
        <v>68</v>
      </c>
      <c r="C93" t="s">
        <v>207</v>
      </c>
      <c r="D93" t="s">
        <v>248</v>
      </c>
      <c r="E93">
        <v>-11.9615334476588</v>
      </c>
      <c r="F93">
        <v>2.8020328912055503</v>
      </c>
      <c r="G93">
        <v>-17.453517914421699</v>
      </c>
      <c r="H93">
        <v>-6.4695489808959401</v>
      </c>
      <c r="I93">
        <v>7.9472751724983907E-3</v>
      </c>
    </row>
    <row r="94" spans="1:9" x14ac:dyDescent="0.25">
      <c r="A94" t="s">
        <v>256</v>
      </c>
      <c r="B94" t="s">
        <v>198</v>
      </c>
      <c r="C94" t="s">
        <v>188</v>
      </c>
      <c r="D94" t="s">
        <v>247</v>
      </c>
      <c r="E94">
        <v>-25.100250394930498</v>
      </c>
      <c r="F94">
        <v>8.9330889896070307</v>
      </c>
      <c r="G94">
        <v>-42.609104814560304</v>
      </c>
      <c r="H94">
        <v>-7.5913959753007205</v>
      </c>
      <c r="I94">
        <v>4.9571312753009496E-3</v>
      </c>
    </row>
    <row r="95" spans="1:9" x14ac:dyDescent="0.25">
      <c r="A95" t="s">
        <v>256</v>
      </c>
      <c r="B95" t="s">
        <v>198</v>
      </c>
      <c r="C95" t="s">
        <v>188</v>
      </c>
      <c r="D95" t="s">
        <v>248</v>
      </c>
      <c r="E95">
        <v>-23.7416860043325</v>
      </c>
      <c r="F95">
        <v>11.984934083938301</v>
      </c>
      <c r="G95">
        <v>-47.232156808851499</v>
      </c>
      <c r="H95">
        <v>-0.25121519981337997</v>
      </c>
      <c r="I95">
        <v>7.8937397272132503E-2</v>
      </c>
    </row>
    <row r="96" spans="1:9" x14ac:dyDescent="0.25">
      <c r="A96" t="s">
        <v>256</v>
      </c>
      <c r="B96" t="s">
        <v>198</v>
      </c>
      <c r="C96" t="s">
        <v>206</v>
      </c>
      <c r="D96" t="s">
        <v>247</v>
      </c>
      <c r="E96">
        <v>-19.789791697077899</v>
      </c>
      <c r="F96">
        <v>19.597858773097901</v>
      </c>
      <c r="G96">
        <v>-58.201594892349803</v>
      </c>
      <c r="H96">
        <v>18.622011498194102</v>
      </c>
      <c r="I96">
        <v>0.31259420332036503</v>
      </c>
    </row>
    <row r="97" spans="1:9" x14ac:dyDescent="0.25">
      <c r="A97" t="s">
        <v>256</v>
      </c>
      <c r="B97" t="s">
        <v>198</v>
      </c>
      <c r="C97" t="s">
        <v>206</v>
      </c>
      <c r="D97" t="s">
        <v>248</v>
      </c>
      <c r="E97">
        <v>-13.456780773434899</v>
      </c>
      <c r="F97">
        <v>29.8502393996046</v>
      </c>
      <c r="G97">
        <v>-71.963249996659897</v>
      </c>
      <c r="H97">
        <v>45.049688449790004</v>
      </c>
      <c r="I97">
        <v>0.66279139285269695</v>
      </c>
    </row>
    <row r="98" spans="1:9" x14ac:dyDescent="0.25">
      <c r="A98" t="s">
        <v>256</v>
      </c>
      <c r="B98" t="s">
        <v>198</v>
      </c>
      <c r="C98" t="s">
        <v>181</v>
      </c>
      <c r="D98" t="s">
        <v>247</v>
      </c>
      <c r="E98">
        <v>-3.8318167431841101</v>
      </c>
      <c r="F98">
        <v>6.1740527885117604</v>
      </c>
      <c r="G98">
        <v>-15.9329602086672</v>
      </c>
      <c r="H98">
        <v>8.2693267222989295</v>
      </c>
      <c r="I98">
        <v>0.53484156538319905</v>
      </c>
    </row>
    <row r="99" spans="1:9" x14ac:dyDescent="0.25">
      <c r="A99" t="s">
        <v>256</v>
      </c>
      <c r="B99" t="s">
        <v>198</v>
      </c>
      <c r="C99" t="s">
        <v>181</v>
      </c>
      <c r="D99" t="s">
        <v>248</v>
      </c>
      <c r="E99">
        <v>-6.3442181779423397</v>
      </c>
      <c r="F99">
        <v>7.4610528945849399</v>
      </c>
      <c r="G99">
        <v>-20.967881851328801</v>
      </c>
      <c r="H99">
        <v>8.2794454954441399</v>
      </c>
      <c r="I99">
        <v>0.417198750272468</v>
      </c>
    </row>
    <row r="100" spans="1:9" x14ac:dyDescent="0.25">
      <c r="A100" t="s">
        <v>256</v>
      </c>
      <c r="B100" t="s">
        <v>198</v>
      </c>
      <c r="C100" t="s">
        <v>207</v>
      </c>
      <c r="D100" t="s">
        <v>247</v>
      </c>
      <c r="E100">
        <v>-25.7352817470139</v>
      </c>
      <c r="F100">
        <v>8.7706622428655301</v>
      </c>
      <c r="G100">
        <v>-42.925779743030304</v>
      </c>
      <c r="H100">
        <v>-8.5447837509974391</v>
      </c>
      <c r="I100">
        <v>3.3435895087024501E-3</v>
      </c>
    </row>
    <row r="101" spans="1:9" x14ac:dyDescent="0.25">
      <c r="A101" t="s">
        <v>256</v>
      </c>
      <c r="B101" t="s">
        <v>198</v>
      </c>
      <c r="C101" t="s">
        <v>207</v>
      </c>
      <c r="D101" t="s">
        <v>248</v>
      </c>
      <c r="E101">
        <v>-27.826873663419498</v>
      </c>
      <c r="F101">
        <v>12.4052763655378</v>
      </c>
      <c r="G101">
        <v>-52.141215339873597</v>
      </c>
      <c r="H101">
        <v>-3.5125319869655001</v>
      </c>
      <c r="I101">
        <v>5.1577358376131602E-2</v>
      </c>
    </row>
    <row r="102" spans="1:9" x14ac:dyDescent="0.25">
      <c r="A102" t="s">
        <v>256</v>
      </c>
      <c r="B102" t="s">
        <v>202</v>
      </c>
      <c r="C102" t="s">
        <v>188</v>
      </c>
      <c r="D102" t="s">
        <v>247</v>
      </c>
      <c r="E102">
        <v>-18.326345494688702</v>
      </c>
      <c r="F102">
        <v>7.4670117529328204</v>
      </c>
      <c r="G102">
        <v>-32.961688530437002</v>
      </c>
      <c r="H102">
        <v>-3.6910024589403299</v>
      </c>
      <c r="I102">
        <v>1.41156084122531E-2</v>
      </c>
    </row>
    <row r="103" spans="1:9" x14ac:dyDescent="0.25">
      <c r="A103" t="s">
        <v>256</v>
      </c>
      <c r="B103" t="s">
        <v>202</v>
      </c>
      <c r="C103" t="s">
        <v>188</v>
      </c>
      <c r="D103" t="s">
        <v>248</v>
      </c>
      <c r="E103">
        <v>-16.9046959422801</v>
      </c>
      <c r="F103">
        <v>9.8774696505148896</v>
      </c>
      <c r="G103">
        <v>-36.264536457289296</v>
      </c>
      <c r="H103">
        <v>2.4551445727291199</v>
      </c>
      <c r="I103">
        <v>0.107592505812781</v>
      </c>
    </row>
    <row r="104" spans="1:9" x14ac:dyDescent="0.25">
      <c r="A104" t="s">
        <v>256</v>
      </c>
      <c r="B104" t="s">
        <v>202</v>
      </c>
      <c r="C104" t="s">
        <v>206</v>
      </c>
      <c r="D104" t="s">
        <v>247</v>
      </c>
      <c r="E104">
        <v>-13.9434598954495</v>
      </c>
      <c r="F104">
        <v>15.154510108817199</v>
      </c>
      <c r="G104">
        <v>-43.646299708731306</v>
      </c>
      <c r="H104">
        <v>15.759379917832199</v>
      </c>
      <c r="I104">
        <v>0.35752756779955303</v>
      </c>
    </row>
    <row r="105" spans="1:9" x14ac:dyDescent="0.25">
      <c r="A105" t="s">
        <v>256</v>
      </c>
      <c r="B105" t="s">
        <v>202</v>
      </c>
      <c r="C105" t="s">
        <v>206</v>
      </c>
      <c r="D105" t="s">
        <v>248</v>
      </c>
      <c r="E105">
        <v>-11.305814242515901</v>
      </c>
      <c r="F105">
        <v>18.357415195003401</v>
      </c>
      <c r="G105">
        <v>-47.286348024722599</v>
      </c>
      <c r="H105">
        <v>24.674719539690802</v>
      </c>
      <c r="I105">
        <v>0.54721150660694895</v>
      </c>
    </row>
    <row r="106" spans="1:9" x14ac:dyDescent="0.25">
      <c r="A106" t="s">
        <v>256</v>
      </c>
      <c r="B106" t="s">
        <v>202</v>
      </c>
      <c r="C106" t="s">
        <v>181</v>
      </c>
      <c r="D106" t="s">
        <v>247</v>
      </c>
      <c r="E106">
        <v>-7.4101800391697603</v>
      </c>
      <c r="F106">
        <v>5.6586924508364094</v>
      </c>
      <c r="G106">
        <v>-18.501217242809101</v>
      </c>
      <c r="H106">
        <v>3.6808571644695998</v>
      </c>
      <c r="I106">
        <v>0.190357723114391</v>
      </c>
    </row>
    <row r="107" spans="1:9" x14ac:dyDescent="0.25">
      <c r="A107" t="s">
        <v>256</v>
      </c>
      <c r="B107" t="s">
        <v>202</v>
      </c>
      <c r="C107" t="s">
        <v>181</v>
      </c>
      <c r="D107" t="s">
        <v>248</v>
      </c>
      <c r="E107">
        <v>-9.5089643779567599</v>
      </c>
      <c r="F107">
        <v>6.5941554369657807</v>
      </c>
      <c r="G107">
        <v>-22.433509034409703</v>
      </c>
      <c r="H107">
        <v>3.4155802784961802</v>
      </c>
      <c r="I107">
        <v>0.169847491291131</v>
      </c>
    </row>
    <row r="108" spans="1:9" x14ac:dyDescent="0.25">
      <c r="A108" t="s">
        <v>256</v>
      </c>
      <c r="B108" t="s">
        <v>202</v>
      </c>
      <c r="C108" t="s">
        <v>207</v>
      </c>
      <c r="D108" t="s">
        <v>247</v>
      </c>
      <c r="E108">
        <v>-17.266628918235103</v>
      </c>
      <c r="F108">
        <v>7.8586973890562692</v>
      </c>
      <c r="G108">
        <v>-32.669675800785399</v>
      </c>
      <c r="H108">
        <v>-1.8635820356847901</v>
      </c>
      <c r="I108">
        <v>2.8010716806232999E-2</v>
      </c>
    </row>
    <row r="109" spans="1:9" x14ac:dyDescent="0.25">
      <c r="A109" t="s">
        <v>256</v>
      </c>
      <c r="B109" t="s">
        <v>202</v>
      </c>
      <c r="C109" t="s">
        <v>207</v>
      </c>
      <c r="D109" t="s">
        <v>248</v>
      </c>
      <c r="E109">
        <v>-15.9613470622034</v>
      </c>
      <c r="F109">
        <v>11.431983986597</v>
      </c>
      <c r="G109">
        <v>-38.368035675933399</v>
      </c>
      <c r="H109">
        <v>6.4453415515266901</v>
      </c>
      <c r="I109">
        <v>0.18297498612935401</v>
      </c>
    </row>
    <row r="110" spans="1:9" x14ac:dyDescent="0.25">
      <c r="A110" t="s">
        <v>256</v>
      </c>
      <c r="B110" t="s">
        <v>187</v>
      </c>
      <c r="C110" t="s">
        <v>188</v>
      </c>
      <c r="D110" t="s">
        <v>247</v>
      </c>
      <c r="E110">
        <v>-202.20788092259301</v>
      </c>
      <c r="F110">
        <v>12.846195548025701</v>
      </c>
      <c r="G110">
        <v>-227.386424196723</v>
      </c>
      <c r="H110">
        <v>-177.02933764846199</v>
      </c>
      <c r="I110">
        <v>7.9581134150165099E-56</v>
      </c>
    </row>
    <row r="111" spans="1:9" x14ac:dyDescent="0.25">
      <c r="A111" t="s">
        <v>256</v>
      </c>
      <c r="B111" t="s">
        <v>187</v>
      </c>
      <c r="C111" t="s">
        <v>188</v>
      </c>
      <c r="D111" t="s">
        <v>248</v>
      </c>
      <c r="E111">
        <v>-193.461624877551</v>
      </c>
      <c r="F111">
        <v>11.4545686518499</v>
      </c>
      <c r="G111">
        <v>-215.91257943517701</v>
      </c>
      <c r="H111">
        <v>-171.010670319925</v>
      </c>
      <c r="I111">
        <v>9.2459426867684697E-23</v>
      </c>
    </row>
    <row r="112" spans="1:9" x14ac:dyDescent="0.25">
      <c r="A112" t="s">
        <v>256</v>
      </c>
      <c r="B112" t="s">
        <v>187</v>
      </c>
      <c r="C112" t="s">
        <v>206</v>
      </c>
      <c r="D112" t="s">
        <v>247</v>
      </c>
      <c r="E112">
        <v>-407.69830481532398</v>
      </c>
      <c r="F112">
        <v>29.1669673680078</v>
      </c>
      <c r="G112">
        <v>-464.86556085661999</v>
      </c>
      <c r="H112">
        <v>-350.53104877402905</v>
      </c>
      <c r="I112">
        <v>2.1212361556332E-44</v>
      </c>
    </row>
    <row r="113" spans="1:9" x14ac:dyDescent="0.25">
      <c r="A113" t="s">
        <v>256</v>
      </c>
      <c r="B113" t="s">
        <v>187</v>
      </c>
      <c r="C113" t="s">
        <v>206</v>
      </c>
      <c r="D113" t="s">
        <v>248</v>
      </c>
      <c r="E113">
        <v>-416.84587709372897</v>
      </c>
      <c r="F113">
        <v>24.420951351519602</v>
      </c>
      <c r="G113">
        <v>-464.71094174270797</v>
      </c>
      <c r="H113">
        <v>-368.980812444751</v>
      </c>
      <c r="I113">
        <v>5.7912319782684199E-23</v>
      </c>
    </row>
    <row r="114" spans="1:9" x14ac:dyDescent="0.25">
      <c r="A114" t="s">
        <v>256</v>
      </c>
      <c r="B114" t="s">
        <v>187</v>
      </c>
      <c r="C114" t="s">
        <v>181</v>
      </c>
      <c r="D114" t="s">
        <v>247</v>
      </c>
      <c r="E114">
        <v>-31.775253143350398</v>
      </c>
      <c r="F114">
        <v>12.1508747008938</v>
      </c>
      <c r="G114">
        <v>-55.590967557102204</v>
      </c>
      <c r="H114">
        <v>-7.9595387295986404</v>
      </c>
      <c r="I114">
        <v>8.9212067230510297E-3</v>
      </c>
    </row>
    <row r="115" spans="1:9" x14ac:dyDescent="0.25">
      <c r="A115" t="s">
        <v>256</v>
      </c>
      <c r="B115" t="s">
        <v>187</v>
      </c>
      <c r="C115" t="s">
        <v>181</v>
      </c>
      <c r="D115" t="s">
        <v>248</v>
      </c>
      <c r="E115">
        <v>-18.534296008221499</v>
      </c>
      <c r="F115">
        <v>10.202825185875499</v>
      </c>
      <c r="G115">
        <v>-38.531833372537399</v>
      </c>
      <c r="H115">
        <v>1.46324135609436</v>
      </c>
      <c r="I115">
        <v>7.5046472130383499E-2</v>
      </c>
    </row>
    <row r="116" spans="1:9" x14ac:dyDescent="0.25">
      <c r="A116" t="s">
        <v>256</v>
      </c>
      <c r="B116" t="s">
        <v>187</v>
      </c>
      <c r="C116" t="s">
        <v>207</v>
      </c>
      <c r="D116" t="s">
        <v>247</v>
      </c>
      <c r="E116">
        <v>-138.819883575733</v>
      </c>
      <c r="F116">
        <v>14.6015919549284</v>
      </c>
      <c r="G116">
        <v>-167.43900380739299</v>
      </c>
      <c r="H116">
        <v>-110.20076334407401</v>
      </c>
      <c r="I116">
        <v>1.9591127687469701E-21</v>
      </c>
    </row>
    <row r="117" spans="1:9" x14ac:dyDescent="0.25">
      <c r="A117" t="s">
        <v>256</v>
      </c>
      <c r="B117" t="s">
        <v>187</v>
      </c>
      <c r="C117" t="s">
        <v>207</v>
      </c>
      <c r="D117" t="s">
        <v>248</v>
      </c>
      <c r="E117">
        <v>-131.19872253489302</v>
      </c>
      <c r="F117">
        <v>12.6496591403141</v>
      </c>
      <c r="G117">
        <v>-155.99205444990798</v>
      </c>
      <c r="H117">
        <v>-106.405390619877</v>
      </c>
      <c r="I117">
        <v>2.9029769439964603E-14</v>
      </c>
    </row>
    <row r="118" spans="1:9" x14ac:dyDescent="0.25">
      <c r="A118" t="s">
        <v>212</v>
      </c>
      <c r="B118" t="s">
        <v>68</v>
      </c>
      <c r="C118" t="s">
        <v>188</v>
      </c>
      <c r="D118" t="s">
        <v>247</v>
      </c>
      <c r="E118">
        <v>-16.206102134764201</v>
      </c>
      <c r="F118">
        <v>2.7187114572207798</v>
      </c>
      <c r="G118">
        <v>-21.534776590916902</v>
      </c>
      <c r="H118">
        <v>-10.877427678611401</v>
      </c>
      <c r="I118">
        <v>2.5077622099400701E-9</v>
      </c>
    </row>
    <row r="119" spans="1:9" x14ac:dyDescent="0.25">
      <c r="A119" t="s">
        <v>212</v>
      </c>
      <c r="B119" t="s">
        <v>68</v>
      </c>
      <c r="C119" t="s">
        <v>188</v>
      </c>
      <c r="D119" t="s">
        <v>248</v>
      </c>
      <c r="E119">
        <v>-15.856452622148801</v>
      </c>
      <c r="F119">
        <v>2.8142920568310701</v>
      </c>
      <c r="G119">
        <v>-21.372465053537699</v>
      </c>
      <c r="H119">
        <v>-10.3404401907599</v>
      </c>
      <c r="I119">
        <v>2.4416283746830502E-3</v>
      </c>
    </row>
    <row r="120" spans="1:9" x14ac:dyDescent="0.25">
      <c r="A120" t="s">
        <v>212</v>
      </c>
      <c r="B120" t="s">
        <v>68</v>
      </c>
      <c r="C120" t="s">
        <v>206</v>
      </c>
      <c r="D120" t="s">
        <v>247</v>
      </c>
      <c r="E120">
        <v>-25.133483203855899</v>
      </c>
      <c r="F120">
        <v>6.0973844838174998</v>
      </c>
      <c r="G120">
        <v>-37.084356792138202</v>
      </c>
      <c r="H120">
        <v>-13.1826096155736</v>
      </c>
      <c r="I120">
        <v>3.75579986559734E-5</v>
      </c>
    </row>
    <row r="121" spans="1:9" x14ac:dyDescent="0.25">
      <c r="A121" t="s">
        <v>212</v>
      </c>
      <c r="B121" t="s">
        <v>68</v>
      </c>
      <c r="C121" t="s">
        <v>206</v>
      </c>
      <c r="D121" t="s">
        <v>248</v>
      </c>
      <c r="E121">
        <v>-25.437166938563401</v>
      </c>
      <c r="F121">
        <v>6.6956516552707308</v>
      </c>
      <c r="G121">
        <v>-38.560644182893995</v>
      </c>
      <c r="H121">
        <v>-12.3136896942327</v>
      </c>
      <c r="I121">
        <v>1.2640661874065399E-2</v>
      </c>
    </row>
    <row r="122" spans="1:9" x14ac:dyDescent="0.25">
      <c r="A122" t="s">
        <v>212</v>
      </c>
      <c r="B122" t="s">
        <v>68</v>
      </c>
      <c r="C122" t="s">
        <v>181</v>
      </c>
      <c r="D122" t="s">
        <v>247</v>
      </c>
      <c r="E122">
        <v>-5.37854334469022</v>
      </c>
      <c r="F122">
        <v>2.5782257326352802</v>
      </c>
      <c r="G122">
        <v>-10.4318657806554</v>
      </c>
      <c r="H122">
        <v>-0.32522090872506998</v>
      </c>
      <c r="I122">
        <v>3.6965819849058099E-2</v>
      </c>
    </row>
    <row r="123" spans="1:9" x14ac:dyDescent="0.25">
      <c r="A123" t="s">
        <v>212</v>
      </c>
      <c r="B123" t="s">
        <v>68</v>
      </c>
      <c r="C123" t="s">
        <v>181</v>
      </c>
      <c r="D123" t="s">
        <v>248</v>
      </c>
      <c r="E123">
        <v>-5.7923711154036601</v>
      </c>
      <c r="F123">
        <v>2.64108000814899</v>
      </c>
      <c r="G123">
        <v>-10.968887931375701</v>
      </c>
      <c r="H123">
        <v>-0.61585429943163206</v>
      </c>
      <c r="I123">
        <v>7.9776056092463604E-2</v>
      </c>
    </row>
    <row r="124" spans="1:9" x14ac:dyDescent="0.25">
      <c r="A124" t="s">
        <v>212</v>
      </c>
      <c r="B124" t="s">
        <v>68</v>
      </c>
      <c r="C124" t="s">
        <v>207</v>
      </c>
      <c r="D124" t="s">
        <v>247</v>
      </c>
      <c r="E124">
        <v>-16.303807056577202</v>
      </c>
      <c r="F124">
        <v>3.0379098915629599</v>
      </c>
      <c r="G124">
        <v>-22.2581104440406</v>
      </c>
      <c r="H124">
        <v>-10.349503669113801</v>
      </c>
      <c r="I124">
        <v>8.0152824429200303E-8</v>
      </c>
    </row>
    <row r="125" spans="1:9" x14ac:dyDescent="0.25">
      <c r="A125" t="s">
        <v>212</v>
      </c>
      <c r="B125" t="s">
        <v>68</v>
      </c>
      <c r="C125" t="s">
        <v>207</v>
      </c>
      <c r="D125" t="s">
        <v>248</v>
      </c>
      <c r="E125">
        <v>-15.968496199042601</v>
      </c>
      <c r="F125">
        <v>3.21959772547872</v>
      </c>
      <c r="G125">
        <v>-22.278907740980898</v>
      </c>
      <c r="H125">
        <v>-9.6580846571043413</v>
      </c>
      <c r="I125">
        <v>4.2489712238551599E-3</v>
      </c>
    </row>
    <row r="126" spans="1:9" x14ac:dyDescent="0.25">
      <c r="A126" t="s">
        <v>212</v>
      </c>
      <c r="B126" t="s">
        <v>198</v>
      </c>
      <c r="C126" t="s">
        <v>188</v>
      </c>
      <c r="D126" t="s">
        <v>247</v>
      </c>
      <c r="E126">
        <v>-34.935466499005798</v>
      </c>
      <c r="F126">
        <v>9.2985671741533302</v>
      </c>
      <c r="G126">
        <v>-53.160658160346401</v>
      </c>
      <c r="H126">
        <v>-16.710274837665299</v>
      </c>
      <c r="I126">
        <v>1.71907128632087E-4</v>
      </c>
    </row>
    <row r="127" spans="1:9" x14ac:dyDescent="0.25">
      <c r="A127" t="s">
        <v>212</v>
      </c>
      <c r="B127" t="s">
        <v>198</v>
      </c>
      <c r="C127" t="s">
        <v>188</v>
      </c>
      <c r="D127" t="s">
        <v>248</v>
      </c>
      <c r="E127">
        <v>-40.0193463772925</v>
      </c>
      <c r="F127">
        <v>11.303958951356201</v>
      </c>
      <c r="G127">
        <v>-62.175105921950603</v>
      </c>
      <c r="H127">
        <v>-17.8635868326344</v>
      </c>
      <c r="I127">
        <v>6.3111870780758203E-3</v>
      </c>
    </row>
    <row r="128" spans="1:9" x14ac:dyDescent="0.25">
      <c r="A128" t="s">
        <v>212</v>
      </c>
      <c r="B128" t="s">
        <v>198</v>
      </c>
      <c r="C128" t="s">
        <v>206</v>
      </c>
      <c r="D128" t="s">
        <v>247</v>
      </c>
      <c r="E128">
        <v>-50.850960072763996</v>
      </c>
      <c r="F128">
        <v>20.982487022277702</v>
      </c>
      <c r="G128">
        <v>-91.976634636428201</v>
      </c>
      <c r="H128">
        <v>-9.7252855090998303</v>
      </c>
      <c r="I128">
        <v>1.5371949366086801E-2</v>
      </c>
    </row>
    <row r="129" spans="1:9" x14ac:dyDescent="0.25">
      <c r="A129" t="s">
        <v>212</v>
      </c>
      <c r="B129" t="s">
        <v>198</v>
      </c>
      <c r="C129" t="s">
        <v>206</v>
      </c>
      <c r="D129" t="s">
        <v>248</v>
      </c>
      <c r="E129">
        <v>-51.669149787325601</v>
      </c>
      <c r="F129">
        <v>32.722264330897403</v>
      </c>
      <c r="G129">
        <v>-115.804787875885</v>
      </c>
      <c r="H129">
        <v>12.466488301233401</v>
      </c>
      <c r="I129">
        <v>0.148787879734118</v>
      </c>
    </row>
    <row r="130" spans="1:9" x14ac:dyDescent="0.25">
      <c r="A130" t="s">
        <v>212</v>
      </c>
      <c r="B130" t="s">
        <v>198</v>
      </c>
      <c r="C130" t="s">
        <v>181</v>
      </c>
      <c r="D130" t="s">
        <v>247</v>
      </c>
      <c r="E130">
        <v>-6.2722309976961297</v>
      </c>
      <c r="F130">
        <v>7.5117106334294101</v>
      </c>
      <c r="G130">
        <v>-20.995183839217798</v>
      </c>
      <c r="H130">
        <v>8.4507218438255105</v>
      </c>
      <c r="I130">
        <v>0.403721259851759</v>
      </c>
    </row>
    <row r="131" spans="1:9" x14ac:dyDescent="0.25">
      <c r="A131" t="s">
        <v>212</v>
      </c>
      <c r="B131" t="s">
        <v>198</v>
      </c>
      <c r="C131" t="s">
        <v>181</v>
      </c>
      <c r="D131" t="s">
        <v>248</v>
      </c>
      <c r="E131">
        <v>-9.8052665643328698</v>
      </c>
      <c r="F131">
        <v>9.3412438746654498</v>
      </c>
      <c r="G131">
        <v>-28.114104558677099</v>
      </c>
      <c r="H131">
        <v>8.5035714300114211</v>
      </c>
      <c r="I131">
        <v>0.32123573869016703</v>
      </c>
    </row>
    <row r="132" spans="1:9" x14ac:dyDescent="0.25">
      <c r="A132" t="s">
        <v>212</v>
      </c>
      <c r="B132" t="s">
        <v>198</v>
      </c>
      <c r="C132" t="s">
        <v>207</v>
      </c>
      <c r="D132" t="s">
        <v>247</v>
      </c>
      <c r="E132">
        <v>-24.8299270888803</v>
      </c>
      <c r="F132">
        <v>9.8435021646871501</v>
      </c>
      <c r="G132">
        <v>-44.123191331667101</v>
      </c>
      <c r="H132">
        <v>-5.5366628460934608</v>
      </c>
      <c r="I132">
        <v>1.16534287498646E-2</v>
      </c>
    </row>
    <row r="133" spans="1:9" x14ac:dyDescent="0.25">
      <c r="A133" t="s">
        <v>212</v>
      </c>
      <c r="B133" t="s">
        <v>198</v>
      </c>
      <c r="C133" t="s">
        <v>207</v>
      </c>
      <c r="D133" t="s">
        <v>248</v>
      </c>
      <c r="E133">
        <v>-26.291874413315298</v>
      </c>
      <c r="F133">
        <v>11.424962417177499</v>
      </c>
      <c r="G133">
        <v>-48.684800750983101</v>
      </c>
      <c r="H133">
        <v>-3.89894807564741</v>
      </c>
      <c r="I133">
        <v>4.6902148007730099E-2</v>
      </c>
    </row>
    <row r="134" spans="1:9" x14ac:dyDescent="0.25">
      <c r="A134" t="s">
        <v>212</v>
      </c>
      <c r="B134" t="s">
        <v>202</v>
      </c>
      <c r="C134" t="s">
        <v>188</v>
      </c>
      <c r="D134" t="s">
        <v>247</v>
      </c>
      <c r="E134">
        <v>-23.787203737751902</v>
      </c>
      <c r="F134">
        <v>8.9721104666048497</v>
      </c>
      <c r="G134">
        <v>-41.372540252297398</v>
      </c>
      <c r="H134">
        <v>-6.2018672232064</v>
      </c>
      <c r="I134">
        <v>8.0197213678165E-3</v>
      </c>
    </row>
    <row r="135" spans="1:9" x14ac:dyDescent="0.25">
      <c r="A135" t="s">
        <v>212</v>
      </c>
      <c r="B135" t="s">
        <v>202</v>
      </c>
      <c r="C135" t="s">
        <v>188</v>
      </c>
      <c r="D135" t="s">
        <v>248</v>
      </c>
      <c r="E135">
        <v>-27.5020286864113</v>
      </c>
      <c r="F135">
        <v>11.429393179455301</v>
      </c>
      <c r="G135">
        <v>-49.903639318143696</v>
      </c>
      <c r="H135">
        <v>-5.1004180546789</v>
      </c>
      <c r="I135">
        <v>2.9462436320539499E-2</v>
      </c>
    </row>
    <row r="136" spans="1:9" x14ac:dyDescent="0.25">
      <c r="A136" t="s">
        <v>212</v>
      </c>
      <c r="B136" t="s">
        <v>202</v>
      </c>
      <c r="C136" t="s">
        <v>206</v>
      </c>
      <c r="D136" t="s">
        <v>247</v>
      </c>
      <c r="E136">
        <v>-28.3104738232567</v>
      </c>
      <c r="F136">
        <v>18.3602412827194</v>
      </c>
      <c r="G136">
        <v>-64.296546737386706</v>
      </c>
      <c r="H136">
        <v>7.6755990908733001</v>
      </c>
      <c r="I136">
        <v>0.12308707090607</v>
      </c>
    </row>
    <row r="137" spans="1:9" x14ac:dyDescent="0.25">
      <c r="A137" t="s">
        <v>212</v>
      </c>
      <c r="B137" t="s">
        <v>202</v>
      </c>
      <c r="C137" t="s">
        <v>206</v>
      </c>
      <c r="D137" t="s">
        <v>248</v>
      </c>
      <c r="E137">
        <v>-24.660850096491998</v>
      </c>
      <c r="F137">
        <v>27.940685595976401</v>
      </c>
      <c r="G137">
        <v>-79.424593864605811</v>
      </c>
      <c r="H137">
        <v>30.1028936716218</v>
      </c>
      <c r="I137">
        <v>0.39137023166007101</v>
      </c>
    </row>
    <row r="138" spans="1:9" x14ac:dyDescent="0.25">
      <c r="A138" t="s">
        <v>212</v>
      </c>
      <c r="B138" t="s">
        <v>202</v>
      </c>
      <c r="C138" t="s">
        <v>181</v>
      </c>
      <c r="D138" t="s">
        <v>247</v>
      </c>
      <c r="E138">
        <v>-9.1986815790107013</v>
      </c>
      <c r="F138">
        <v>7.5214780522540803</v>
      </c>
      <c r="G138">
        <v>-23.940778561428701</v>
      </c>
      <c r="H138">
        <v>5.5434154034073</v>
      </c>
      <c r="I138">
        <v>0.22133401887679199</v>
      </c>
    </row>
    <row r="139" spans="1:9" x14ac:dyDescent="0.25">
      <c r="A139" t="s">
        <v>212</v>
      </c>
      <c r="B139" t="s">
        <v>202</v>
      </c>
      <c r="C139" t="s">
        <v>181</v>
      </c>
      <c r="D139" t="s">
        <v>248</v>
      </c>
      <c r="E139">
        <v>-13.2986842897685</v>
      </c>
      <c r="F139">
        <v>8.4426779193956403</v>
      </c>
      <c r="G139">
        <v>-29.846333011783898</v>
      </c>
      <c r="H139">
        <v>3.2489644322469502</v>
      </c>
      <c r="I139">
        <v>0.13606852048416701</v>
      </c>
    </row>
    <row r="140" spans="1:9" x14ac:dyDescent="0.25">
      <c r="A140" t="s">
        <v>212</v>
      </c>
      <c r="B140" t="s">
        <v>202</v>
      </c>
      <c r="C140" t="s">
        <v>207</v>
      </c>
      <c r="D140" t="s">
        <v>247</v>
      </c>
      <c r="E140">
        <v>-22.3658960684484</v>
      </c>
      <c r="F140">
        <v>8.8552151084805502</v>
      </c>
      <c r="G140">
        <v>-39.722117681070301</v>
      </c>
      <c r="H140">
        <v>-5.0096744558264898</v>
      </c>
      <c r="I140">
        <v>1.1545767244446999E-2</v>
      </c>
    </row>
    <row r="141" spans="1:9" x14ac:dyDescent="0.25">
      <c r="A141" t="s">
        <v>212</v>
      </c>
      <c r="B141" t="s">
        <v>202</v>
      </c>
      <c r="C141" t="s">
        <v>207</v>
      </c>
      <c r="D141" t="s">
        <v>248</v>
      </c>
      <c r="E141">
        <v>-26.4662772491053</v>
      </c>
      <c r="F141">
        <v>10.7818347977865</v>
      </c>
      <c r="G141">
        <v>-47.598673452766796</v>
      </c>
      <c r="H141">
        <v>-5.3338810454437695</v>
      </c>
      <c r="I141">
        <v>2.6792268515175601E-2</v>
      </c>
    </row>
    <row r="142" spans="1:9" x14ac:dyDescent="0.25">
      <c r="A142" t="s">
        <v>212</v>
      </c>
      <c r="B142" t="s">
        <v>187</v>
      </c>
      <c r="C142" t="s">
        <v>188</v>
      </c>
      <c r="D142" t="s">
        <v>247</v>
      </c>
      <c r="E142">
        <v>-131.076136978894</v>
      </c>
      <c r="F142">
        <v>15.8085995534255</v>
      </c>
      <c r="G142">
        <v>-162.06099210360799</v>
      </c>
      <c r="H142">
        <v>-100.09128185418</v>
      </c>
      <c r="I142">
        <v>1.1188067047345199E-16</v>
      </c>
    </row>
    <row r="143" spans="1:9" x14ac:dyDescent="0.25">
      <c r="A143" t="s">
        <v>212</v>
      </c>
      <c r="B143" t="s">
        <v>187</v>
      </c>
      <c r="C143" t="s">
        <v>188</v>
      </c>
      <c r="D143" t="s">
        <v>248</v>
      </c>
      <c r="E143">
        <v>-115.32001650552701</v>
      </c>
      <c r="F143">
        <v>13.2500075661412</v>
      </c>
      <c r="G143">
        <v>-141.29003133516298</v>
      </c>
      <c r="H143">
        <v>-89.350001675890113</v>
      </c>
      <c r="I143">
        <v>1.0017672520274301E-11</v>
      </c>
    </row>
    <row r="144" spans="1:9" x14ac:dyDescent="0.25">
      <c r="A144" t="s">
        <v>212</v>
      </c>
      <c r="B144" t="s">
        <v>187</v>
      </c>
      <c r="C144" t="s">
        <v>206</v>
      </c>
      <c r="D144" t="s">
        <v>247</v>
      </c>
      <c r="E144">
        <v>-267.70278122315801</v>
      </c>
      <c r="F144">
        <v>32.241342781268997</v>
      </c>
      <c r="G144">
        <v>-330.89581307444598</v>
      </c>
      <c r="H144">
        <v>-204.50974937187101</v>
      </c>
      <c r="I144">
        <v>1.01437699910336E-16</v>
      </c>
    </row>
    <row r="145" spans="1:9" x14ac:dyDescent="0.25">
      <c r="A145" t="s">
        <v>212</v>
      </c>
      <c r="B145" t="s">
        <v>187</v>
      </c>
      <c r="C145" t="s">
        <v>206</v>
      </c>
      <c r="D145" t="s">
        <v>248</v>
      </c>
      <c r="E145">
        <v>-266.64570979011899</v>
      </c>
      <c r="F145">
        <v>26.666663953150501</v>
      </c>
      <c r="G145">
        <v>-318.91237113829402</v>
      </c>
      <c r="H145">
        <v>-214.37904844194401</v>
      </c>
      <c r="I145">
        <v>1.0423497013867E-13</v>
      </c>
    </row>
    <row r="146" spans="1:9" x14ac:dyDescent="0.25">
      <c r="A146" t="s">
        <v>212</v>
      </c>
      <c r="B146" t="s">
        <v>187</v>
      </c>
      <c r="C146" t="s">
        <v>181</v>
      </c>
      <c r="D146" t="s">
        <v>247</v>
      </c>
      <c r="E146">
        <v>-53.356584170928798</v>
      </c>
      <c r="F146">
        <v>14.458988916457599</v>
      </c>
      <c r="G146">
        <v>-81.696202447185598</v>
      </c>
      <c r="H146">
        <v>-25.016965894671998</v>
      </c>
      <c r="I146">
        <v>2.24076391447815E-4</v>
      </c>
    </row>
    <row r="147" spans="1:9" x14ac:dyDescent="0.25">
      <c r="A147" t="s">
        <v>212</v>
      </c>
      <c r="B147" t="s">
        <v>187</v>
      </c>
      <c r="C147" t="s">
        <v>181</v>
      </c>
      <c r="D147" t="s">
        <v>248</v>
      </c>
      <c r="E147">
        <v>-37.845463393661596</v>
      </c>
      <c r="F147">
        <v>11.779984523374999</v>
      </c>
      <c r="G147">
        <v>-60.934233059476497</v>
      </c>
      <c r="H147">
        <v>-14.756693727846701</v>
      </c>
      <c r="I147">
        <v>2.2587003178678399E-3</v>
      </c>
    </row>
    <row r="148" spans="1:9" x14ac:dyDescent="0.25">
      <c r="A148" t="s">
        <v>212</v>
      </c>
      <c r="B148" t="s">
        <v>187</v>
      </c>
      <c r="C148" t="s">
        <v>207</v>
      </c>
      <c r="D148" t="s">
        <v>247</v>
      </c>
      <c r="E148">
        <v>-91.29713160962099</v>
      </c>
      <c r="F148">
        <v>18.625568291930499</v>
      </c>
      <c r="G148">
        <v>-127.80324546180499</v>
      </c>
      <c r="H148">
        <v>-54.791017757437295</v>
      </c>
      <c r="I148">
        <v>9.5006087199985205E-7</v>
      </c>
    </row>
    <row r="149" spans="1:9" x14ac:dyDescent="0.25">
      <c r="A149" t="s">
        <v>212</v>
      </c>
      <c r="B149" t="s">
        <v>187</v>
      </c>
      <c r="C149" t="s">
        <v>207</v>
      </c>
      <c r="D149" t="s">
        <v>248</v>
      </c>
      <c r="E149">
        <v>-76.971007427152287</v>
      </c>
      <c r="F149">
        <v>14.801628400882199</v>
      </c>
      <c r="G149">
        <v>-105.98219909288201</v>
      </c>
      <c r="H149">
        <v>-47.959815761423101</v>
      </c>
      <c r="I149">
        <v>3.40604112229091E-6</v>
      </c>
    </row>
    <row r="150" spans="1:9" x14ac:dyDescent="0.25">
      <c r="A150" t="s">
        <v>213</v>
      </c>
      <c r="B150" t="s">
        <v>68</v>
      </c>
      <c r="C150" t="s">
        <v>188</v>
      </c>
      <c r="D150" t="s">
        <v>247</v>
      </c>
      <c r="E150">
        <v>3.96369055218522E-2</v>
      </c>
      <c r="F150">
        <v>4.11070160258412E-2</v>
      </c>
      <c r="G150">
        <v>-4.0932845888796497E-2</v>
      </c>
      <c r="H150">
        <v>0.120206656932501</v>
      </c>
      <c r="I150">
        <v>0.33492712166761002</v>
      </c>
    </row>
    <row r="151" spans="1:9" x14ac:dyDescent="0.25">
      <c r="A151" t="s">
        <v>213</v>
      </c>
      <c r="B151" t="s">
        <v>68</v>
      </c>
      <c r="C151" t="s">
        <v>188</v>
      </c>
      <c r="D151" t="s">
        <v>248</v>
      </c>
      <c r="E151">
        <v>4.3825538987874398E-2</v>
      </c>
      <c r="F151">
        <v>4.5114839209788302E-2</v>
      </c>
      <c r="G151">
        <v>-4.4599545863310698E-2</v>
      </c>
      <c r="H151">
        <v>0.13225062383906</v>
      </c>
      <c r="I151">
        <v>0.37595353036386697</v>
      </c>
    </row>
    <row r="152" spans="1:9" x14ac:dyDescent="0.25">
      <c r="A152" t="s">
        <v>213</v>
      </c>
      <c r="B152" t="s">
        <v>68</v>
      </c>
      <c r="C152" t="s">
        <v>206</v>
      </c>
      <c r="D152" t="s">
        <v>247</v>
      </c>
      <c r="E152">
        <v>-5.56949632457511E-2</v>
      </c>
      <c r="F152">
        <v>8.7225742264502595E-2</v>
      </c>
      <c r="G152">
        <v>-0.226657418084176</v>
      </c>
      <c r="H152">
        <v>0.11526749159267401</v>
      </c>
      <c r="I152">
        <v>0.52313835542596898</v>
      </c>
    </row>
    <row r="153" spans="1:9" x14ac:dyDescent="0.25">
      <c r="A153" t="s">
        <v>213</v>
      </c>
      <c r="B153" t="s">
        <v>68</v>
      </c>
      <c r="C153" t="s">
        <v>206</v>
      </c>
      <c r="D153" t="s">
        <v>248</v>
      </c>
      <c r="E153">
        <v>-5.1411217132760201E-2</v>
      </c>
      <c r="F153">
        <v>9.5234084549132597E-2</v>
      </c>
      <c r="G153">
        <v>-0.23807002284906001</v>
      </c>
      <c r="H153">
        <v>0.13524758858354</v>
      </c>
      <c r="I153">
        <v>0.61247214997684796</v>
      </c>
    </row>
    <row r="154" spans="1:9" x14ac:dyDescent="0.25">
      <c r="A154" t="s">
        <v>213</v>
      </c>
      <c r="B154" t="s">
        <v>68</v>
      </c>
      <c r="C154" t="s">
        <v>181</v>
      </c>
      <c r="D154" t="s">
        <v>247</v>
      </c>
      <c r="E154">
        <v>5.8788811768336002E-2</v>
      </c>
      <c r="F154">
        <v>3.7161574541438598E-2</v>
      </c>
      <c r="G154">
        <v>-1.40478743328837E-2</v>
      </c>
      <c r="H154">
        <v>0.13162549786955599</v>
      </c>
      <c r="I154">
        <v>0.11365447985381399</v>
      </c>
    </row>
    <row r="155" spans="1:9" x14ac:dyDescent="0.25">
      <c r="A155" t="s">
        <v>213</v>
      </c>
      <c r="B155" t="s">
        <v>68</v>
      </c>
      <c r="C155" t="s">
        <v>181</v>
      </c>
      <c r="D155" t="s">
        <v>248</v>
      </c>
      <c r="E155">
        <v>5.42732013439884E-2</v>
      </c>
      <c r="F155">
        <v>3.7038587902823598E-2</v>
      </c>
      <c r="G155">
        <v>-1.8322430945546E-2</v>
      </c>
      <c r="H155">
        <v>0.126868833633523</v>
      </c>
      <c r="I155">
        <v>0.20272951426553101</v>
      </c>
    </row>
    <row r="156" spans="1:9" x14ac:dyDescent="0.25">
      <c r="A156" t="s">
        <v>213</v>
      </c>
      <c r="B156" t="s">
        <v>68</v>
      </c>
      <c r="C156" t="s">
        <v>207</v>
      </c>
      <c r="D156" t="s">
        <v>247</v>
      </c>
      <c r="E156">
        <v>0.14272015879814301</v>
      </c>
      <c r="F156">
        <v>4.8319808735721601E-2</v>
      </c>
      <c r="G156">
        <v>4.8013333676128998E-2</v>
      </c>
      <c r="H156">
        <v>0.23742698392015801</v>
      </c>
      <c r="I156">
        <v>3.1403245810406001E-3</v>
      </c>
    </row>
    <row r="157" spans="1:9" x14ac:dyDescent="0.25">
      <c r="A157" t="s">
        <v>213</v>
      </c>
      <c r="B157" t="s">
        <v>68</v>
      </c>
      <c r="C157" t="s">
        <v>207</v>
      </c>
      <c r="D157" t="s">
        <v>248</v>
      </c>
      <c r="E157">
        <v>0.14761661716626501</v>
      </c>
      <c r="F157">
        <v>4.86882031317755E-2</v>
      </c>
      <c r="G157">
        <v>5.2187739027984702E-2</v>
      </c>
      <c r="H157">
        <v>0.243045495304545</v>
      </c>
      <c r="I157">
        <v>2.90190590502677E-2</v>
      </c>
    </row>
    <row r="158" spans="1:9" x14ac:dyDescent="0.25">
      <c r="A158" t="s">
        <v>213</v>
      </c>
      <c r="B158" t="s">
        <v>198</v>
      </c>
      <c r="C158" t="s">
        <v>188</v>
      </c>
      <c r="D158" t="s">
        <v>247</v>
      </c>
      <c r="E158">
        <v>7.4454504436352199E-3</v>
      </c>
      <c r="F158">
        <v>0.14593666444359099</v>
      </c>
      <c r="G158">
        <v>-0.27859041186580202</v>
      </c>
      <c r="H158">
        <v>0.29348131275307299</v>
      </c>
      <c r="I158">
        <v>0.95931088410184695</v>
      </c>
    </row>
    <row r="159" spans="1:9" x14ac:dyDescent="0.25">
      <c r="A159" t="s">
        <v>213</v>
      </c>
      <c r="B159" t="s">
        <v>198</v>
      </c>
      <c r="C159" t="s">
        <v>188</v>
      </c>
      <c r="D159" t="s">
        <v>248</v>
      </c>
      <c r="E159">
        <v>-3.9082508690646098E-2</v>
      </c>
      <c r="F159">
        <v>0.25731167220093498</v>
      </c>
      <c r="G159">
        <v>-0.54341338620447899</v>
      </c>
      <c r="H159">
        <v>0.46524836882318599</v>
      </c>
      <c r="I159">
        <v>0.88262572291797203</v>
      </c>
    </row>
    <row r="160" spans="1:9" x14ac:dyDescent="0.25">
      <c r="A160" t="s">
        <v>213</v>
      </c>
      <c r="B160" t="s">
        <v>198</v>
      </c>
      <c r="C160" t="s">
        <v>206</v>
      </c>
      <c r="D160" t="s">
        <v>247</v>
      </c>
      <c r="E160">
        <v>0.51152909593953699</v>
      </c>
      <c r="F160">
        <v>0.32766868243331698</v>
      </c>
      <c r="G160">
        <v>-0.13070152162976301</v>
      </c>
      <c r="H160">
        <v>1.15375971350884</v>
      </c>
      <c r="I160">
        <v>0.118496186985197</v>
      </c>
    </row>
    <row r="161" spans="1:9" x14ac:dyDescent="0.25">
      <c r="A161" t="s">
        <v>213</v>
      </c>
      <c r="B161" t="s">
        <v>198</v>
      </c>
      <c r="C161" t="s">
        <v>206</v>
      </c>
      <c r="D161" t="s">
        <v>248</v>
      </c>
      <c r="E161">
        <v>0.33897219456191702</v>
      </c>
      <c r="F161">
        <v>0.52688646107085901</v>
      </c>
      <c r="G161">
        <v>-0.69372526913696597</v>
      </c>
      <c r="H161">
        <v>1.3716696582607999</v>
      </c>
      <c r="I161">
        <v>0.53604352507245201</v>
      </c>
    </row>
    <row r="162" spans="1:9" x14ac:dyDescent="0.25">
      <c r="A162" t="s">
        <v>213</v>
      </c>
      <c r="B162" t="s">
        <v>198</v>
      </c>
      <c r="C162" t="s">
        <v>181</v>
      </c>
      <c r="D162" t="s">
        <v>247</v>
      </c>
      <c r="E162">
        <v>-0.25038897022430101</v>
      </c>
      <c r="F162">
        <v>0.13258873915514499</v>
      </c>
      <c r="G162">
        <v>-0.51026289896838595</v>
      </c>
      <c r="H162">
        <v>9.4849585197829805E-3</v>
      </c>
      <c r="I162">
        <v>5.8963777989839698E-2</v>
      </c>
    </row>
    <row r="163" spans="1:9" x14ac:dyDescent="0.25">
      <c r="A163" t="s">
        <v>213</v>
      </c>
      <c r="B163" t="s">
        <v>198</v>
      </c>
      <c r="C163" t="s">
        <v>181</v>
      </c>
      <c r="D163" t="s">
        <v>248</v>
      </c>
      <c r="E163">
        <v>-0.42629481191663099</v>
      </c>
      <c r="F163">
        <v>0.23695640621436301</v>
      </c>
      <c r="G163">
        <v>-0.89072936809678205</v>
      </c>
      <c r="H163">
        <v>3.8139744263519702E-2</v>
      </c>
      <c r="I163">
        <v>0.105550381464679</v>
      </c>
    </row>
    <row r="164" spans="1:9" x14ac:dyDescent="0.25">
      <c r="A164" t="s">
        <v>213</v>
      </c>
      <c r="B164" t="s">
        <v>198</v>
      </c>
      <c r="C164" t="s">
        <v>207</v>
      </c>
      <c r="D164" t="s">
        <v>247</v>
      </c>
      <c r="E164">
        <v>-0.14602790358461601</v>
      </c>
      <c r="F164">
        <v>0.15260066434893499</v>
      </c>
      <c r="G164">
        <v>-0.44512520570852798</v>
      </c>
      <c r="H164">
        <v>0.15306939853929599</v>
      </c>
      <c r="I164">
        <v>0.33860341529622001</v>
      </c>
    </row>
    <row r="165" spans="1:9" x14ac:dyDescent="0.25">
      <c r="A165" t="s">
        <v>213</v>
      </c>
      <c r="B165" t="s">
        <v>198</v>
      </c>
      <c r="C165" t="s">
        <v>207</v>
      </c>
      <c r="D165" t="s">
        <v>248</v>
      </c>
      <c r="E165">
        <v>-0.20912038036479699</v>
      </c>
      <c r="F165">
        <v>0.27030787483607899</v>
      </c>
      <c r="G165">
        <v>-0.73892381504351301</v>
      </c>
      <c r="H165">
        <v>0.32068305431391902</v>
      </c>
      <c r="I165">
        <v>0.45898279198884601</v>
      </c>
    </row>
    <row r="166" spans="1:9" x14ac:dyDescent="0.25">
      <c r="A166" t="s">
        <v>213</v>
      </c>
      <c r="B166" t="s">
        <v>202</v>
      </c>
      <c r="C166" t="s">
        <v>188</v>
      </c>
      <c r="D166" t="s">
        <v>247</v>
      </c>
      <c r="E166">
        <v>0.177013554149729</v>
      </c>
      <c r="F166">
        <v>0.117033408225901</v>
      </c>
      <c r="G166">
        <v>-5.2371925973036602E-2</v>
      </c>
      <c r="H166">
        <v>0.40639903427249502</v>
      </c>
      <c r="I166">
        <v>0.13040557403012101</v>
      </c>
    </row>
    <row r="167" spans="1:9" x14ac:dyDescent="0.25">
      <c r="A167" t="s">
        <v>213</v>
      </c>
      <c r="B167" t="s">
        <v>202</v>
      </c>
      <c r="C167" t="s">
        <v>188</v>
      </c>
      <c r="D167" t="s">
        <v>248</v>
      </c>
      <c r="E167">
        <v>2.1177894069503499E-2</v>
      </c>
      <c r="F167">
        <v>0.20912466618691999</v>
      </c>
      <c r="G167">
        <v>-0.38870645165686002</v>
      </c>
      <c r="H167">
        <v>0.431062239795867</v>
      </c>
      <c r="I167">
        <v>0.92067800994979898</v>
      </c>
    </row>
    <row r="168" spans="1:9" x14ac:dyDescent="0.25">
      <c r="A168" t="s">
        <v>213</v>
      </c>
      <c r="B168" t="s">
        <v>202</v>
      </c>
      <c r="C168" t="s">
        <v>206</v>
      </c>
      <c r="D168" t="s">
        <v>247</v>
      </c>
      <c r="E168">
        <v>0.39767687730066598</v>
      </c>
      <c r="F168">
        <v>0.26408388397458499</v>
      </c>
      <c r="G168">
        <v>-0.11992753528952101</v>
      </c>
      <c r="H168">
        <v>0.915281289890854</v>
      </c>
      <c r="I168">
        <v>0.13209969463548299</v>
      </c>
    </row>
    <row r="169" spans="1:9" x14ac:dyDescent="0.25">
      <c r="A169" t="s">
        <v>213</v>
      </c>
      <c r="B169" t="s">
        <v>202</v>
      </c>
      <c r="C169" t="s">
        <v>206</v>
      </c>
      <c r="D169" t="s">
        <v>248</v>
      </c>
      <c r="E169">
        <v>0.33213696422724498</v>
      </c>
      <c r="F169">
        <v>0.347671130569145</v>
      </c>
      <c r="G169">
        <v>-0.34929845168828</v>
      </c>
      <c r="H169">
        <v>1.0135723801427701</v>
      </c>
      <c r="I169">
        <v>0.35455993424148602</v>
      </c>
    </row>
    <row r="170" spans="1:9" x14ac:dyDescent="0.25">
      <c r="A170" t="s">
        <v>213</v>
      </c>
      <c r="B170" t="s">
        <v>202</v>
      </c>
      <c r="C170" t="s">
        <v>181</v>
      </c>
      <c r="D170" t="s">
        <v>247</v>
      </c>
      <c r="E170">
        <v>9.7351892710858895E-2</v>
      </c>
      <c r="F170">
        <v>0.106433310854117</v>
      </c>
      <c r="G170">
        <v>-0.111257396563211</v>
      </c>
      <c r="H170">
        <v>0.305961181984929</v>
      </c>
      <c r="I170">
        <v>0.36036225224834401</v>
      </c>
    </row>
    <row r="171" spans="1:9" x14ac:dyDescent="0.25">
      <c r="A171" t="s">
        <v>213</v>
      </c>
      <c r="B171" t="s">
        <v>202</v>
      </c>
      <c r="C171" t="s">
        <v>181</v>
      </c>
      <c r="D171" t="s">
        <v>248</v>
      </c>
      <c r="E171">
        <v>0.135817602596774</v>
      </c>
      <c r="F171">
        <v>0.19017253398700401</v>
      </c>
      <c r="G171">
        <v>-0.23692056401775399</v>
      </c>
      <c r="H171">
        <v>0.50855576921130197</v>
      </c>
      <c r="I171">
        <v>0.48608120699929402</v>
      </c>
    </row>
    <row r="172" spans="1:9" x14ac:dyDescent="0.25">
      <c r="A172" t="s">
        <v>213</v>
      </c>
      <c r="B172" t="s">
        <v>202</v>
      </c>
      <c r="C172" t="s">
        <v>207</v>
      </c>
      <c r="D172" t="s">
        <v>247</v>
      </c>
      <c r="E172">
        <v>0.126947416241836</v>
      </c>
      <c r="F172">
        <v>0.12499977311409401</v>
      </c>
      <c r="G172">
        <v>-0.11805213906178801</v>
      </c>
      <c r="H172">
        <v>0.37194697154546102</v>
      </c>
      <c r="I172">
        <v>0.309828873856829</v>
      </c>
    </row>
    <row r="173" spans="1:9" x14ac:dyDescent="0.25">
      <c r="A173" t="s">
        <v>213</v>
      </c>
      <c r="B173" t="s">
        <v>202</v>
      </c>
      <c r="C173" t="s">
        <v>207</v>
      </c>
      <c r="D173" t="s">
        <v>248</v>
      </c>
      <c r="E173">
        <v>0.260460903267762</v>
      </c>
      <c r="F173">
        <v>0.206020523407168</v>
      </c>
      <c r="G173">
        <v>-0.14333932261028801</v>
      </c>
      <c r="H173">
        <v>0.66426112914581104</v>
      </c>
      <c r="I173">
        <v>0.22543383984468199</v>
      </c>
    </row>
    <row r="174" spans="1:9" x14ac:dyDescent="0.25">
      <c r="A174" t="s">
        <v>213</v>
      </c>
      <c r="B174" t="s">
        <v>187</v>
      </c>
      <c r="C174" t="s">
        <v>188</v>
      </c>
      <c r="D174" t="s">
        <v>247</v>
      </c>
      <c r="E174">
        <v>1.7338774124455401</v>
      </c>
      <c r="F174">
        <v>0.22103747783631</v>
      </c>
      <c r="G174">
        <v>1.3006439558863701</v>
      </c>
      <c r="H174">
        <v>2.1671108690047101</v>
      </c>
      <c r="I174">
        <v>4.3548307507169196E-15</v>
      </c>
    </row>
    <row r="175" spans="1:9" x14ac:dyDescent="0.25">
      <c r="A175" t="s">
        <v>213</v>
      </c>
      <c r="B175" t="s">
        <v>187</v>
      </c>
      <c r="C175" t="s">
        <v>188</v>
      </c>
      <c r="D175" t="s">
        <v>248</v>
      </c>
      <c r="E175">
        <v>1.58456212705457</v>
      </c>
      <c r="F175">
        <v>0.206084365402703</v>
      </c>
      <c r="G175">
        <v>1.1806367708652701</v>
      </c>
      <c r="H175">
        <v>1.9884874832438699</v>
      </c>
      <c r="I175">
        <v>3.9594558272013399E-10</v>
      </c>
    </row>
    <row r="176" spans="1:9" x14ac:dyDescent="0.25">
      <c r="A176" t="s">
        <v>213</v>
      </c>
      <c r="B176" t="s">
        <v>187</v>
      </c>
      <c r="C176" t="s">
        <v>206</v>
      </c>
      <c r="D176" t="s">
        <v>247</v>
      </c>
      <c r="E176">
        <v>5.0182206396007896</v>
      </c>
      <c r="F176">
        <v>0.49573905165460203</v>
      </c>
      <c r="G176">
        <v>4.0465720983577702</v>
      </c>
      <c r="H176">
        <v>5.9898691808438098</v>
      </c>
      <c r="I176">
        <v>4.3813219589545402E-24</v>
      </c>
    </row>
    <row r="177" spans="1:9" x14ac:dyDescent="0.25">
      <c r="A177" t="s">
        <v>213</v>
      </c>
      <c r="B177" t="s">
        <v>187</v>
      </c>
      <c r="C177" t="s">
        <v>206</v>
      </c>
      <c r="D177" t="s">
        <v>248</v>
      </c>
      <c r="E177">
        <v>5.1408728308129401</v>
      </c>
      <c r="F177">
        <v>0.44873340786145099</v>
      </c>
      <c r="G177">
        <v>4.2613553514044904</v>
      </c>
      <c r="H177">
        <v>6.02039031022138</v>
      </c>
      <c r="I177">
        <v>7.7299917815851001E-16</v>
      </c>
    </row>
    <row r="178" spans="1:9" x14ac:dyDescent="0.25">
      <c r="A178" t="s">
        <v>213</v>
      </c>
      <c r="B178" t="s">
        <v>187</v>
      </c>
      <c r="C178" t="s">
        <v>181</v>
      </c>
      <c r="D178" t="s">
        <v>247</v>
      </c>
      <c r="E178">
        <v>-0.782151807393341</v>
      </c>
      <c r="F178">
        <v>0.20066261147845399</v>
      </c>
      <c r="G178">
        <v>-1.1754505258911101</v>
      </c>
      <c r="H178">
        <v>-0.38885308889557002</v>
      </c>
      <c r="I178">
        <v>9.7052399595403104E-5</v>
      </c>
    </row>
    <row r="179" spans="1:9" x14ac:dyDescent="0.25">
      <c r="A179" t="s">
        <v>213</v>
      </c>
      <c r="B179" t="s">
        <v>187</v>
      </c>
      <c r="C179" t="s">
        <v>181</v>
      </c>
      <c r="D179" t="s">
        <v>248</v>
      </c>
      <c r="E179">
        <v>-0.79156341308738098</v>
      </c>
      <c r="F179">
        <v>0.17435155126450499</v>
      </c>
      <c r="G179">
        <v>-1.13329245356581</v>
      </c>
      <c r="H179">
        <v>-0.44983437260895198</v>
      </c>
      <c r="I179">
        <v>3.36331773716783E-5</v>
      </c>
    </row>
    <row r="180" spans="1:9" x14ac:dyDescent="0.25">
      <c r="A180" t="s">
        <v>213</v>
      </c>
      <c r="B180" t="s">
        <v>187</v>
      </c>
      <c r="C180" t="s">
        <v>207</v>
      </c>
      <c r="D180" t="s">
        <v>247</v>
      </c>
      <c r="E180">
        <v>0.72213175817876196</v>
      </c>
      <c r="F180">
        <v>0.25511660314255302</v>
      </c>
      <c r="G180">
        <v>0.22210321601935801</v>
      </c>
      <c r="H180">
        <v>1.22216030033817</v>
      </c>
      <c r="I180">
        <v>4.6461524300129703E-3</v>
      </c>
    </row>
    <row r="181" spans="1:9" x14ac:dyDescent="0.25">
      <c r="A181" t="s">
        <v>213</v>
      </c>
      <c r="B181" t="s">
        <v>187</v>
      </c>
      <c r="C181" t="s">
        <v>207</v>
      </c>
      <c r="D181" t="s">
        <v>248</v>
      </c>
      <c r="E181">
        <v>0.62470709656027201</v>
      </c>
      <c r="F181">
        <v>0.21046631417084</v>
      </c>
      <c r="G181">
        <v>0.21219312078542599</v>
      </c>
      <c r="H181">
        <v>1.0372210723351201</v>
      </c>
      <c r="I181">
        <v>4.5205886690133203E-3</v>
      </c>
    </row>
  </sheetData>
  <mergeCells count="1">
    <mergeCell ref="A1:S1"/>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4F57C-A590-447F-8C8A-595ACF1D9651}">
  <dimension ref="A1:N105"/>
  <sheetViews>
    <sheetView workbookViewId="0">
      <selection sqref="A1:N1"/>
    </sheetView>
  </sheetViews>
  <sheetFormatPr defaultColWidth="8.85546875" defaultRowHeight="15" x14ac:dyDescent="0.25"/>
  <cols>
    <col min="1" max="1" width="35.140625" bestFit="1" customWidth="1"/>
    <col min="2" max="2" width="9.28515625" bestFit="1" customWidth="1"/>
    <col min="3" max="3" width="7.7109375" bestFit="1" customWidth="1"/>
    <col min="4" max="4" width="12.42578125" bestFit="1" customWidth="1"/>
    <col min="5" max="5" width="12.42578125" customWidth="1"/>
    <col min="6" max="6" width="12.7109375" style="8" customWidth="1"/>
    <col min="7" max="7" width="13.7109375" style="8" customWidth="1"/>
    <col min="8" max="8" width="24.7109375" style="8" customWidth="1"/>
    <col min="9" max="9" width="12" style="10" bestFit="1" customWidth="1"/>
    <col min="10" max="11" width="12" bestFit="1" customWidth="1"/>
    <col min="12" max="12" width="14.42578125" bestFit="1" customWidth="1"/>
    <col min="13" max="13" width="22" bestFit="1" customWidth="1"/>
    <col min="14" max="14" width="12" bestFit="1" customWidth="1"/>
  </cols>
  <sheetData>
    <row r="1" spans="1:14" ht="27" customHeight="1" x14ac:dyDescent="0.25">
      <c r="A1" s="28" t="s">
        <v>278</v>
      </c>
      <c r="B1" s="28"/>
      <c r="C1" s="28"/>
      <c r="D1" s="28"/>
      <c r="E1" s="28"/>
      <c r="F1" s="28"/>
      <c r="G1" s="28"/>
      <c r="H1" s="28"/>
      <c r="I1" s="28"/>
      <c r="J1" s="28"/>
      <c r="K1" s="28"/>
      <c r="L1" s="28"/>
      <c r="M1" s="28"/>
      <c r="N1" s="28"/>
    </row>
    <row r="2" spans="1:14" x14ac:dyDescent="0.25">
      <c r="A2" t="s">
        <v>196</v>
      </c>
      <c r="B2" t="s">
        <v>171</v>
      </c>
      <c r="C2" t="s">
        <v>245</v>
      </c>
      <c r="D2" t="s">
        <v>172</v>
      </c>
      <c r="E2" s="8" t="s">
        <v>268</v>
      </c>
      <c r="F2" s="8" t="s">
        <v>208</v>
      </c>
      <c r="G2" s="8" t="s">
        <v>190</v>
      </c>
      <c r="H2" s="8" t="s">
        <v>191</v>
      </c>
      <c r="I2" s="10" t="s">
        <v>194</v>
      </c>
      <c r="J2" t="s">
        <v>176</v>
      </c>
      <c r="K2" t="s">
        <v>177</v>
      </c>
      <c r="L2" t="s">
        <v>192</v>
      </c>
      <c r="M2" t="s">
        <v>193</v>
      </c>
      <c r="N2" t="s">
        <v>195</v>
      </c>
    </row>
    <row r="3" spans="1:14" x14ac:dyDescent="0.25">
      <c r="A3" s="4" t="s">
        <v>199</v>
      </c>
      <c r="B3" s="5"/>
      <c r="C3" s="5"/>
      <c r="D3" s="5" t="s">
        <v>172</v>
      </c>
      <c r="E3" s="9" t="s">
        <v>269</v>
      </c>
      <c r="F3" s="9" t="s">
        <v>204</v>
      </c>
      <c r="G3" s="9" t="s">
        <v>173</v>
      </c>
      <c r="H3" s="9" t="s">
        <v>174</v>
      </c>
      <c r="I3" s="11" t="s">
        <v>175</v>
      </c>
      <c r="J3" s="5" t="s">
        <v>205</v>
      </c>
      <c r="K3" s="5" t="s">
        <v>177</v>
      </c>
      <c r="L3" s="5" t="s">
        <v>178</v>
      </c>
      <c r="M3" s="5" t="s">
        <v>179</v>
      </c>
      <c r="N3" s="5" t="s">
        <v>180</v>
      </c>
    </row>
    <row r="4" spans="1:14" x14ac:dyDescent="0.25">
      <c r="A4" t="s">
        <v>211</v>
      </c>
      <c r="B4" t="s">
        <v>68</v>
      </c>
      <c r="C4" t="s">
        <v>188</v>
      </c>
      <c r="D4" t="s">
        <v>182</v>
      </c>
      <c r="E4" s="8">
        <v>-13.351973730436502</v>
      </c>
      <c r="F4" s="8">
        <v>2.5635390969261298</v>
      </c>
      <c r="G4" s="8">
        <v>-18.3765103604117</v>
      </c>
      <c r="H4" s="8">
        <v>-8.327437100461319</v>
      </c>
      <c r="I4" s="10">
        <v>1.90461267337309E-7</v>
      </c>
      <c r="J4" t="s">
        <v>183</v>
      </c>
      <c r="K4">
        <v>8.7799887420436598</v>
      </c>
      <c r="L4" t="s">
        <v>183</v>
      </c>
      <c r="M4" t="s">
        <v>183</v>
      </c>
      <c r="N4">
        <v>450.99942452034901</v>
      </c>
    </row>
    <row r="5" spans="1:14" x14ac:dyDescent="0.25">
      <c r="A5" t="s">
        <v>211</v>
      </c>
      <c r="B5" t="s">
        <v>68</v>
      </c>
      <c r="C5" t="s">
        <v>188</v>
      </c>
      <c r="D5" t="s">
        <v>184</v>
      </c>
      <c r="E5" s="8">
        <v>-3.8209318384758202</v>
      </c>
      <c r="F5" s="8">
        <v>4.4924763718498806</v>
      </c>
      <c r="G5" s="8">
        <v>-12.626185527301599</v>
      </c>
      <c r="H5" s="8">
        <v>4.98432185034995</v>
      </c>
      <c r="I5" s="10">
        <v>0.39944273066973202</v>
      </c>
      <c r="J5" t="s">
        <v>183</v>
      </c>
      <c r="K5">
        <v>186.50813913403499</v>
      </c>
      <c r="L5" t="s">
        <v>183</v>
      </c>
      <c r="M5" t="s">
        <v>183</v>
      </c>
      <c r="N5">
        <v>49.084732421684002</v>
      </c>
    </row>
    <row r="6" spans="1:14" x14ac:dyDescent="0.25">
      <c r="A6" t="s">
        <v>211</v>
      </c>
      <c r="B6" t="s">
        <v>68</v>
      </c>
      <c r="C6" t="s">
        <v>188</v>
      </c>
      <c r="D6" t="s">
        <v>185</v>
      </c>
      <c r="E6" s="8">
        <v>-19.938022563827403</v>
      </c>
      <c r="F6" s="8">
        <v>4.6971226201299299</v>
      </c>
      <c r="G6" s="8">
        <v>-29.144382899282</v>
      </c>
      <c r="H6" s="8">
        <v>-10.7316622283727</v>
      </c>
      <c r="I6" s="10">
        <v>1.3213521887816999E-2</v>
      </c>
      <c r="J6">
        <v>0.99094597670982498</v>
      </c>
      <c r="K6">
        <v>5.3658013949870096</v>
      </c>
      <c r="L6">
        <v>3.9340712519652498E-3</v>
      </c>
      <c r="M6">
        <v>0.185864224512516</v>
      </c>
      <c r="N6">
        <v>450.99942452034901</v>
      </c>
    </row>
    <row r="7" spans="1:14" x14ac:dyDescent="0.25">
      <c r="A7" t="s">
        <v>211</v>
      </c>
      <c r="B7" t="s">
        <v>68</v>
      </c>
      <c r="C7" t="s">
        <v>188</v>
      </c>
      <c r="D7" t="s">
        <v>186</v>
      </c>
      <c r="E7" s="8">
        <v>-2.1302424219425</v>
      </c>
      <c r="F7" s="8">
        <v>4.7063856079435897</v>
      </c>
      <c r="G7" s="8">
        <v>-11.3547582135119</v>
      </c>
      <c r="H7" s="8">
        <v>7.09427336962694</v>
      </c>
      <c r="I7" s="10">
        <v>0.652991254718849</v>
      </c>
      <c r="J7" t="s">
        <v>183</v>
      </c>
      <c r="K7">
        <v>186.50813913403499</v>
      </c>
      <c r="L7">
        <v>-8.9809129080441804E-4</v>
      </c>
      <c r="M7">
        <v>0.25164302489699403</v>
      </c>
      <c r="N7">
        <v>49.084732421684002</v>
      </c>
    </row>
    <row r="8" spans="1:14" x14ac:dyDescent="0.25">
      <c r="A8" t="s">
        <v>211</v>
      </c>
      <c r="B8" t="s">
        <v>187</v>
      </c>
      <c r="C8" t="s">
        <v>188</v>
      </c>
      <c r="D8" t="s">
        <v>182</v>
      </c>
      <c r="E8" s="8">
        <v>-185.49101863571698</v>
      </c>
      <c r="F8" s="8">
        <v>17.8031982499738</v>
      </c>
      <c r="G8" s="8">
        <v>-220.385287205666</v>
      </c>
      <c r="H8" s="8">
        <v>-150.59675006576799</v>
      </c>
      <c r="I8" s="10">
        <v>2.03137562995777E-25</v>
      </c>
      <c r="J8" t="s">
        <v>183</v>
      </c>
      <c r="K8">
        <v>216.36871156081199</v>
      </c>
      <c r="L8" t="s">
        <v>183</v>
      </c>
      <c r="M8" t="s">
        <v>183</v>
      </c>
      <c r="N8">
        <v>69.786511434370098</v>
      </c>
    </row>
    <row r="9" spans="1:14" x14ac:dyDescent="0.25">
      <c r="A9" t="s">
        <v>211</v>
      </c>
      <c r="B9" t="s">
        <v>187</v>
      </c>
      <c r="C9" t="s">
        <v>188</v>
      </c>
      <c r="D9" t="s">
        <v>184</v>
      </c>
      <c r="E9" s="8">
        <v>-176.77565052717802</v>
      </c>
      <c r="F9" s="8">
        <v>31.821527048845201</v>
      </c>
      <c r="G9" s="8">
        <v>-239.14584354291497</v>
      </c>
      <c r="H9" s="8">
        <v>-114.405457511441</v>
      </c>
      <c r="I9" s="10">
        <v>1.33659940428082E-6</v>
      </c>
      <c r="J9" t="s">
        <v>183</v>
      </c>
      <c r="K9">
        <v>186.50813913403499</v>
      </c>
      <c r="L9" t="s">
        <v>183</v>
      </c>
      <c r="M9" t="s">
        <v>183</v>
      </c>
      <c r="N9">
        <v>34.166858683101303</v>
      </c>
    </row>
    <row r="10" spans="1:14" x14ac:dyDescent="0.25">
      <c r="A10" t="s">
        <v>211</v>
      </c>
      <c r="B10" t="s">
        <v>187</v>
      </c>
      <c r="C10" t="s">
        <v>188</v>
      </c>
      <c r="D10" t="s">
        <v>185</v>
      </c>
      <c r="E10" s="8">
        <v>-193.780192553533</v>
      </c>
      <c r="F10" s="8">
        <v>27.335139944706402</v>
      </c>
      <c r="G10" s="8">
        <v>-247.35706684515802</v>
      </c>
      <c r="H10" s="8">
        <v>-140.20331826190898</v>
      </c>
      <c r="I10" s="10">
        <v>3.9367659871406599E-9</v>
      </c>
      <c r="J10">
        <v>0.96721694714060902</v>
      </c>
      <c r="K10">
        <v>215.685083537981</v>
      </c>
      <c r="L10">
        <v>4.0450521152171197E-4</v>
      </c>
      <c r="M10">
        <v>0.68932396802274498</v>
      </c>
      <c r="N10">
        <v>69.786511434370098</v>
      </c>
    </row>
    <row r="11" spans="1:14" x14ac:dyDescent="0.25">
      <c r="A11" t="s">
        <v>211</v>
      </c>
      <c r="B11" t="s">
        <v>187</v>
      </c>
      <c r="C11" t="s">
        <v>188</v>
      </c>
      <c r="D11" t="s">
        <v>186</v>
      </c>
      <c r="E11" s="8">
        <v>-179.46049178951699</v>
      </c>
      <c r="F11" s="8">
        <v>52.970422252388396</v>
      </c>
      <c r="G11" s="8">
        <v>-283.28251940419801</v>
      </c>
      <c r="H11" s="8">
        <v>-75.638464174835605</v>
      </c>
      <c r="I11" s="10">
        <v>1.4724472559068599E-3</v>
      </c>
      <c r="J11" t="s">
        <v>183</v>
      </c>
      <c r="K11">
        <v>186.50813913403499</v>
      </c>
      <c r="L11" s="3">
        <v>7.8087556834401003E-5</v>
      </c>
      <c r="M11">
        <v>0.94941118774104105</v>
      </c>
      <c r="N11">
        <v>34.166858683101303</v>
      </c>
    </row>
    <row r="12" spans="1:14" x14ac:dyDescent="0.25">
      <c r="A12" t="s">
        <v>211</v>
      </c>
      <c r="B12" t="s">
        <v>68</v>
      </c>
      <c r="C12" t="s">
        <v>206</v>
      </c>
      <c r="D12" t="s">
        <v>182</v>
      </c>
      <c r="E12" s="8">
        <v>-33.3301742468161</v>
      </c>
      <c r="F12" s="8">
        <v>4.29981326325266</v>
      </c>
      <c r="G12" s="8">
        <v>-41.757808242791299</v>
      </c>
      <c r="H12" s="8">
        <v>-24.9025402508409</v>
      </c>
      <c r="I12" s="10">
        <v>9.0784781014756198E-15</v>
      </c>
      <c r="J12" t="s">
        <v>183</v>
      </c>
      <c r="K12">
        <v>4.0164013707152497</v>
      </c>
      <c r="L12" t="s">
        <v>183</v>
      </c>
      <c r="M12" t="s">
        <v>183</v>
      </c>
      <c r="N12">
        <v>450.99942452034901</v>
      </c>
    </row>
    <row r="13" spans="1:14" x14ac:dyDescent="0.25">
      <c r="A13" t="s">
        <v>211</v>
      </c>
      <c r="B13" t="s">
        <v>68</v>
      </c>
      <c r="C13" t="s">
        <v>206</v>
      </c>
      <c r="D13" t="s">
        <v>184</v>
      </c>
      <c r="E13" s="8">
        <v>-17.7683040491263</v>
      </c>
      <c r="F13" s="8">
        <v>6.1976841072014901</v>
      </c>
      <c r="G13" s="8">
        <v>-29.9157648992412</v>
      </c>
      <c r="H13" s="8">
        <v>-5.6208431990113397</v>
      </c>
      <c r="I13" s="10">
        <v>6.2334527611100704E-3</v>
      </c>
      <c r="J13" t="s">
        <v>183</v>
      </c>
      <c r="K13">
        <v>74.508902348410302</v>
      </c>
      <c r="L13" t="s">
        <v>183</v>
      </c>
      <c r="M13" t="s">
        <v>183</v>
      </c>
      <c r="N13">
        <v>49.084732421684002</v>
      </c>
    </row>
    <row r="14" spans="1:14" x14ac:dyDescent="0.25">
      <c r="A14" t="s">
        <v>211</v>
      </c>
      <c r="B14" t="s">
        <v>68</v>
      </c>
      <c r="C14" t="s">
        <v>206</v>
      </c>
      <c r="D14" t="s">
        <v>185</v>
      </c>
      <c r="E14" s="8">
        <v>-37.535823373743604</v>
      </c>
      <c r="F14" s="8">
        <v>9.0135982475253211</v>
      </c>
      <c r="G14" s="8">
        <v>-55.202475938893301</v>
      </c>
      <c r="H14" s="8">
        <v>-19.869170808593999</v>
      </c>
      <c r="I14" s="10">
        <v>1.40953984434391E-2</v>
      </c>
      <c r="J14">
        <v>0.99094597670982498</v>
      </c>
      <c r="K14">
        <v>3.73455856759049</v>
      </c>
      <c r="L14">
        <v>2.5319994064734001E-3</v>
      </c>
      <c r="M14">
        <v>0.62360446728222296</v>
      </c>
      <c r="N14">
        <v>450.99942452034901</v>
      </c>
    </row>
    <row r="15" spans="1:14" x14ac:dyDescent="0.25">
      <c r="A15" t="s">
        <v>211</v>
      </c>
      <c r="B15" t="s">
        <v>68</v>
      </c>
      <c r="C15" t="s">
        <v>206</v>
      </c>
      <c r="D15" t="s">
        <v>186</v>
      </c>
      <c r="E15" s="8">
        <v>-16.242611793051001</v>
      </c>
      <c r="F15" s="8">
        <v>6.5426998426552396</v>
      </c>
      <c r="G15" s="8">
        <v>-29.0663034846553</v>
      </c>
      <c r="H15" s="8">
        <v>-3.4189201014467701</v>
      </c>
      <c r="I15" s="10">
        <v>1.6840947887416299E-2</v>
      </c>
      <c r="J15" t="s">
        <v>183</v>
      </c>
      <c r="K15">
        <v>74.508902348410302</v>
      </c>
      <c r="L15">
        <v>-8.25524009934046E-4</v>
      </c>
      <c r="M15">
        <v>0.45169668763246801</v>
      </c>
      <c r="N15">
        <v>49.084732421684002</v>
      </c>
    </row>
    <row r="16" spans="1:14" x14ac:dyDescent="0.25">
      <c r="A16" t="s">
        <v>211</v>
      </c>
      <c r="B16" t="s">
        <v>187</v>
      </c>
      <c r="C16" t="s">
        <v>206</v>
      </c>
      <c r="D16" t="s">
        <v>182</v>
      </c>
      <c r="E16" s="8">
        <v>-374.28152400040199</v>
      </c>
      <c r="F16" s="8">
        <v>27.515173744570397</v>
      </c>
      <c r="G16" s="8">
        <v>-428.21126453976001</v>
      </c>
      <c r="H16" s="8">
        <v>-320.35178346104396</v>
      </c>
      <c r="I16" s="10">
        <v>3.8575214524861497E-42</v>
      </c>
      <c r="J16" t="s">
        <v>183</v>
      </c>
      <c r="K16">
        <v>101.87265000809801</v>
      </c>
      <c r="L16" t="s">
        <v>183</v>
      </c>
      <c r="M16" t="s">
        <v>183</v>
      </c>
      <c r="N16">
        <v>69.786511434370098</v>
      </c>
    </row>
    <row r="17" spans="1:14" x14ac:dyDescent="0.25">
      <c r="A17" t="s">
        <v>211</v>
      </c>
      <c r="B17" t="s">
        <v>187</v>
      </c>
      <c r="C17" t="s">
        <v>206</v>
      </c>
      <c r="D17" t="s">
        <v>184</v>
      </c>
      <c r="E17" s="8">
        <v>-272.36470973663199</v>
      </c>
      <c r="F17" s="8">
        <v>44.358463497406404</v>
      </c>
      <c r="G17" s="8">
        <v>-359.307298191548</v>
      </c>
      <c r="H17" s="8">
        <v>-185.42212128171502</v>
      </c>
      <c r="I17" s="10">
        <v>1.78493199950197E-7</v>
      </c>
      <c r="J17" t="s">
        <v>183</v>
      </c>
      <c r="K17">
        <v>74.508902348410302</v>
      </c>
      <c r="L17" t="s">
        <v>183</v>
      </c>
      <c r="M17" t="s">
        <v>183</v>
      </c>
      <c r="N17">
        <v>34.166858683101303</v>
      </c>
    </row>
    <row r="18" spans="1:14" x14ac:dyDescent="0.25">
      <c r="A18" t="s">
        <v>211</v>
      </c>
      <c r="B18" t="s">
        <v>187</v>
      </c>
      <c r="C18" t="s">
        <v>206</v>
      </c>
      <c r="D18" t="s">
        <v>185</v>
      </c>
      <c r="E18" s="8">
        <v>-463.76578915763599</v>
      </c>
      <c r="F18" s="8">
        <v>38.926635435125299</v>
      </c>
      <c r="G18" s="8">
        <v>-540.06199461048095</v>
      </c>
      <c r="H18" s="8">
        <v>-387.46958370479001</v>
      </c>
      <c r="I18" s="10">
        <v>2.3690795889797301E-16</v>
      </c>
      <c r="J18">
        <v>0.96721694714060902</v>
      </c>
      <c r="K18">
        <v>86.180171869505799</v>
      </c>
      <c r="L18">
        <v>4.3706473164710899E-3</v>
      </c>
      <c r="M18">
        <v>3.65165934305485E-3</v>
      </c>
      <c r="N18">
        <v>69.786511434370098</v>
      </c>
    </row>
    <row r="19" spans="1:14" x14ac:dyDescent="0.25">
      <c r="A19" t="s">
        <v>211</v>
      </c>
      <c r="B19" t="s">
        <v>187</v>
      </c>
      <c r="C19" t="s">
        <v>206</v>
      </c>
      <c r="D19" t="s">
        <v>186</v>
      </c>
      <c r="E19" s="8">
        <v>-358.598886955198</v>
      </c>
      <c r="F19" s="8">
        <v>71.905737125758804</v>
      </c>
      <c r="G19" s="8">
        <v>-499.53413172168496</v>
      </c>
      <c r="H19" s="8">
        <v>-217.66364218871001</v>
      </c>
      <c r="I19" s="10">
        <v>9.6037162104600704E-6</v>
      </c>
      <c r="J19" t="s">
        <v>183</v>
      </c>
      <c r="K19">
        <v>74.508902348410302</v>
      </c>
      <c r="L19">
        <v>2.5121022471358201E-3</v>
      </c>
      <c r="M19">
        <v>0.137725971264236</v>
      </c>
      <c r="N19">
        <v>34.166858683101303</v>
      </c>
    </row>
    <row r="20" spans="1:14" x14ac:dyDescent="0.25">
      <c r="A20" t="s">
        <v>211</v>
      </c>
      <c r="B20" t="s">
        <v>68</v>
      </c>
      <c r="C20" t="s">
        <v>181</v>
      </c>
      <c r="D20" t="s">
        <v>182</v>
      </c>
      <c r="E20" s="8">
        <v>-4.95575427498785</v>
      </c>
      <c r="F20" s="8">
        <v>1.69635388580478</v>
      </c>
      <c r="G20" s="8">
        <v>-8.2806078911652303</v>
      </c>
      <c r="H20" s="8">
        <v>-1.63090065881047</v>
      </c>
      <c r="I20" s="10">
        <v>3.4844495425368801E-3</v>
      </c>
      <c r="J20" t="s">
        <v>183</v>
      </c>
      <c r="K20">
        <v>3.2445630972319499</v>
      </c>
      <c r="L20" t="s">
        <v>183</v>
      </c>
      <c r="M20" t="s">
        <v>183</v>
      </c>
      <c r="N20">
        <v>450.99942452034901</v>
      </c>
    </row>
    <row r="21" spans="1:14" x14ac:dyDescent="0.25">
      <c r="A21" t="s">
        <v>211</v>
      </c>
      <c r="B21" t="s">
        <v>68</v>
      </c>
      <c r="C21" t="s">
        <v>181</v>
      </c>
      <c r="D21" t="s">
        <v>184</v>
      </c>
      <c r="E21" s="8">
        <v>-3.9628387516368004</v>
      </c>
      <c r="F21" s="8">
        <v>3.7433931636040301</v>
      </c>
      <c r="G21" s="8">
        <v>-11.299889352300699</v>
      </c>
      <c r="H21" s="8">
        <v>3.3742118490271</v>
      </c>
      <c r="I21" s="10">
        <v>0.29529941410381599</v>
      </c>
      <c r="J21" t="s">
        <v>183</v>
      </c>
      <c r="K21">
        <v>187.82211124052299</v>
      </c>
      <c r="L21" t="s">
        <v>183</v>
      </c>
      <c r="M21" t="s">
        <v>183</v>
      </c>
      <c r="N21">
        <v>49.084732421684002</v>
      </c>
    </row>
    <row r="22" spans="1:14" x14ac:dyDescent="0.25">
      <c r="A22" t="s">
        <v>211</v>
      </c>
      <c r="B22" t="s">
        <v>68</v>
      </c>
      <c r="C22" t="s">
        <v>181</v>
      </c>
      <c r="D22" t="s">
        <v>185</v>
      </c>
      <c r="E22" s="8">
        <v>-9.3462858590531308</v>
      </c>
      <c r="F22" s="8">
        <v>3.5512695441260798</v>
      </c>
      <c r="G22" s="8">
        <v>-16.3067741655403</v>
      </c>
      <c r="H22" s="8">
        <v>-2.3857975525660002</v>
      </c>
      <c r="I22" s="10">
        <v>5.80756797012911E-2</v>
      </c>
      <c r="J22">
        <v>0.99094597670982498</v>
      </c>
      <c r="K22">
        <v>1.26418834197696</v>
      </c>
      <c r="L22">
        <v>2.6202218742074502E-3</v>
      </c>
      <c r="M22">
        <v>0.232100512782485</v>
      </c>
      <c r="N22">
        <v>450.99942452034901</v>
      </c>
    </row>
    <row r="23" spans="1:14" x14ac:dyDescent="0.25">
      <c r="A23" t="s">
        <v>211</v>
      </c>
      <c r="B23" t="s">
        <v>68</v>
      </c>
      <c r="C23" t="s">
        <v>181</v>
      </c>
      <c r="D23" t="s">
        <v>186</v>
      </c>
      <c r="E23" s="8">
        <v>-1.9985394231254199</v>
      </c>
      <c r="F23" s="8">
        <v>3.8672923061362501</v>
      </c>
      <c r="G23" s="8">
        <v>-9.5784323431524694</v>
      </c>
      <c r="H23" s="8">
        <v>5.5813534969016407</v>
      </c>
      <c r="I23" s="10">
        <v>0.607840384231491</v>
      </c>
      <c r="J23" t="s">
        <v>183</v>
      </c>
      <c r="K23">
        <v>187.82211124052299</v>
      </c>
      <c r="L23">
        <v>-1.0404805256877801E-3</v>
      </c>
      <c r="M23">
        <v>0.108355140916336</v>
      </c>
      <c r="N23">
        <v>49.084732421684002</v>
      </c>
    </row>
    <row r="24" spans="1:14" x14ac:dyDescent="0.25">
      <c r="A24" t="s">
        <v>211</v>
      </c>
      <c r="B24" t="s">
        <v>187</v>
      </c>
      <c r="C24" t="s">
        <v>181</v>
      </c>
      <c r="D24" t="s">
        <v>182</v>
      </c>
      <c r="E24" s="8">
        <v>-19.659912552216699</v>
      </c>
      <c r="F24" s="8">
        <v>15.238466047666099</v>
      </c>
      <c r="G24" s="8">
        <v>-49.527306005642302</v>
      </c>
      <c r="H24" s="8">
        <v>10.2074809012088</v>
      </c>
      <c r="I24" s="10">
        <v>0.19699845533115801</v>
      </c>
      <c r="J24" t="s">
        <v>183</v>
      </c>
      <c r="K24">
        <v>207.153870863989</v>
      </c>
      <c r="L24" t="s">
        <v>183</v>
      </c>
      <c r="M24" t="s">
        <v>183</v>
      </c>
      <c r="N24">
        <v>69.786511434370098</v>
      </c>
    </row>
    <row r="25" spans="1:14" x14ac:dyDescent="0.25">
      <c r="A25" t="s">
        <v>211</v>
      </c>
      <c r="B25" t="s">
        <v>187</v>
      </c>
      <c r="C25" t="s">
        <v>181</v>
      </c>
      <c r="D25" t="s">
        <v>184</v>
      </c>
      <c r="E25" s="8">
        <v>-27.664852905536197</v>
      </c>
      <c r="F25" s="8">
        <v>26.469361995366899</v>
      </c>
      <c r="G25" s="8">
        <v>-79.544802416455298</v>
      </c>
      <c r="H25" s="8">
        <v>24.215096605382801</v>
      </c>
      <c r="I25" s="10">
        <v>0.301408034099928</v>
      </c>
      <c r="J25" t="s">
        <v>183</v>
      </c>
      <c r="K25">
        <v>187.82211124052299</v>
      </c>
      <c r="L25" t="s">
        <v>183</v>
      </c>
      <c r="M25" t="s">
        <v>183</v>
      </c>
      <c r="N25">
        <v>34.166858683101303</v>
      </c>
    </row>
    <row r="26" spans="1:14" x14ac:dyDescent="0.25">
      <c r="A26" t="s">
        <v>211</v>
      </c>
      <c r="B26" t="s">
        <v>187</v>
      </c>
      <c r="C26" t="s">
        <v>181</v>
      </c>
      <c r="D26" t="s">
        <v>185</v>
      </c>
      <c r="E26" s="8">
        <v>-1.9875492646202302</v>
      </c>
      <c r="F26" s="8">
        <v>23.1985411806006</v>
      </c>
      <c r="G26" s="8">
        <v>-47.456689978597495</v>
      </c>
      <c r="H26" s="8">
        <v>43.481591449357005</v>
      </c>
      <c r="I26" s="10">
        <v>0.93205975693594401</v>
      </c>
      <c r="J26">
        <v>0.96721694714060902</v>
      </c>
      <c r="K26">
        <v>203.09026217934201</v>
      </c>
      <c r="L26">
        <v>-8.6385100276645699E-4</v>
      </c>
      <c r="M26">
        <v>0.31718043490614001</v>
      </c>
      <c r="N26">
        <v>69.786511434370098</v>
      </c>
    </row>
    <row r="27" spans="1:14" x14ac:dyDescent="0.25">
      <c r="A27" t="s">
        <v>211</v>
      </c>
      <c r="B27" t="s">
        <v>187</v>
      </c>
      <c r="C27" t="s">
        <v>181</v>
      </c>
      <c r="D27" t="s">
        <v>186</v>
      </c>
      <c r="E27" s="8">
        <v>-1.62347677447808</v>
      </c>
      <c r="F27" s="8">
        <v>43.740716901358098</v>
      </c>
      <c r="G27" s="8">
        <v>-87.355281901140003</v>
      </c>
      <c r="H27" s="8">
        <v>84.108328352183804</v>
      </c>
      <c r="I27" s="10">
        <v>0.97055674791314495</v>
      </c>
      <c r="J27" t="s">
        <v>183</v>
      </c>
      <c r="K27">
        <v>187.82211124052299</v>
      </c>
      <c r="L27">
        <v>-7.5897821343156799E-4</v>
      </c>
      <c r="M27">
        <v>0.45721154025730398</v>
      </c>
      <c r="N27">
        <v>34.166858683101303</v>
      </c>
    </row>
    <row r="28" spans="1:14" x14ac:dyDescent="0.25">
      <c r="A28" t="s">
        <v>211</v>
      </c>
      <c r="B28" t="s">
        <v>68</v>
      </c>
      <c r="C28" t="s">
        <v>207</v>
      </c>
      <c r="D28" t="s">
        <v>182</v>
      </c>
      <c r="E28" s="8">
        <v>-11.8411155636991</v>
      </c>
      <c r="F28" s="8">
        <v>2.7396513630915003</v>
      </c>
      <c r="G28" s="8">
        <v>-17.210832235358499</v>
      </c>
      <c r="H28" s="8">
        <v>-6.4713988920397902</v>
      </c>
      <c r="I28" s="10">
        <v>1.5453361309318899E-5</v>
      </c>
      <c r="J28" t="s">
        <v>183</v>
      </c>
      <c r="K28">
        <v>8.1024998174107505</v>
      </c>
      <c r="L28" t="s">
        <v>183</v>
      </c>
      <c r="M28" t="s">
        <v>183</v>
      </c>
      <c r="N28">
        <v>450.99942452034901</v>
      </c>
    </row>
    <row r="29" spans="1:14" x14ac:dyDescent="0.25">
      <c r="A29" t="s">
        <v>211</v>
      </c>
      <c r="B29" t="s">
        <v>68</v>
      </c>
      <c r="C29" t="s">
        <v>207</v>
      </c>
      <c r="D29" t="s">
        <v>184</v>
      </c>
      <c r="E29" s="8">
        <v>-4.2811265739710898</v>
      </c>
      <c r="F29" s="8">
        <v>4.3783105812014496</v>
      </c>
      <c r="G29" s="8">
        <v>-12.862615313125898</v>
      </c>
      <c r="H29" s="8">
        <v>4.30036216518375</v>
      </c>
      <c r="I29" s="10">
        <v>0.33328620027746297</v>
      </c>
      <c r="J29" t="s">
        <v>183</v>
      </c>
      <c r="K29">
        <v>151.13761725526001</v>
      </c>
      <c r="L29" t="s">
        <v>183</v>
      </c>
      <c r="M29" t="s">
        <v>183</v>
      </c>
      <c r="N29">
        <v>49.084732421684002</v>
      </c>
    </row>
    <row r="30" spans="1:14" x14ac:dyDescent="0.25">
      <c r="A30" t="s">
        <v>211</v>
      </c>
      <c r="B30" t="s">
        <v>68</v>
      </c>
      <c r="C30" t="s">
        <v>207</v>
      </c>
      <c r="D30" t="s">
        <v>185</v>
      </c>
      <c r="E30" s="8">
        <v>-21.358038784013399</v>
      </c>
      <c r="F30" s="8">
        <v>4.5119764818672099</v>
      </c>
      <c r="G30" s="8">
        <v>-30.201512688473198</v>
      </c>
      <c r="H30" s="8">
        <v>-12.514564879553699</v>
      </c>
      <c r="I30" s="10">
        <v>9.0797212891499893E-3</v>
      </c>
      <c r="J30">
        <v>0.99094597670982498</v>
      </c>
      <c r="K30">
        <v>2.3432117914419299</v>
      </c>
      <c r="L30">
        <v>5.6719084415108E-3</v>
      </c>
      <c r="M30">
        <v>7.4368290663266695E-2</v>
      </c>
      <c r="N30">
        <v>450.99942452034901</v>
      </c>
    </row>
    <row r="31" spans="1:14" x14ac:dyDescent="0.25">
      <c r="A31" t="s">
        <v>211</v>
      </c>
      <c r="B31" t="s">
        <v>68</v>
      </c>
      <c r="C31" t="s">
        <v>207</v>
      </c>
      <c r="D31" t="s">
        <v>186</v>
      </c>
      <c r="E31" s="8">
        <v>-3.20735105420205</v>
      </c>
      <c r="F31" s="8">
        <v>4.62728029098266</v>
      </c>
      <c r="G31" s="8">
        <v>-12.276820424528099</v>
      </c>
      <c r="H31" s="8">
        <v>5.8621183161239703</v>
      </c>
      <c r="I31" s="10">
        <v>0.49178411941168598</v>
      </c>
      <c r="J31" t="s">
        <v>183</v>
      </c>
      <c r="K31">
        <v>151.13761725526001</v>
      </c>
      <c r="L31">
        <v>-5.6741755203851003E-4</v>
      </c>
      <c r="M31">
        <v>0.45796585794032602</v>
      </c>
      <c r="N31">
        <v>49.084732421684002</v>
      </c>
    </row>
    <row r="32" spans="1:14" x14ac:dyDescent="0.25">
      <c r="A32" t="s">
        <v>211</v>
      </c>
      <c r="B32" t="s">
        <v>187</v>
      </c>
      <c r="C32" t="s">
        <v>207</v>
      </c>
      <c r="D32" t="s">
        <v>182</v>
      </c>
      <c r="E32" s="8">
        <v>-132.860956999856</v>
      </c>
      <c r="F32" s="8">
        <v>17.4320345051215</v>
      </c>
      <c r="G32" s="8">
        <v>-167.02774462989402</v>
      </c>
      <c r="H32" s="8">
        <v>-98.694169369818098</v>
      </c>
      <c r="I32" s="10">
        <v>2.50443216048244E-14</v>
      </c>
      <c r="J32" t="s">
        <v>183</v>
      </c>
      <c r="K32">
        <v>168.92054733714599</v>
      </c>
      <c r="L32" t="s">
        <v>183</v>
      </c>
      <c r="M32" t="s">
        <v>183</v>
      </c>
      <c r="N32">
        <v>69.786511434370098</v>
      </c>
    </row>
    <row r="33" spans="1:14" x14ac:dyDescent="0.25">
      <c r="A33" t="s">
        <v>211</v>
      </c>
      <c r="B33" t="s">
        <v>187</v>
      </c>
      <c r="C33" t="s">
        <v>207</v>
      </c>
      <c r="D33" t="s">
        <v>184</v>
      </c>
      <c r="E33" s="8">
        <v>-140.04833182564499</v>
      </c>
      <c r="F33" s="8">
        <v>30.9196655614438</v>
      </c>
      <c r="G33" s="8">
        <v>-200.65087632607501</v>
      </c>
      <c r="H33" s="8">
        <v>-79.445787325215207</v>
      </c>
      <c r="I33" s="10">
        <v>4.1820696366974897E-5</v>
      </c>
      <c r="J33" t="s">
        <v>183</v>
      </c>
      <c r="K33">
        <v>151.13761725526001</v>
      </c>
      <c r="L33" t="s">
        <v>183</v>
      </c>
      <c r="M33" t="s">
        <v>183</v>
      </c>
      <c r="N33">
        <v>34.166858683101303</v>
      </c>
    </row>
    <row r="34" spans="1:14" x14ac:dyDescent="0.25">
      <c r="A34" t="s">
        <v>211</v>
      </c>
      <c r="B34" t="s">
        <v>187</v>
      </c>
      <c r="C34" t="s">
        <v>207</v>
      </c>
      <c r="D34" t="s">
        <v>185</v>
      </c>
      <c r="E34" s="8">
        <v>-124.83886359977799</v>
      </c>
      <c r="F34" s="8">
        <v>26.764920538882901</v>
      </c>
      <c r="G34" s="8">
        <v>-177.298107855989</v>
      </c>
      <c r="H34" s="8">
        <v>-72.379619343567896</v>
      </c>
      <c r="I34" s="10">
        <v>2.2706277426727799E-5</v>
      </c>
      <c r="J34">
        <v>0.96721694714060902</v>
      </c>
      <c r="K34">
        <v>168.39907035975</v>
      </c>
      <c r="L34">
        <v>-3.9141925119975203E-4</v>
      </c>
      <c r="M34">
        <v>0.69272759880469303</v>
      </c>
      <c r="N34">
        <v>69.786511434370098</v>
      </c>
    </row>
    <row r="35" spans="1:14" x14ac:dyDescent="0.25">
      <c r="A35" t="s">
        <v>211</v>
      </c>
      <c r="B35" t="s">
        <v>187</v>
      </c>
      <c r="C35" t="s">
        <v>207</v>
      </c>
      <c r="D35" t="s">
        <v>186</v>
      </c>
      <c r="E35" s="8">
        <v>-127.374973569053</v>
      </c>
      <c r="F35" s="8">
        <v>51.440694431824099</v>
      </c>
      <c r="G35" s="8">
        <v>-228.19873465542901</v>
      </c>
      <c r="H35" s="8">
        <v>-26.551212482678</v>
      </c>
      <c r="I35" s="10">
        <v>1.7108188529987901E-2</v>
      </c>
      <c r="J35" t="s">
        <v>183</v>
      </c>
      <c r="K35">
        <v>151.13761725526001</v>
      </c>
      <c r="L35">
        <v>-3.6847891612586402E-4</v>
      </c>
      <c r="M35">
        <v>0.75796655775433597</v>
      </c>
      <c r="N35">
        <v>34.166858683101303</v>
      </c>
    </row>
    <row r="36" spans="1:14" x14ac:dyDescent="0.25">
      <c r="A36" s="4" t="s">
        <v>200</v>
      </c>
      <c r="B36" s="5"/>
      <c r="C36" s="5"/>
      <c r="D36" s="5"/>
      <c r="E36" s="5"/>
      <c r="F36" s="5"/>
      <c r="G36" s="9"/>
      <c r="H36" s="9"/>
      <c r="I36" s="11"/>
      <c r="J36" s="5"/>
      <c r="K36" s="5"/>
      <c r="L36" s="5"/>
      <c r="M36" s="5"/>
      <c r="N36" s="5"/>
    </row>
    <row r="37" spans="1:14" x14ac:dyDescent="0.25">
      <c r="A37" t="s">
        <v>211</v>
      </c>
      <c r="B37" t="s">
        <v>198</v>
      </c>
      <c r="C37" t="s">
        <v>188</v>
      </c>
      <c r="D37" t="s">
        <v>182</v>
      </c>
      <c r="E37" s="8">
        <v>-29.7858727517694</v>
      </c>
      <c r="F37" s="8">
        <v>13.204333390207001</v>
      </c>
      <c r="G37" s="8">
        <v>-55.666366196574998</v>
      </c>
      <c r="H37" s="8">
        <v>-3.9053793069637299</v>
      </c>
      <c r="I37" s="10">
        <v>2.4085354070150399E-2</v>
      </c>
      <c r="J37" t="s">
        <v>183</v>
      </c>
      <c r="K37">
        <v>59.504570184710502</v>
      </c>
      <c r="L37" t="s">
        <v>183</v>
      </c>
      <c r="M37" t="s">
        <v>183</v>
      </c>
      <c r="N37">
        <v>30.672734563702601</v>
      </c>
    </row>
    <row r="38" spans="1:14" x14ac:dyDescent="0.25">
      <c r="A38" t="s">
        <v>211</v>
      </c>
      <c r="B38" t="s">
        <v>198</v>
      </c>
      <c r="C38" t="s">
        <v>188</v>
      </c>
      <c r="D38" t="s">
        <v>184</v>
      </c>
      <c r="E38" s="8">
        <v>-5.3201622359396197</v>
      </c>
      <c r="F38" s="8">
        <v>10.106689597995802</v>
      </c>
      <c r="G38" s="8">
        <v>-25.129273848011302</v>
      </c>
      <c r="H38" s="8">
        <v>14.4889493761321</v>
      </c>
      <c r="I38" s="10">
        <v>0.60093769850009804</v>
      </c>
      <c r="J38" t="s">
        <v>183</v>
      </c>
      <c r="K38">
        <v>170.95100281301799</v>
      </c>
      <c r="L38" t="s">
        <v>183</v>
      </c>
      <c r="M38" t="s">
        <v>183</v>
      </c>
      <c r="N38">
        <v>6.7568662216240103</v>
      </c>
    </row>
    <row r="39" spans="1:14" x14ac:dyDescent="0.25">
      <c r="A39" t="s">
        <v>211</v>
      </c>
      <c r="B39" t="s">
        <v>198</v>
      </c>
      <c r="C39" t="s">
        <v>188</v>
      </c>
      <c r="D39" t="s">
        <v>185</v>
      </c>
      <c r="E39" s="8">
        <v>-134.67009274923998</v>
      </c>
      <c r="F39" s="8" t="e">
        <v>#VALUE!</v>
      </c>
      <c r="G39" s="8">
        <v>-232.72388047364402</v>
      </c>
      <c r="H39" s="8">
        <v>-36.616305024836102</v>
      </c>
      <c r="I39" s="10">
        <v>2.7414788264420401E-2</v>
      </c>
      <c r="J39">
        <v>0.67151307919808501</v>
      </c>
      <c r="K39">
        <v>40.553344212013798</v>
      </c>
      <c r="L39">
        <v>1.1796591268861401E-2</v>
      </c>
      <c r="M39">
        <v>8.9233554267577703E-2</v>
      </c>
      <c r="N39">
        <v>30.672734563702601</v>
      </c>
    </row>
    <row r="40" spans="1:14" x14ac:dyDescent="0.25">
      <c r="A40" t="s">
        <v>211</v>
      </c>
      <c r="B40" t="s">
        <v>198</v>
      </c>
      <c r="C40" t="s">
        <v>188</v>
      </c>
      <c r="D40" t="s">
        <v>186</v>
      </c>
      <c r="E40" s="8">
        <v>6.4513153071887199</v>
      </c>
      <c r="F40" s="8">
        <v>12.189837518399401</v>
      </c>
      <c r="G40" s="8">
        <v>-17.4407662288741</v>
      </c>
      <c r="H40" s="8">
        <v>30.3433968432516</v>
      </c>
      <c r="I40" s="10">
        <v>0.59903050004738601</v>
      </c>
      <c r="J40" t="s">
        <v>183</v>
      </c>
      <c r="K40">
        <v>170.95100281301799</v>
      </c>
      <c r="L40">
        <v>-1.32403315960895E-3</v>
      </c>
      <c r="M40">
        <v>0.10217186012631101</v>
      </c>
      <c r="N40">
        <v>6.7568662216240103</v>
      </c>
    </row>
    <row r="41" spans="1:14" x14ac:dyDescent="0.25">
      <c r="A41" t="s">
        <v>211</v>
      </c>
      <c r="B41" t="s">
        <v>187</v>
      </c>
      <c r="C41" t="s">
        <v>188</v>
      </c>
      <c r="D41" t="s">
        <v>182</v>
      </c>
      <c r="E41" s="8">
        <v>-185.49101863571698</v>
      </c>
      <c r="F41" s="8">
        <v>17.8031982499738</v>
      </c>
      <c r="G41" s="8">
        <v>-220.385287205666</v>
      </c>
      <c r="H41" s="8">
        <v>-150.59675006576799</v>
      </c>
      <c r="I41" s="10">
        <v>2.03137562995777E-25</v>
      </c>
      <c r="J41" t="s">
        <v>183</v>
      </c>
      <c r="K41">
        <v>216.36871156081199</v>
      </c>
      <c r="L41" t="s">
        <v>183</v>
      </c>
      <c r="M41" t="s">
        <v>183</v>
      </c>
      <c r="N41">
        <v>69.786511434370098</v>
      </c>
    </row>
    <row r="42" spans="1:14" x14ac:dyDescent="0.25">
      <c r="A42" t="s">
        <v>211</v>
      </c>
      <c r="B42" t="s">
        <v>187</v>
      </c>
      <c r="C42" t="s">
        <v>188</v>
      </c>
      <c r="D42" t="s">
        <v>184</v>
      </c>
      <c r="E42" s="8">
        <v>-171.48072524026202</v>
      </c>
      <c r="F42" s="8">
        <v>29.611683600365701</v>
      </c>
      <c r="G42" s="8">
        <v>-229.51962509697901</v>
      </c>
      <c r="H42" s="8">
        <v>-113.44182538354499</v>
      </c>
      <c r="I42" s="10">
        <v>4.6158322961006298E-7</v>
      </c>
      <c r="J42" t="s">
        <v>183</v>
      </c>
      <c r="K42">
        <v>170.95100281301799</v>
      </c>
      <c r="L42" t="s">
        <v>183</v>
      </c>
      <c r="M42" t="s">
        <v>183</v>
      </c>
      <c r="N42">
        <v>19.943603254889599</v>
      </c>
    </row>
    <row r="43" spans="1:14" x14ac:dyDescent="0.25">
      <c r="A43" t="s">
        <v>211</v>
      </c>
      <c r="B43" t="s">
        <v>187</v>
      </c>
      <c r="C43" t="s">
        <v>188</v>
      </c>
      <c r="D43" t="s">
        <v>185</v>
      </c>
      <c r="E43" s="8">
        <v>-193.780192553533</v>
      </c>
      <c r="F43" s="8">
        <v>27.335139944706402</v>
      </c>
      <c r="G43" s="8">
        <v>-247.35706684515802</v>
      </c>
      <c r="H43" s="8">
        <v>-140.20331826190898</v>
      </c>
      <c r="I43" s="10">
        <v>3.9367659871406599E-9</v>
      </c>
      <c r="J43">
        <v>0.96721694714060902</v>
      </c>
      <c r="K43">
        <v>215.685083537981</v>
      </c>
      <c r="L43">
        <v>4.0450521152171197E-4</v>
      </c>
      <c r="M43">
        <v>0.68932396802274498</v>
      </c>
      <c r="N43">
        <v>69.786511434370098</v>
      </c>
    </row>
    <row r="44" spans="1:14" x14ac:dyDescent="0.25">
      <c r="A44" t="s">
        <v>211</v>
      </c>
      <c r="B44" t="s">
        <v>187</v>
      </c>
      <c r="C44" t="s">
        <v>188</v>
      </c>
      <c r="D44" t="s">
        <v>186</v>
      </c>
      <c r="E44" s="8">
        <v>-136.96845997641699</v>
      </c>
      <c r="F44" s="8">
        <v>56.010191031896404</v>
      </c>
      <c r="G44" s="8">
        <v>-246.74843439893402</v>
      </c>
      <c r="H44" s="8">
        <v>-27.188485553900101</v>
      </c>
      <c r="I44" s="10">
        <v>1.8108154783391801E-2</v>
      </c>
      <c r="J44" t="s">
        <v>183</v>
      </c>
      <c r="K44">
        <v>170.95100281301799</v>
      </c>
      <c r="L44">
        <v>-8.8201916025948705E-4</v>
      </c>
      <c r="M44">
        <v>0.47052283240045001</v>
      </c>
      <c r="N44">
        <v>19.943603254889599</v>
      </c>
    </row>
    <row r="45" spans="1:14" x14ac:dyDescent="0.25">
      <c r="A45" t="s">
        <v>211</v>
      </c>
      <c r="B45" t="s">
        <v>198</v>
      </c>
      <c r="C45" t="s">
        <v>206</v>
      </c>
      <c r="D45" t="s">
        <v>182</v>
      </c>
      <c r="E45" s="8">
        <v>-57.564610757718</v>
      </c>
      <c r="F45" s="8">
        <v>25.669336033177</v>
      </c>
      <c r="G45" s="8">
        <v>-107.876509382745</v>
      </c>
      <c r="H45" s="8">
        <v>-7.2527121326910802</v>
      </c>
      <c r="I45" s="10">
        <v>2.4926246844581799E-2</v>
      </c>
      <c r="J45" t="s">
        <v>183</v>
      </c>
      <c r="K45">
        <v>44.161850919550503</v>
      </c>
      <c r="L45" t="s">
        <v>183</v>
      </c>
      <c r="M45" t="s">
        <v>183</v>
      </c>
      <c r="N45">
        <v>30.672734563702601</v>
      </c>
    </row>
    <row r="46" spans="1:14" x14ac:dyDescent="0.25">
      <c r="A46" t="s">
        <v>211</v>
      </c>
      <c r="B46" t="s">
        <v>198</v>
      </c>
      <c r="C46" t="s">
        <v>206</v>
      </c>
      <c r="D46" t="s">
        <v>184</v>
      </c>
      <c r="E46" s="8">
        <v>-11.035578670052301</v>
      </c>
      <c r="F46" s="8">
        <v>14.5988524348562</v>
      </c>
      <c r="G46" s="8">
        <v>-39.649329442370501</v>
      </c>
      <c r="H46" s="8">
        <v>17.5781721022658</v>
      </c>
      <c r="I46" s="10">
        <v>0.45324333551705998</v>
      </c>
      <c r="J46" t="s">
        <v>183</v>
      </c>
      <c r="K46">
        <v>73.663812294055802</v>
      </c>
      <c r="L46" t="s">
        <v>183</v>
      </c>
      <c r="M46" t="s">
        <v>183</v>
      </c>
      <c r="N46">
        <v>6.7568662216240103</v>
      </c>
    </row>
    <row r="47" spans="1:14" x14ac:dyDescent="0.25">
      <c r="A47" t="s">
        <v>211</v>
      </c>
      <c r="B47" t="s">
        <v>198</v>
      </c>
      <c r="C47" t="s">
        <v>206</v>
      </c>
      <c r="D47" t="s">
        <v>185</v>
      </c>
      <c r="E47" s="8">
        <v>-261.578889351388</v>
      </c>
      <c r="F47" s="8" t="s">
        <v>183</v>
      </c>
      <c r="G47" s="8">
        <v>-435.70649808235703</v>
      </c>
      <c r="H47" s="8">
        <v>-87.451280620419197</v>
      </c>
      <c r="I47" s="10">
        <v>1.8585242545996399E-2</v>
      </c>
      <c r="J47">
        <v>0.67151307919808501</v>
      </c>
      <c r="K47">
        <v>29.198071707082299</v>
      </c>
      <c r="L47">
        <v>2.3683370697349802E-2</v>
      </c>
      <c r="M47">
        <v>7.7476090770970896E-2</v>
      </c>
      <c r="N47">
        <v>30.672734563702601</v>
      </c>
    </row>
    <row r="48" spans="1:14" x14ac:dyDescent="0.25">
      <c r="A48" t="s">
        <v>211</v>
      </c>
      <c r="B48" t="s">
        <v>198</v>
      </c>
      <c r="C48" t="s">
        <v>206</v>
      </c>
      <c r="D48" t="s">
        <v>186</v>
      </c>
      <c r="E48" s="8">
        <v>-3.7372123617356299</v>
      </c>
      <c r="F48" s="8">
        <v>18.0244740462227</v>
      </c>
      <c r="G48" s="8">
        <v>-39.065181492332002</v>
      </c>
      <c r="H48" s="8">
        <v>31.5907567688608</v>
      </c>
      <c r="I48" s="10">
        <v>0.83660285697243797</v>
      </c>
      <c r="J48" t="s">
        <v>183</v>
      </c>
      <c r="K48">
        <v>73.663812294055802</v>
      </c>
      <c r="L48">
        <v>-8.2067252129556698E-4</v>
      </c>
      <c r="M48">
        <v>0.48889608378279498</v>
      </c>
      <c r="N48">
        <v>6.7568662216240103</v>
      </c>
    </row>
    <row r="49" spans="1:14" x14ac:dyDescent="0.25">
      <c r="A49" t="s">
        <v>211</v>
      </c>
      <c r="B49" t="s">
        <v>187</v>
      </c>
      <c r="C49" t="s">
        <v>206</v>
      </c>
      <c r="D49" t="s">
        <v>182</v>
      </c>
      <c r="E49" s="8">
        <v>-374.28152400040199</v>
      </c>
      <c r="F49" s="8">
        <v>27.515173744570397</v>
      </c>
      <c r="G49" s="8">
        <v>-428.21126453976001</v>
      </c>
      <c r="H49" s="8">
        <v>-320.35178346104396</v>
      </c>
      <c r="I49" s="10">
        <v>3.8575214524861497E-42</v>
      </c>
      <c r="J49" t="s">
        <v>183</v>
      </c>
      <c r="K49">
        <v>101.87265000809801</v>
      </c>
      <c r="L49" t="s">
        <v>183</v>
      </c>
      <c r="M49" t="s">
        <v>183</v>
      </c>
      <c r="N49">
        <v>69.786511434370098</v>
      </c>
    </row>
    <row r="50" spans="1:14" x14ac:dyDescent="0.25">
      <c r="A50" t="s">
        <v>211</v>
      </c>
      <c r="B50" t="s">
        <v>187</v>
      </c>
      <c r="C50" t="s">
        <v>206</v>
      </c>
      <c r="D50" t="s">
        <v>184</v>
      </c>
      <c r="E50" s="8">
        <v>-291.81174712296496</v>
      </c>
      <c r="F50" s="8">
        <v>42.742743141956396</v>
      </c>
      <c r="G50" s="8">
        <v>-375.587523681199</v>
      </c>
      <c r="H50" s="8">
        <v>-208.03597056473001</v>
      </c>
      <c r="I50" s="10">
        <v>1.11860938940062E-8</v>
      </c>
      <c r="J50" t="s">
        <v>183</v>
      </c>
      <c r="K50">
        <v>73.663812294055802</v>
      </c>
      <c r="L50" t="s">
        <v>183</v>
      </c>
      <c r="M50" t="s">
        <v>183</v>
      </c>
      <c r="N50">
        <v>19.943603254889599</v>
      </c>
    </row>
    <row r="51" spans="1:14" x14ac:dyDescent="0.25">
      <c r="A51" t="s">
        <v>211</v>
      </c>
      <c r="B51" t="s">
        <v>187</v>
      </c>
      <c r="C51" t="s">
        <v>206</v>
      </c>
      <c r="D51" t="s">
        <v>185</v>
      </c>
      <c r="E51" s="8">
        <v>-463.76578915763599</v>
      </c>
      <c r="F51" s="8">
        <v>38.926635435125299</v>
      </c>
      <c r="G51" s="8">
        <v>-540.06199461048095</v>
      </c>
      <c r="H51" s="8">
        <v>-387.46958370479001</v>
      </c>
      <c r="I51" s="10">
        <v>2.3690795889797301E-16</v>
      </c>
      <c r="J51">
        <v>0.96721694714060902</v>
      </c>
      <c r="K51">
        <v>86.180171869505799</v>
      </c>
      <c r="L51">
        <v>4.3706473164710899E-3</v>
      </c>
      <c r="M51">
        <v>3.65165934305485E-3</v>
      </c>
      <c r="N51">
        <v>69.786511434370098</v>
      </c>
    </row>
    <row r="52" spans="1:14" x14ac:dyDescent="0.25">
      <c r="A52" t="s">
        <v>211</v>
      </c>
      <c r="B52" t="s">
        <v>187</v>
      </c>
      <c r="C52" t="s">
        <v>206</v>
      </c>
      <c r="D52" t="s">
        <v>186</v>
      </c>
      <c r="E52" s="8">
        <v>-362.975618403814</v>
      </c>
      <c r="F52" s="8">
        <v>80.241199879921894</v>
      </c>
      <c r="G52" s="8">
        <v>-520.24837016846004</v>
      </c>
      <c r="H52" s="8">
        <v>-205.70286663916701</v>
      </c>
      <c r="I52" s="10">
        <v>3.8765439017459199E-5</v>
      </c>
      <c r="J52" t="s">
        <v>183</v>
      </c>
      <c r="K52">
        <v>73.663812294055802</v>
      </c>
      <c r="L52">
        <v>1.8240487082720801E-3</v>
      </c>
      <c r="M52">
        <v>0.30000025370917399</v>
      </c>
      <c r="N52">
        <v>19.943603254889599</v>
      </c>
    </row>
    <row r="53" spans="1:14" x14ac:dyDescent="0.25">
      <c r="A53" t="s">
        <v>211</v>
      </c>
      <c r="B53" t="s">
        <v>198</v>
      </c>
      <c r="C53" t="s">
        <v>181</v>
      </c>
      <c r="D53" t="s">
        <v>182</v>
      </c>
      <c r="E53" s="8">
        <v>3.6725402706184602</v>
      </c>
      <c r="F53" s="8">
        <v>6.4269062042144096</v>
      </c>
      <c r="G53" s="8">
        <v>-8.9241958896417906</v>
      </c>
      <c r="H53" s="8">
        <v>16.269276430878701</v>
      </c>
      <c r="I53" s="10">
        <v>0.56770680001447704</v>
      </c>
      <c r="J53" t="s">
        <v>183</v>
      </c>
      <c r="K53">
        <v>18.3099080259537</v>
      </c>
      <c r="L53" t="s">
        <v>183</v>
      </c>
      <c r="M53" t="s">
        <v>183</v>
      </c>
      <c r="N53">
        <v>30.672734563702601</v>
      </c>
    </row>
    <row r="54" spans="1:14" x14ac:dyDescent="0.25">
      <c r="A54" t="s">
        <v>211</v>
      </c>
      <c r="B54" t="s">
        <v>198</v>
      </c>
      <c r="C54" t="s">
        <v>181</v>
      </c>
      <c r="D54" t="s">
        <v>184</v>
      </c>
      <c r="E54" s="8">
        <v>7.9231425059822502</v>
      </c>
      <c r="F54" s="8">
        <v>8.1134693300707212</v>
      </c>
      <c r="G54" s="8">
        <v>-7.9792573809563709</v>
      </c>
      <c r="H54" s="8">
        <v>23.825542392920898</v>
      </c>
      <c r="I54" s="10">
        <v>0.33349728406280299</v>
      </c>
      <c r="J54" t="s">
        <v>183</v>
      </c>
      <c r="K54">
        <v>159.230012388912</v>
      </c>
      <c r="L54" t="s">
        <v>183</v>
      </c>
      <c r="M54" t="s">
        <v>183</v>
      </c>
      <c r="N54">
        <v>6.7568662216240103</v>
      </c>
    </row>
    <row r="55" spans="1:14" x14ac:dyDescent="0.25">
      <c r="A55" t="s">
        <v>211</v>
      </c>
      <c r="B55" t="s">
        <v>198</v>
      </c>
      <c r="C55" t="s">
        <v>181</v>
      </c>
      <c r="D55" t="s">
        <v>185</v>
      </c>
      <c r="E55" s="8">
        <v>-13.6356917177776</v>
      </c>
      <c r="F55" s="8" t="s">
        <v>183</v>
      </c>
      <c r="G55" s="8">
        <v>-69.863668810777796</v>
      </c>
      <c r="H55" s="8">
        <v>42.592285375222595</v>
      </c>
      <c r="I55" s="10">
        <v>0.64726986164977396</v>
      </c>
      <c r="J55">
        <v>0.67151307919808501</v>
      </c>
      <c r="K55">
        <v>17.441854933234801</v>
      </c>
      <c r="L55">
        <v>2.21537684649797E-3</v>
      </c>
      <c r="M55">
        <v>0.54564837169825897</v>
      </c>
      <c r="N55">
        <v>30.672734563702601</v>
      </c>
    </row>
    <row r="56" spans="1:14" x14ac:dyDescent="0.25">
      <c r="A56" t="s">
        <v>211</v>
      </c>
      <c r="B56" t="s">
        <v>198</v>
      </c>
      <c r="C56" t="s">
        <v>181</v>
      </c>
      <c r="D56" t="s">
        <v>186</v>
      </c>
      <c r="E56" s="8">
        <v>20.0432574907252</v>
      </c>
      <c r="F56" s="8">
        <v>9.6041960261605706</v>
      </c>
      <c r="G56" s="8">
        <v>1.2190332794505201</v>
      </c>
      <c r="H56" s="8">
        <v>38.8674817019999</v>
      </c>
      <c r="I56" s="10">
        <v>4.2119120777019597E-2</v>
      </c>
      <c r="J56" t="s">
        <v>183</v>
      </c>
      <c r="K56">
        <v>159.230012388912</v>
      </c>
      <c r="L56">
        <v>-1.3615094961060099E-3</v>
      </c>
      <c r="M56">
        <v>3.4320679899173603E-2</v>
      </c>
      <c r="N56">
        <v>6.7568662216240103</v>
      </c>
    </row>
    <row r="57" spans="1:14" x14ac:dyDescent="0.25">
      <c r="A57" t="s">
        <v>211</v>
      </c>
      <c r="B57" t="s">
        <v>187</v>
      </c>
      <c r="C57" t="s">
        <v>181</v>
      </c>
      <c r="D57" t="s">
        <v>182</v>
      </c>
      <c r="E57" s="8">
        <v>-19.659912552216699</v>
      </c>
      <c r="F57" s="8">
        <v>15.238466047666099</v>
      </c>
      <c r="G57" s="8">
        <v>-49.527306005642302</v>
      </c>
      <c r="H57" s="8">
        <v>10.2074809012088</v>
      </c>
      <c r="I57" s="10">
        <v>0.19699845533115801</v>
      </c>
      <c r="J57" t="s">
        <v>183</v>
      </c>
      <c r="K57">
        <v>207.153870863989</v>
      </c>
      <c r="L57" t="s">
        <v>183</v>
      </c>
      <c r="M57" t="s">
        <v>183</v>
      </c>
      <c r="N57">
        <v>69.786511434370098</v>
      </c>
    </row>
    <row r="58" spans="1:14" x14ac:dyDescent="0.25">
      <c r="A58" t="s">
        <v>211</v>
      </c>
      <c r="B58" t="s">
        <v>187</v>
      </c>
      <c r="C58" t="s">
        <v>181</v>
      </c>
      <c r="D58" t="s">
        <v>184</v>
      </c>
      <c r="E58" s="8">
        <v>-44.3593212644479</v>
      </c>
      <c r="F58" s="8">
        <v>23.749604118812403</v>
      </c>
      <c r="G58" s="8">
        <v>-90.908545337320206</v>
      </c>
      <c r="H58" s="8">
        <v>2.1899028084242897</v>
      </c>
      <c r="I58" s="10">
        <v>6.7657457292524495E-2</v>
      </c>
      <c r="J58" t="s">
        <v>183</v>
      </c>
      <c r="K58">
        <v>159.230012388912</v>
      </c>
      <c r="L58" t="s">
        <v>183</v>
      </c>
      <c r="M58" t="s">
        <v>183</v>
      </c>
      <c r="N58">
        <v>19.943603254889599</v>
      </c>
    </row>
    <row r="59" spans="1:14" x14ac:dyDescent="0.25">
      <c r="A59" t="s">
        <v>211</v>
      </c>
      <c r="B59" t="s">
        <v>187</v>
      </c>
      <c r="C59" t="s">
        <v>181</v>
      </c>
      <c r="D59" t="s">
        <v>185</v>
      </c>
      <c r="E59" s="8">
        <v>-1.9875492646202302</v>
      </c>
      <c r="F59" s="8">
        <v>23.1985411806006</v>
      </c>
      <c r="G59" s="8">
        <v>-47.456689978597495</v>
      </c>
      <c r="H59" s="8">
        <v>43.481591449357005</v>
      </c>
      <c r="I59" s="10">
        <v>0.93205975693594401</v>
      </c>
      <c r="J59">
        <v>0.96721694714060902</v>
      </c>
      <c r="K59">
        <v>203.09026217934201</v>
      </c>
      <c r="L59">
        <v>-8.6385100276645699E-4</v>
      </c>
      <c r="M59">
        <v>0.31718043490614001</v>
      </c>
      <c r="N59">
        <v>69.786511434370098</v>
      </c>
    </row>
    <row r="60" spans="1:14" x14ac:dyDescent="0.25">
      <c r="A60" t="s">
        <v>211</v>
      </c>
      <c r="B60" t="s">
        <v>187</v>
      </c>
      <c r="C60" t="s">
        <v>181</v>
      </c>
      <c r="D60" t="s">
        <v>186</v>
      </c>
      <c r="E60" s="8">
        <v>9.4410462246885807</v>
      </c>
      <c r="F60" s="8">
        <v>44.254439385945901</v>
      </c>
      <c r="G60" s="8">
        <v>-77.297654971765397</v>
      </c>
      <c r="H60" s="8">
        <v>96.179747421142608</v>
      </c>
      <c r="I60" s="10">
        <v>0.83195038406412303</v>
      </c>
      <c r="J60" t="s">
        <v>183</v>
      </c>
      <c r="K60">
        <v>159.230012388912</v>
      </c>
      <c r="L60">
        <v>-1.3740571618876801E-3</v>
      </c>
      <c r="M60">
        <v>0.15771035097623701</v>
      </c>
      <c r="N60">
        <v>19.943603254889599</v>
      </c>
    </row>
    <row r="61" spans="1:14" x14ac:dyDescent="0.25">
      <c r="A61" t="s">
        <v>211</v>
      </c>
      <c r="B61" t="s">
        <v>198</v>
      </c>
      <c r="C61" t="s">
        <v>207</v>
      </c>
      <c r="D61" t="s">
        <v>182</v>
      </c>
      <c r="E61" s="8">
        <v>-20.213994553176999</v>
      </c>
      <c r="F61" s="8">
        <v>11.2845434274954</v>
      </c>
      <c r="G61" s="8">
        <v>-42.331699671068002</v>
      </c>
      <c r="H61" s="8">
        <v>1.9037105647138699</v>
      </c>
      <c r="I61" s="10">
        <v>7.32452811033317E-2</v>
      </c>
      <c r="J61" t="s">
        <v>183</v>
      </c>
      <c r="K61">
        <v>35.417107364983202</v>
      </c>
      <c r="L61" t="s">
        <v>183</v>
      </c>
      <c r="M61" t="s">
        <v>183</v>
      </c>
      <c r="N61">
        <v>30.672734563702601</v>
      </c>
    </row>
    <row r="62" spans="1:14" x14ac:dyDescent="0.25">
      <c r="A62" t="s">
        <v>211</v>
      </c>
      <c r="B62" t="s">
        <v>198</v>
      </c>
      <c r="C62" t="s">
        <v>207</v>
      </c>
      <c r="D62" t="s">
        <v>184</v>
      </c>
      <c r="E62" s="8">
        <v>-0.39555705234643102</v>
      </c>
      <c r="F62" s="8">
        <v>10.108078404832002</v>
      </c>
      <c r="G62" s="8">
        <v>-20.207390725817199</v>
      </c>
      <c r="H62" s="8">
        <v>19.4162766211243</v>
      </c>
      <c r="I62" s="10">
        <v>0.96894037448284998</v>
      </c>
      <c r="J62" t="s">
        <v>183</v>
      </c>
      <c r="K62">
        <v>148.30356388190799</v>
      </c>
      <c r="L62" t="s">
        <v>183</v>
      </c>
      <c r="M62" t="s">
        <v>183</v>
      </c>
      <c r="N62">
        <v>6.7568662216240103</v>
      </c>
    </row>
    <row r="63" spans="1:14" x14ac:dyDescent="0.25">
      <c r="A63" t="s">
        <v>211</v>
      </c>
      <c r="B63" t="s">
        <v>198</v>
      </c>
      <c r="C63" t="s">
        <v>207</v>
      </c>
      <c r="D63" t="s">
        <v>185</v>
      </c>
      <c r="E63" s="8">
        <v>-92.057115588917299</v>
      </c>
      <c r="F63" s="8" t="s">
        <v>183</v>
      </c>
      <c r="G63" s="8">
        <v>-182.21010664647301</v>
      </c>
      <c r="H63" s="8">
        <v>-1.9041245313613799</v>
      </c>
      <c r="I63" s="10">
        <v>8.0342135397258804E-2</v>
      </c>
      <c r="J63">
        <v>0.67151307919808501</v>
      </c>
      <c r="K63">
        <v>28.634101904611001</v>
      </c>
      <c r="L63">
        <v>7.8160356344730807E-3</v>
      </c>
      <c r="M63">
        <v>0.205924617507382</v>
      </c>
      <c r="N63">
        <v>30.672734563702601</v>
      </c>
    </row>
    <row r="64" spans="1:14" x14ac:dyDescent="0.25">
      <c r="A64" t="s">
        <v>211</v>
      </c>
      <c r="B64" t="s">
        <v>198</v>
      </c>
      <c r="C64" t="s">
        <v>207</v>
      </c>
      <c r="D64" t="s">
        <v>186</v>
      </c>
      <c r="E64" s="8">
        <v>11.5191807994083</v>
      </c>
      <c r="F64" s="8">
        <v>12.179848315514199</v>
      </c>
      <c r="G64" s="8">
        <v>-12.3533218989994</v>
      </c>
      <c r="H64" s="8">
        <v>35.391683497816103</v>
      </c>
      <c r="I64" s="10">
        <v>0.34891298677975002</v>
      </c>
      <c r="J64" t="s">
        <v>183</v>
      </c>
      <c r="K64">
        <v>148.30356388190799</v>
      </c>
      <c r="L64">
        <v>-1.3402441062347701E-3</v>
      </c>
      <c r="M64">
        <v>9.7759457791990106E-2</v>
      </c>
      <c r="N64">
        <v>6.7568662216240103</v>
      </c>
    </row>
    <row r="65" spans="1:14" x14ac:dyDescent="0.25">
      <c r="A65" t="s">
        <v>211</v>
      </c>
      <c r="B65" t="s">
        <v>187</v>
      </c>
      <c r="C65" t="s">
        <v>207</v>
      </c>
      <c r="D65" t="s">
        <v>182</v>
      </c>
      <c r="E65" s="8">
        <v>-132.860956999856</v>
      </c>
      <c r="F65" s="8">
        <v>17.4320345051215</v>
      </c>
      <c r="G65" s="8">
        <v>-167.02774462989402</v>
      </c>
      <c r="H65" s="8">
        <v>-98.694169369818098</v>
      </c>
      <c r="I65" s="10">
        <v>2.50443216048244E-14</v>
      </c>
      <c r="J65" t="s">
        <v>183</v>
      </c>
      <c r="K65">
        <v>168.92054733714599</v>
      </c>
      <c r="L65" t="s">
        <v>183</v>
      </c>
      <c r="M65" t="s">
        <v>183</v>
      </c>
      <c r="N65">
        <v>69.786511434370098</v>
      </c>
    </row>
    <row r="66" spans="1:14" x14ac:dyDescent="0.25">
      <c r="A66" t="s">
        <v>211</v>
      </c>
      <c r="B66" t="s">
        <v>187</v>
      </c>
      <c r="C66" t="s">
        <v>207</v>
      </c>
      <c r="D66" t="s">
        <v>184</v>
      </c>
      <c r="E66" s="8">
        <v>-138.43483027368299</v>
      </c>
      <c r="F66" s="8">
        <v>29.619319105665699</v>
      </c>
      <c r="G66" s="8">
        <v>-196.48869572078701</v>
      </c>
      <c r="H66" s="8">
        <v>-80.380964826577809</v>
      </c>
      <c r="I66" s="10">
        <v>2.2688683360714299E-5</v>
      </c>
      <c r="J66" t="s">
        <v>183</v>
      </c>
      <c r="K66">
        <v>148.30356388190799</v>
      </c>
      <c r="L66" t="s">
        <v>183</v>
      </c>
      <c r="M66" t="s">
        <v>183</v>
      </c>
      <c r="N66">
        <v>19.943603254889599</v>
      </c>
    </row>
    <row r="67" spans="1:14" x14ac:dyDescent="0.25">
      <c r="A67" t="s">
        <v>211</v>
      </c>
      <c r="B67" t="s">
        <v>187</v>
      </c>
      <c r="C67" t="s">
        <v>207</v>
      </c>
      <c r="D67" t="s">
        <v>185</v>
      </c>
      <c r="E67" s="8">
        <v>-124.83886359977799</v>
      </c>
      <c r="F67" s="8">
        <v>26.764920538882901</v>
      </c>
      <c r="G67" s="8">
        <v>-177.298107855989</v>
      </c>
      <c r="H67" s="8">
        <v>-72.379619343567896</v>
      </c>
      <c r="I67" s="10">
        <v>2.2706277426727799E-5</v>
      </c>
      <c r="J67">
        <v>0.96721694714060902</v>
      </c>
      <c r="K67">
        <v>168.39907035975</v>
      </c>
      <c r="L67">
        <v>-3.9141925119975203E-4</v>
      </c>
      <c r="M67">
        <v>0.69272759880469303</v>
      </c>
      <c r="N67">
        <v>69.786511434370098</v>
      </c>
    </row>
    <row r="68" spans="1:14" x14ac:dyDescent="0.25">
      <c r="A68" t="s">
        <v>211</v>
      </c>
      <c r="B68" t="s">
        <v>187</v>
      </c>
      <c r="C68" t="s">
        <v>207</v>
      </c>
      <c r="D68" t="s">
        <v>186</v>
      </c>
      <c r="E68" s="8">
        <v>-97.573944736986306</v>
      </c>
      <c r="F68" s="8">
        <v>55.931549340512696</v>
      </c>
      <c r="G68" s="8">
        <v>-207.19978144439099</v>
      </c>
      <c r="H68" s="8">
        <v>12.051891970418701</v>
      </c>
      <c r="I68" s="10">
        <v>8.7337728532646194E-2</v>
      </c>
      <c r="J68" t="s">
        <v>183</v>
      </c>
      <c r="K68">
        <v>148.30356388190799</v>
      </c>
      <c r="L68">
        <v>-1.04347222068934E-3</v>
      </c>
      <c r="M68">
        <v>0.39283595988490799</v>
      </c>
      <c r="N68">
        <v>19.943603254889599</v>
      </c>
    </row>
    <row r="69" spans="1:14" x14ac:dyDescent="0.25">
      <c r="A69" s="4" t="s">
        <v>201</v>
      </c>
      <c r="B69" s="5"/>
      <c r="C69" s="5"/>
      <c r="D69" s="5"/>
      <c r="E69" s="5"/>
      <c r="F69" s="5"/>
      <c r="G69" s="9"/>
      <c r="H69" s="9"/>
      <c r="I69" s="11"/>
      <c r="J69" s="5"/>
      <c r="K69" s="5"/>
      <c r="L69" s="5"/>
      <c r="M69" s="5"/>
      <c r="N69" s="5"/>
    </row>
    <row r="70" spans="1:14" x14ac:dyDescent="0.25">
      <c r="A70" t="s">
        <v>211</v>
      </c>
      <c r="B70" t="s">
        <v>202</v>
      </c>
      <c r="C70" t="s">
        <v>188</v>
      </c>
      <c r="D70" t="s">
        <v>182</v>
      </c>
      <c r="E70" s="8">
        <v>-25.815569013978902</v>
      </c>
      <c r="F70" s="8">
        <v>9.1750120546434086</v>
      </c>
      <c r="G70" s="8">
        <v>-43.798592641079999</v>
      </c>
      <c r="H70" s="8">
        <v>-7.8325453868778112</v>
      </c>
      <c r="I70" s="10">
        <v>4.8977606725086002E-3</v>
      </c>
      <c r="J70" t="s">
        <v>183</v>
      </c>
      <c r="K70">
        <v>71.207472099073101</v>
      </c>
      <c r="L70" t="s">
        <v>183</v>
      </c>
      <c r="M70" t="s">
        <v>183</v>
      </c>
      <c r="N70">
        <v>35.077338277174697</v>
      </c>
    </row>
    <row r="71" spans="1:14" x14ac:dyDescent="0.25">
      <c r="A71" t="s">
        <v>211</v>
      </c>
      <c r="B71" t="s">
        <v>202</v>
      </c>
      <c r="C71" t="s">
        <v>188</v>
      </c>
      <c r="D71" t="s">
        <v>184</v>
      </c>
      <c r="E71" s="8">
        <v>-13.4915875574852</v>
      </c>
      <c r="F71" s="8">
        <v>8.7528963004728411</v>
      </c>
      <c r="G71" s="8">
        <v>-30.647264306412001</v>
      </c>
      <c r="H71" s="8">
        <v>3.6640891914415299</v>
      </c>
      <c r="I71" s="10">
        <v>0.128661695030069</v>
      </c>
      <c r="J71" t="s">
        <v>183</v>
      </c>
      <c r="K71">
        <v>192.06525924554401</v>
      </c>
      <c r="L71" t="s">
        <v>183</v>
      </c>
      <c r="M71" t="s">
        <v>183</v>
      </c>
      <c r="N71">
        <v>10.642076297218299</v>
      </c>
    </row>
    <row r="72" spans="1:14" x14ac:dyDescent="0.25">
      <c r="A72" t="s">
        <v>211</v>
      </c>
      <c r="B72" t="s">
        <v>202</v>
      </c>
      <c r="C72" t="s">
        <v>188</v>
      </c>
      <c r="D72" t="s">
        <v>185</v>
      </c>
      <c r="E72" s="8">
        <v>-27.760655645288701</v>
      </c>
      <c r="F72" s="8" t="s">
        <v>183</v>
      </c>
      <c r="G72" s="8">
        <v>-75.645832498516398</v>
      </c>
      <c r="H72" s="8">
        <v>20.124521207938997</v>
      </c>
      <c r="I72" s="10">
        <v>0.27491711744286901</v>
      </c>
      <c r="J72">
        <v>0.862698853659701</v>
      </c>
      <c r="K72">
        <v>71.156361354669599</v>
      </c>
      <c r="L72">
        <v>-4.1329329821572399E-4</v>
      </c>
      <c r="M72">
        <v>0.92154412518536799</v>
      </c>
      <c r="N72">
        <v>35.077338277174697</v>
      </c>
    </row>
    <row r="73" spans="1:14" x14ac:dyDescent="0.25">
      <c r="A73" t="s">
        <v>211</v>
      </c>
      <c r="B73" t="s">
        <v>202</v>
      </c>
      <c r="C73" t="s">
        <v>188</v>
      </c>
      <c r="D73" t="s">
        <v>186</v>
      </c>
      <c r="E73" s="8">
        <v>-4.8162249940086204</v>
      </c>
      <c r="F73" s="8">
        <v>9.4180093611478917</v>
      </c>
      <c r="G73" s="8">
        <v>-23.275523341858499</v>
      </c>
      <c r="H73" s="8">
        <v>13.643073353841199</v>
      </c>
      <c r="I73" s="10">
        <v>0.61105714361524099</v>
      </c>
      <c r="J73" t="s">
        <v>183</v>
      </c>
      <c r="K73">
        <v>192.06525924554401</v>
      </c>
      <c r="L73">
        <v>-1.6920563451900601E-3</v>
      </c>
      <c r="M73">
        <v>3.70844662831172E-2</v>
      </c>
      <c r="N73">
        <v>10.642076297218299</v>
      </c>
    </row>
    <row r="74" spans="1:14" x14ac:dyDescent="0.25">
      <c r="A74" t="s">
        <v>211</v>
      </c>
      <c r="B74" t="s">
        <v>187</v>
      </c>
      <c r="C74" t="s">
        <v>188</v>
      </c>
      <c r="D74" t="s">
        <v>182</v>
      </c>
      <c r="E74" s="8">
        <v>-185.49101863571698</v>
      </c>
      <c r="F74" s="8">
        <v>17.8031982499738</v>
      </c>
      <c r="G74" s="8">
        <v>-220.385287205666</v>
      </c>
      <c r="H74" s="8">
        <v>-150.59675006576799</v>
      </c>
      <c r="I74" s="10">
        <v>2.03137562995777E-25</v>
      </c>
      <c r="J74" t="s">
        <v>183</v>
      </c>
      <c r="K74">
        <v>216.36871156081199</v>
      </c>
      <c r="L74" t="s">
        <v>183</v>
      </c>
      <c r="M74" t="s">
        <v>183</v>
      </c>
      <c r="N74">
        <v>69.786511434370098</v>
      </c>
    </row>
    <row r="75" spans="1:14" x14ac:dyDescent="0.25">
      <c r="A75" t="s">
        <v>211</v>
      </c>
      <c r="B75" t="s">
        <v>187</v>
      </c>
      <c r="C75" t="s">
        <v>188</v>
      </c>
      <c r="D75" t="s">
        <v>184</v>
      </c>
      <c r="E75" s="8">
        <v>-156.55327639126199</v>
      </c>
      <c r="F75" s="8">
        <v>29.056710186055401</v>
      </c>
      <c r="G75" s="8">
        <v>-213.504428355931</v>
      </c>
      <c r="H75" s="8">
        <v>-99.602124426593406</v>
      </c>
      <c r="I75" s="10">
        <v>1.3566914458852799E-6</v>
      </c>
      <c r="J75" t="s">
        <v>183</v>
      </c>
      <c r="K75">
        <v>192.06525924554401</v>
      </c>
      <c r="L75" t="s">
        <v>183</v>
      </c>
      <c r="M75" t="s">
        <v>183</v>
      </c>
      <c r="N75">
        <v>28.4679023097666</v>
      </c>
    </row>
    <row r="76" spans="1:14" x14ac:dyDescent="0.25">
      <c r="A76" t="s">
        <v>211</v>
      </c>
      <c r="B76" t="s">
        <v>187</v>
      </c>
      <c r="C76" t="s">
        <v>188</v>
      </c>
      <c r="D76" t="s">
        <v>185</v>
      </c>
      <c r="E76" s="8">
        <v>-193.780192553533</v>
      </c>
      <c r="F76" s="8">
        <v>27.335139944706402</v>
      </c>
      <c r="G76" s="8">
        <v>-247.35706684515802</v>
      </c>
      <c r="H76" s="8">
        <v>-140.20331826190898</v>
      </c>
      <c r="I76" s="10">
        <v>3.9367659871406599E-9</v>
      </c>
      <c r="J76">
        <v>0.96721694714060902</v>
      </c>
      <c r="K76">
        <v>215.685083537981</v>
      </c>
      <c r="L76">
        <v>4.0450521152171197E-4</v>
      </c>
      <c r="M76">
        <v>0.68932396802274498</v>
      </c>
      <c r="N76">
        <v>69.786511434370098</v>
      </c>
    </row>
    <row r="77" spans="1:14" x14ac:dyDescent="0.25">
      <c r="A77" t="s">
        <v>211</v>
      </c>
      <c r="B77" t="s">
        <v>187</v>
      </c>
      <c r="C77" t="s">
        <v>188</v>
      </c>
      <c r="D77" t="s">
        <v>186</v>
      </c>
      <c r="E77" s="8">
        <v>-146.021444159628</v>
      </c>
      <c r="F77" s="8">
        <v>48.168945919171705</v>
      </c>
      <c r="G77" s="8">
        <v>-240.43257816120502</v>
      </c>
      <c r="H77" s="8">
        <v>-51.610310158051895</v>
      </c>
      <c r="I77" s="10">
        <v>3.6575129198710798E-3</v>
      </c>
      <c r="J77" t="s">
        <v>183</v>
      </c>
      <c r="K77">
        <v>192.06525924554401</v>
      </c>
      <c r="L77">
        <v>-2.9180523809373501E-4</v>
      </c>
      <c r="M77">
        <v>0.78399319565301995</v>
      </c>
      <c r="N77">
        <v>28.4679023097666</v>
      </c>
    </row>
    <row r="78" spans="1:14" x14ac:dyDescent="0.25">
      <c r="A78" t="s">
        <v>211</v>
      </c>
      <c r="B78" t="s">
        <v>202</v>
      </c>
      <c r="C78" t="s">
        <v>206</v>
      </c>
      <c r="D78" t="s">
        <v>182</v>
      </c>
      <c r="E78" s="8">
        <v>-46.360764425063699</v>
      </c>
      <c r="F78" s="8">
        <v>20.238817325974001</v>
      </c>
      <c r="G78" s="8">
        <v>-86.028846383972706</v>
      </c>
      <c r="H78" s="8">
        <v>-6.6926824661546496</v>
      </c>
      <c r="I78" s="10">
        <v>2.1981612603509199E-2</v>
      </c>
      <c r="J78" t="s">
        <v>183</v>
      </c>
      <c r="K78">
        <v>68.399231806087002</v>
      </c>
      <c r="L78" t="s">
        <v>183</v>
      </c>
      <c r="M78" t="s">
        <v>183</v>
      </c>
      <c r="N78">
        <v>35.077338277174697</v>
      </c>
    </row>
    <row r="79" spans="1:14" x14ac:dyDescent="0.25">
      <c r="A79" t="s">
        <v>211</v>
      </c>
      <c r="B79" t="s">
        <v>202</v>
      </c>
      <c r="C79" t="s">
        <v>206</v>
      </c>
      <c r="D79" t="s">
        <v>184</v>
      </c>
      <c r="E79" s="8">
        <v>-17.701606142651102</v>
      </c>
      <c r="F79" s="8">
        <v>12.956767064310299</v>
      </c>
      <c r="G79" s="8">
        <v>-43.096869588699207</v>
      </c>
      <c r="H79" s="8">
        <v>7.6936573033970701</v>
      </c>
      <c r="I79" s="10">
        <v>0.177148321602803</v>
      </c>
      <c r="J79" t="s">
        <v>183</v>
      </c>
      <c r="K79">
        <v>87.353178232736894</v>
      </c>
      <c r="L79" t="s">
        <v>183</v>
      </c>
      <c r="M79" t="s">
        <v>183</v>
      </c>
      <c r="N79">
        <v>10.642076297218299</v>
      </c>
    </row>
    <row r="80" spans="1:14" x14ac:dyDescent="0.25">
      <c r="A80" t="s">
        <v>211</v>
      </c>
      <c r="B80" t="s">
        <v>202</v>
      </c>
      <c r="C80" t="s">
        <v>206</v>
      </c>
      <c r="D80" t="s">
        <v>185</v>
      </c>
      <c r="E80" s="8">
        <v>-26.267920933070499</v>
      </c>
      <c r="F80" s="8" t="s">
        <v>183</v>
      </c>
      <c r="G80" s="8">
        <v>-129.590690952432</v>
      </c>
      <c r="H80" s="8">
        <v>77.054849086291497</v>
      </c>
      <c r="I80" s="10">
        <v>0.62601328216637098</v>
      </c>
      <c r="J80">
        <v>0.862698853659701</v>
      </c>
      <c r="K80">
        <v>66.756767344590401</v>
      </c>
      <c r="L80">
        <v>-5.2919132935856997E-3</v>
      </c>
      <c r="M80">
        <v>0.56661526232895498</v>
      </c>
      <c r="N80">
        <v>35.077338277174697</v>
      </c>
    </row>
    <row r="81" spans="1:14" x14ac:dyDescent="0.25">
      <c r="A81" t="s">
        <v>211</v>
      </c>
      <c r="B81" t="s">
        <v>202</v>
      </c>
      <c r="C81" t="s">
        <v>206</v>
      </c>
      <c r="D81" t="s">
        <v>186</v>
      </c>
      <c r="E81" s="8">
        <v>-17.297522563905098</v>
      </c>
      <c r="F81" s="8">
        <v>14.484065421308799</v>
      </c>
      <c r="G81" s="8">
        <v>-45.686290789670302</v>
      </c>
      <c r="H81" s="8">
        <v>11.0912456618601</v>
      </c>
      <c r="I81" s="10">
        <v>0.23732833862098701</v>
      </c>
      <c r="J81" t="s">
        <v>183</v>
      </c>
      <c r="K81">
        <v>87.353178232736894</v>
      </c>
      <c r="L81" s="3">
        <v>-7.9115472933037503E-5</v>
      </c>
      <c r="M81">
        <v>0.94862046221355001</v>
      </c>
      <c r="N81">
        <v>10.642076297218299</v>
      </c>
    </row>
    <row r="82" spans="1:14" x14ac:dyDescent="0.25">
      <c r="A82" t="s">
        <v>211</v>
      </c>
      <c r="B82" t="s">
        <v>187</v>
      </c>
      <c r="C82" t="s">
        <v>206</v>
      </c>
      <c r="D82" t="s">
        <v>182</v>
      </c>
      <c r="E82" s="8">
        <v>-374.28152400040199</v>
      </c>
      <c r="F82" s="8">
        <v>27.515173744570397</v>
      </c>
      <c r="G82" s="8">
        <v>-428.21126453976001</v>
      </c>
      <c r="H82" s="8">
        <v>-320.35178346104396</v>
      </c>
      <c r="I82" s="10">
        <v>3.8575214524861497E-42</v>
      </c>
      <c r="J82" t="s">
        <v>183</v>
      </c>
      <c r="K82">
        <v>101.87265000809801</v>
      </c>
      <c r="L82" t="s">
        <v>183</v>
      </c>
      <c r="M82" t="s">
        <v>183</v>
      </c>
      <c r="N82">
        <v>69.786511434370098</v>
      </c>
    </row>
    <row r="83" spans="1:14" x14ac:dyDescent="0.25">
      <c r="A83" t="s">
        <v>211</v>
      </c>
      <c r="B83" t="s">
        <v>187</v>
      </c>
      <c r="C83" t="s">
        <v>206</v>
      </c>
      <c r="D83" t="s">
        <v>184</v>
      </c>
      <c r="E83" s="8">
        <v>-296.14275141050899</v>
      </c>
      <c r="F83" s="8">
        <v>43.045473553982404</v>
      </c>
      <c r="G83" s="8">
        <v>-380.51187957631498</v>
      </c>
      <c r="H83" s="8">
        <v>-211.773623244704</v>
      </c>
      <c r="I83" s="10">
        <v>4.6649816440313599E-9</v>
      </c>
      <c r="J83" t="s">
        <v>183</v>
      </c>
      <c r="K83">
        <v>87.353178232736894</v>
      </c>
      <c r="L83" t="s">
        <v>183</v>
      </c>
      <c r="M83" t="s">
        <v>183</v>
      </c>
      <c r="N83">
        <v>28.4679023097666</v>
      </c>
    </row>
    <row r="84" spans="1:14" x14ac:dyDescent="0.25">
      <c r="A84" t="s">
        <v>211</v>
      </c>
      <c r="B84" t="s">
        <v>187</v>
      </c>
      <c r="C84" t="s">
        <v>206</v>
      </c>
      <c r="D84" t="s">
        <v>185</v>
      </c>
      <c r="E84" s="8">
        <v>-463.76578915763599</v>
      </c>
      <c r="F84" s="8">
        <v>38.926635435125299</v>
      </c>
      <c r="G84" s="8">
        <v>-540.06199461048095</v>
      </c>
      <c r="H84" s="8">
        <v>-387.46958370479001</v>
      </c>
      <c r="I84" s="10">
        <v>2.3690795889797301E-16</v>
      </c>
      <c r="J84">
        <v>0.96721694714060902</v>
      </c>
      <c r="K84">
        <v>86.180171869505799</v>
      </c>
      <c r="L84">
        <v>4.3706473164710899E-3</v>
      </c>
      <c r="M84">
        <v>3.65165934305485E-3</v>
      </c>
      <c r="N84">
        <v>69.786511434370098</v>
      </c>
    </row>
    <row r="85" spans="1:14" x14ac:dyDescent="0.25">
      <c r="A85" t="s">
        <v>211</v>
      </c>
      <c r="B85" t="s">
        <v>187</v>
      </c>
      <c r="C85" t="s">
        <v>206</v>
      </c>
      <c r="D85" t="s">
        <v>186</v>
      </c>
      <c r="E85" s="8">
        <v>-403.049934382961</v>
      </c>
      <c r="F85" s="8">
        <v>69.024674960909493</v>
      </c>
      <c r="G85" s="8">
        <v>-538.33829730634397</v>
      </c>
      <c r="H85" s="8">
        <v>-267.76157145957905</v>
      </c>
      <c r="I85" s="10">
        <v>2.63376816231383E-7</v>
      </c>
      <c r="J85" t="s">
        <v>183</v>
      </c>
      <c r="K85">
        <v>87.353178232736894</v>
      </c>
      <c r="L85">
        <v>2.97013990957453E-3</v>
      </c>
      <c r="M85">
        <v>5.5764859227588101E-2</v>
      </c>
      <c r="N85">
        <v>28.4679023097666</v>
      </c>
    </row>
    <row r="86" spans="1:14" x14ac:dyDescent="0.25">
      <c r="A86" t="s">
        <v>211</v>
      </c>
      <c r="B86" t="s">
        <v>202</v>
      </c>
      <c r="C86" t="s">
        <v>181</v>
      </c>
      <c r="D86" t="s">
        <v>182</v>
      </c>
      <c r="E86" s="8">
        <v>0.24393297227653099</v>
      </c>
      <c r="F86" s="8">
        <v>5.3606906826951404</v>
      </c>
      <c r="G86" s="8">
        <v>-10.263020765805999</v>
      </c>
      <c r="H86" s="8">
        <v>10.750886710359</v>
      </c>
      <c r="I86" s="10">
        <v>0.96370557128234202</v>
      </c>
      <c r="J86" t="s">
        <v>183</v>
      </c>
      <c r="K86">
        <v>31.634188882037101</v>
      </c>
      <c r="L86" t="s">
        <v>183</v>
      </c>
      <c r="M86" t="s">
        <v>183</v>
      </c>
      <c r="N86">
        <v>35.077338277174697</v>
      </c>
    </row>
    <row r="87" spans="1:14" x14ac:dyDescent="0.25">
      <c r="A87" t="s">
        <v>211</v>
      </c>
      <c r="B87" t="s">
        <v>202</v>
      </c>
      <c r="C87" t="s">
        <v>181</v>
      </c>
      <c r="D87" t="s">
        <v>184</v>
      </c>
      <c r="E87" s="8">
        <v>-1.6028462749811301</v>
      </c>
      <c r="F87" s="8">
        <v>7.8169124489241497</v>
      </c>
      <c r="G87" s="8">
        <v>-16.9239946748725</v>
      </c>
      <c r="H87" s="8">
        <v>13.718302124910201</v>
      </c>
      <c r="I87" s="10">
        <v>0.83825214851959196</v>
      </c>
      <c r="J87" t="s">
        <v>183</v>
      </c>
      <c r="K87">
        <v>225.87441967239801</v>
      </c>
      <c r="L87" t="s">
        <v>183</v>
      </c>
      <c r="M87" t="s">
        <v>183</v>
      </c>
      <c r="N87">
        <v>10.642076297218299</v>
      </c>
    </row>
    <row r="88" spans="1:14" x14ac:dyDescent="0.25">
      <c r="A88" t="s">
        <v>211</v>
      </c>
      <c r="B88" t="s">
        <v>202</v>
      </c>
      <c r="C88" t="s">
        <v>181</v>
      </c>
      <c r="D88" t="s">
        <v>185</v>
      </c>
      <c r="E88" s="8">
        <v>-6.3519277517212096</v>
      </c>
      <c r="F88" s="8" t="s">
        <v>183</v>
      </c>
      <c r="G88" s="8">
        <v>-34.017231048386805</v>
      </c>
      <c r="H88" s="8">
        <v>21.3133755449444</v>
      </c>
      <c r="I88" s="10">
        <v>0.65958969409180801</v>
      </c>
      <c r="J88">
        <v>0.862698853659701</v>
      </c>
      <c r="K88">
        <v>30.980661996747401</v>
      </c>
      <c r="L88">
        <v>1.2938459490006E-3</v>
      </c>
      <c r="M88">
        <v>0.59537584047273095</v>
      </c>
      <c r="N88">
        <v>35.077338277174697</v>
      </c>
    </row>
    <row r="89" spans="1:14" x14ac:dyDescent="0.25">
      <c r="A89" t="s">
        <v>211</v>
      </c>
      <c r="B89" t="s">
        <v>202</v>
      </c>
      <c r="C89" t="s">
        <v>181</v>
      </c>
      <c r="D89" t="s">
        <v>186</v>
      </c>
      <c r="E89" s="8">
        <v>8.6608235229323398</v>
      </c>
      <c r="F89" s="8">
        <v>8.15071697592189</v>
      </c>
      <c r="G89" s="8">
        <v>-7.31458174987457</v>
      </c>
      <c r="H89" s="8">
        <v>24.636228795739299</v>
      </c>
      <c r="I89" s="10">
        <v>0.29245178066330302</v>
      </c>
      <c r="J89" t="s">
        <v>183</v>
      </c>
      <c r="K89">
        <v>225.87441967239801</v>
      </c>
      <c r="L89">
        <v>-2.0001631653462598E-3</v>
      </c>
      <c r="M89">
        <v>4.9991509582493904E-3</v>
      </c>
      <c r="N89">
        <v>10.642076297218299</v>
      </c>
    </row>
    <row r="90" spans="1:14" x14ac:dyDescent="0.25">
      <c r="A90" t="s">
        <v>211</v>
      </c>
      <c r="B90" t="s">
        <v>187</v>
      </c>
      <c r="C90" t="s">
        <v>181</v>
      </c>
      <c r="D90" t="s">
        <v>182</v>
      </c>
      <c r="E90" s="8">
        <v>-19.659912552216699</v>
      </c>
      <c r="F90" s="8">
        <v>15.238466047666099</v>
      </c>
      <c r="G90" s="8">
        <v>-49.527306005642302</v>
      </c>
      <c r="H90" s="8">
        <v>10.2074809012088</v>
      </c>
      <c r="I90" s="10">
        <v>0.19699845533115801</v>
      </c>
      <c r="J90" t="s">
        <v>183</v>
      </c>
      <c r="K90">
        <v>207.153870863989</v>
      </c>
      <c r="L90" t="s">
        <v>183</v>
      </c>
      <c r="M90" t="s">
        <v>183</v>
      </c>
      <c r="N90">
        <v>69.786511434370098</v>
      </c>
    </row>
    <row r="91" spans="1:14" x14ac:dyDescent="0.25">
      <c r="A91" t="s">
        <v>211</v>
      </c>
      <c r="B91" t="s">
        <v>187</v>
      </c>
      <c r="C91" t="s">
        <v>181</v>
      </c>
      <c r="D91" t="s">
        <v>184</v>
      </c>
      <c r="E91" s="8">
        <v>-22.199552887397001</v>
      </c>
      <c r="F91" s="8">
        <v>25.9043925810847</v>
      </c>
      <c r="G91" s="8">
        <v>-72.972162346323003</v>
      </c>
      <c r="H91" s="8">
        <v>28.573056571528902</v>
      </c>
      <c r="I91" s="10">
        <v>0.394982933694563</v>
      </c>
      <c r="J91" t="s">
        <v>183</v>
      </c>
      <c r="K91">
        <v>225.87441967239801</v>
      </c>
      <c r="L91" t="s">
        <v>183</v>
      </c>
      <c r="M91" t="s">
        <v>183</v>
      </c>
      <c r="N91">
        <v>28.4679023097666</v>
      </c>
    </row>
    <row r="92" spans="1:14" x14ac:dyDescent="0.25">
      <c r="A92" t="s">
        <v>211</v>
      </c>
      <c r="B92" t="s">
        <v>187</v>
      </c>
      <c r="C92" t="s">
        <v>181</v>
      </c>
      <c r="D92" t="s">
        <v>185</v>
      </c>
      <c r="E92" s="8">
        <v>-1.9875492646202302</v>
      </c>
      <c r="F92" s="8">
        <v>23.1985411806006</v>
      </c>
      <c r="G92" s="8">
        <v>-47.456689978597495</v>
      </c>
      <c r="H92" s="8">
        <v>43.481591449357005</v>
      </c>
      <c r="I92" s="10">
        <v>0.93205975693594401</v>
      </c>
      <c r="J92">
        <v>0.96721694714060902</v>
      </c>
      <c r="K92">
        <v>203.09026217934201</v>
      </c>
      <c r="L92">
        <v>-8.6385100276645699E-4</v>
      </c>
      <c r="M92">
        <v>0.31718043490614001</v>
      </c>
      <c r="N92">
        <v>69.786511434370098</v>
      </c>
    </row>
    <row r="93" spans="1:14" x14ac:dyDescent="0.25">
      <c r="A93" t="s">
        <v>211</v>
      </c>
      <c r="B93" t="s">
        <v>187</v>
      </c>
      <c r="C93" t="s">
        <v>181</v>
      </c>
      <c r="D93" t="s">
        <v>186</v>
      </c>
      <c r="E93" s="8">
        <v>-11.5262139819712</v>
      </c>
      <c r="F93" s="8">
        <v>42.889705578411295</v>
      </c>
      <c r="G93" s="8">
        <v>-95.590036915657308</v>
      </c>
      <c r="H93" s="8">
        <v>72.537608951714788</v>
      </c>
      <c r="I93" s="10">
        <v>0.78909946726832803</v>
      </c>
      <c r="J93" t="s">
        <v>183</v>
      </c>
      <c r="K93">
        <v>225.87441967239801</v>
      </c>
      <c r="L93">
        <v>-2.9604366023512602E-4</v>
      </c>
      <c r="M93">
        <v>0.75492051894831202</v>
      </c>
      <c r="N93">
        <v>28.4679023097666</v>
      </c>
    </row>
    <row r="94" spans="1:14" x14ac:dyDescent="0.25">
      <c r="A94" t="s">
        <v>211</v>
      </c>
      <c r="B94" t="s">
        <v>202</v>
      </c>
      <c r="C94" t="s">
        <v>207</v>
      </c>
      <c r="D94" t="s">
        <v>182</v>
      </c>
      <c r="E94" s="8">
        <v>-17.804345469572098</v>
      </c>
      <c r="F94" s="8">
        <v>7.1555144129669603</v>
      </c>
      <c r="G94" s="8">
        <v>-31.8291537189873</v>
      </c>
      <c r="H94" s="8">
        <v>-3.77953722015683</v>
      </c>
      <c r="I94" s="10">
        <v>1.2839178488432501E-2</v>
      </c>
      <c r="J94" t="s">
        <v>183</v>
      </c>
      <c r="K94">
        <v>35.238162912958998</v>
      </c>
      <c r="L94" t="s">
        <v>183</v>
      </c>
      <c r="M94" t="s">
        <v>183</v>
      </c>
      <c r="N94">
        <v>35.077338277174697</v>
      </c>
    </row>
    <row r="95" spans="1:14" x14ac:dyDescent="0.25">
      <c r="A95" t="s">
        <v>211</v>
      </c>
      <c r="B95" t="s">
        <v>202</v>
      </c>
      <c r="C95" t="s">
        <v>207</v>
      </c>
      <c r="D95" t="s">
        <v>184</v>
      </c>
      <c r="E95" s="8">
        <v>-9.6489849786807689</v>
      </c>
      <c r="F95" s="8">
        <v>8.6782436859393801</v>
      </c>
      <c r="G95" s="8">
        <v>-26.658342603121902</v>
      </c>
      <c r="H95" s="8">
        <v>7.3603726457604104</v>
      </c>
      <c r="I95" s="10">
        <v>0.27078627791448601</v>
      </c>
      <c r="J95" t="s">
        <v>183</v>
      </c>
      <c r="K95">
        <v>164.27076787364001</v>
      </c>
      <c r="L95" t="s">
        <v>183</v>
      </c>
      <c r="M95" t="s">
        <v>183</v>
      </c>
      <c r="N95">
        <v>10.642076297218299</v>
      </c>
    </row>
    <row r="96" spans="1:14" x14ac:dyDescent="0.25">
      <c r="A96" t="s">
        <v>211</v>
      </c>
      <c r="B96" t="s">
        <v>202</v>
      </c>
      <c r="C96" t="s">
        <v>207</v>
      </c>
      <c r="D96" t="s">
        <v>185</v>
      </c>
      <c r="E96" s="8">
        <v>-20.6624698200479</v>
      </c>
      <c r="F96" s="8" t="s">
        <v>183</v>
      </c>
      <c r="G96" s="8">
        <v>-57.9007848412325</v>
      </c>
      <c r="H96" s="8">
        <v>16.575845201136701</v>
      </c>
      <c r="I96" s="10">
        <v>0.29516420643732</v>
      </c>
      <c r="J96">
        <v>0.862698853659701</v>
      </c>
      <c r="K96">
        <v>35.222265347586799</v>
      </c>
      <c r="L96">
        <v>2.5530847784538098E-4</v>
      </c>
      <c r="M96">
        <v>0.93776677839440203</v>
      </c>
      <c r="N96">
        <v>35.077338277174697</v>
      </c>
    </row>
    <row r="97" spans="1:14" x14ac:dyDescent="0.25">
      <c r="A97" t="s">
        <v>211</v>
      </c>
      <c r="B97" t="s">
        <v>202</v>
      </c>
      <c r="C97" t="s">
        <v>207</v>
      </c>
      <c r="D97" t="s">
        <v>186</v>
      </c>
      <c r="E97" s="8">
        <v>-0.44852437275733897</v>
      </c>
      <c r="F97" s="8">
        <v>9.2843907459644388</v>
      </c>
      <c r="G97" s="8">
        <v>-18.645930234847601</v>
      </c>
      <c r="H97" s="8">
        <v>17.748881489332998</v>
      </c>
      <c r="I97" s="10">
        <v>0.96163845099461998</v>
      </c>
      <c r="J97" t="s">
        <v>183</v>
      </c>
      <c r="K97">
        <v>164.27076787364001</v>
      </c>
      <c r="L97">
        <v>-1.79247020378009E-3</v>
      </c>
      <c r="M97">
        <v>2.5363288255553899E-2</v>
      </c>
      <c r="N97">
        <v>10.642076297218299</v>
      </c>
    </row>
    <row r="98" spans="1:14" x14ac:dyDescent="0.25">
      <c r="A98" t="s">
        <v>211</v>
      </c>
      <c r="B98" t="s">
        <v>187</v>
      </c>
      <c r="C98" t="s">
        <v>207</v>
      </c>
      <c r="D98" t="s">
        <v>182</v>
      </c>
      <c r="E98" s="8">
        <v>-132.860956999856</v>
      </c>
      <c r="F98" s="8">
        <v>17.4320345051215</v>
      </c>
      <c r="G98" s="8">
        <v>-167.02774462989402</v>
      </c>
      <c r="H98" s="8">
        <v>-98.694169369818098</v>
      </c>
      <c r="I98" s="10">
        <v>2.50443216048244E-14</v>
      </c>
      <c r="J98" t="s">
        <v>183</v>
      </c>
      <c r="K98">
        <v>168.92054733714599</v>
      </c>
      <c r="L98" t="s">
        <v>183</v>
      </c>
      <c r="M98" t="s">
        <v>183</v>
      </c>
      <c r="N98">
        <v>69.786511434370098</v>
      </c>
    </row>
    <row r="99" spans="1:14" x14ac:dyDescent="0.25">
      <c r="A99" t="s">
        <v>211</v>
      </c>
      <c r="B99" t="s">
        <v>187</v>
      </c>
      <c r="C99" t="s">
        <v>207</v>
      </c>
      <c r="D99" t="s">
        <v>184</v>
      </c>
      <c r="E99" s="8">
        <v>-120.83303017740501</v>
      </c>
      <c r="F99" s="8">
        <v>28.798327474500297</v>
      </c>
      <c r="G99" s="8">
        <v>-177.27775202742498</v>
      </c>
      <c r="H99" s="8">
        <v>-64.388308327383996</v>
      </c>
      <c r="I99" s="10">
        <v>9.4396868710754206E-5</v>
      </c>
      <c r="J99" t="s">
        <v>183</v>
      </c>
      <c r="K99">
        <v>164.27076787364001</v>
      </c>
      <c r="L99" t="s">
        <v>183</v>
      </c>
      <c r="M99" t="s">
        <v>183</v>
      </c>
      <c r="N99">
        <v>28.4679023097666</v>
      </c>
    </row>
    <row r="100" spans="1:14" x14ac:dyDescent="0.25">
      <c r="A100" t="s">
        <v>211</v>
      </c>
      <c r="B100" t="s">
        <v>187</v>
      </c>
      <c r="C100" t="s">
        <v>207</v>
      </c>
      <c r="D100" t="s">
        <v>185</v>
      </c>
      <c r="E100" s="8">
        <v>-124.83886359977799</v>
      </c>
      <c r="F100" s="8">
        <v>26.764920538882901</v>
      </c>
      <c r="G100" s="8">
        <v>-177.298107855989</v>
      </c>
      <c r="H100" s="8">
        <v>-72.379619343567896</v>
      </c>
      <c r="I100" s="10">
        <v>2.2706277426727799E-5</v>
      </c>
      <c r="J100">
        <v>0.96721694714060902</v>
      </c>
      <c r="K100">
        <v>168.39907035975</v>
      </c>
      <c r="L100">
        <v>-3.9141925119975203E-4</v>
      </c>
      <c r="M100">
        <v>0.69272759880469303</v>
      </c>
      <c r="N100">
        <v>69.786511434370098</v>
      </c>
    </row>
    <row r="101" spans="1:14" x14ac:dyDescent="0.25">
      <c r="A101" t="s">
        <v>211</v>
      </c>
      <c r="B101" t="s">
        <v>187</v>
      </c>
      <c r="C101" t="s">
        <v>207</v>
      </c>
      <c r="D101" t="s">
        <v>186</v>
      </c>
      <c r="E101" s="8">
        <v>-95.0194456782408</v>
      </c>
      <c r="F101" s="8">
        <v>47.597211613220097</v>
      </c>
      <c r="G101" s="8">
        <v>-188.309980440152</v>
      </c>
      <c r="H101" s="8">
        <v>-1.7289109163293899</v>
      </c>
      <c r="I101" s="10">
        <v>5.0683328427057299E-2</v>
      </c>
      <c r="J101" t="s">
        <v>183</v>
      </c>
      <c r="K101">
        <v>164.27076787364001</v>
      </c>
      <c r="L101">
        <v>-7.1472155196802497E-4</v>
      </c>
      <c r="M101">
        <v>0.497378643666888</v>
      </c>
      <c r="N101">
        <v>28.4679023097666</v>
      </c>
    </row>
    <row r="105" spans="1:14" x14ac:dyDescent="0.25">
      <c r="A105" t="s">
        <v>246</v>
      </c>
    </row>
  </sheetData>
  <mergeCells count="1">
    <mergeCell ref="A1:N1"/>
  </mergeCells>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3B33A-CFEB-46F7-86A8-C897C8FC2B9C}">
  <dimension ref="A1:N105"/>
  <sheetViews>
    <sheetView workbookViewId="0">
      <selection sqref="A1:N1"/>
    </sheetView>
  </sheetViews>
  <sheetFormatPr defaultColWidth="8.85546875" defaultRowHeight="15" x14ac:dyDescent="0.25"/>
  <cols>
    <col min="1" max="1" width="24.7109375" bestFit="1" customWidth="1"/>
    <col min="2" max="2" width="9.28515625" bestFit="1" customWidth="1"/>
    <col min="3" max="3" width="7.7109375" bestFit="1" customWidth="1"/>
    <col min="4" max="4" width="12.42578125" bestFit="1" customWidth="1"/>
    <col min="5" max="8" width="12.42578125" customWidth="1"/>
    <col min="9" max="9" width="12" style="10" bestFit="1" customWidth="1"/>
    <col min="10" max="11" width="12" bestFit="1" customWidth="1"/>
    <col min="12" max="12" width="14.42578125" bestFit="1" customWidth="1"/>
    <col min="13" max="13" width="22" bestFit="1" customWidth="1"/>
    <col min="14" max="14" width="12" bestFit="1" customWidth="1"/>
  </cols>
  <sheetData>
    <row r="1" spans="1:14" ht="29.25" customHeight="1" x14ac:dyDescent="0.25">
      <c r="A1" s="28" t="s">
        <v>279</v>
      </c>
      <c r="B1" s="28"/>
      <c r="C1" s="28"/>
      <c r="D1" s="28"/>
      <c r="E1" s="28"/>
      <c r="F1" s="28"/>
      <c r="G1" s="28"/>
      <c r="H1" s="28"/>
      <c r="I1" s="28"/>
      <c r="J1" s="28"/>
      <c r="K1" s="28"/>
      <c r="L1" s="28"/>
      <c r="M1" s="28"/>
      <c r="N1" s="28"/>
    </row>
    <row r="2" spans="1:14" x14ac:dyDescent="0.25">
      <c r="A2" t="s">
        <v>196</v>
      </c>
      <c r="B2" t="s">
        <v>171</v>
      </c>
      <c r="C2" t="s">
        <v>245</v>
      </c>
      <c r="D2" t="s">
        <v>172</v>
      </c>
      <c r="E2" s="8" t="s">
        <v>203</v>
      </c>
      <c r="F2" s="8" t="s">
        <v>208</v>
      </c>
      <c r="G2" s="8" t="s">
        <v>190</v>
      </c>
      <c r="H2" s="8" t="s">
        <v>191</v>
      </c>
      <c r="I2" s="10" t="s">
        <v>194</v>
      </c>
      <c r="J2" t="s">
        <v>176</v>
      </c>
      <c r="K2" t="s">
        <v>177</v>
      </c>
      <c r="L2" t="s">
        <v>192</v>
      </c>
      <c r="M2" t="s">
        <v>193</v>
      </c>
      <c r="N2" t="s">
        <v>195</v>
      </c>
    </row>
    <row r="3" spans="1:14" x14ac:dyDescent="0.25">
      <c r="A3" s="4" t="s">
        <v>199</v>
      </c>
      <c r="B3" s="5"/>
      <c r="C3" s="5"/>
      <c r="D3" s="5"/>
      <c r="E3" s="5"/>
      <c r="F3" s="5"/>
      <c r="G3" s="5"/>
      <c r="H3" s="5"/>
      <c r="I3" s="11"/>
      <c r="J3" s="5"/>
      <c r="K3" s="5"/>
      <c r="L3" s="5"/>
      <c r="M3" s="5"/>
      <c r="N3" s="5"/>
    </row>
    <row r="4" spans="1:14" x14ac:dyDescent="0.25">
      <c r="A4" t="s">
        <v>212</v>
      </c>
      <c r="B4" t="s">
        <v>68</v>
      </c>
      <c r="C4" t="s">
        <v>188</v>
      </c>
      <c r="D4" t="s">
        <v>182</v>
      </c>
      <c r="E4" s="8">
        <v>-14.340650213547701</v>
      </c>
      <c r="F4" s="8">
        <v>2.5912038908873498</v>
      </c>
      <c r="G4" s="8">
        <v>-19.419409839686899</v>
      </c>
      <c r="H4" s="8">
        <v>-9.2618905874085193</v>
      </c>
      <c r="I4" s="10">
        <v>3.1237021971269798E-8</v>
      </c>
      <c r="J4" t="s">
        <v>183</v>
      </c>
      <c r="K4">
        <v>6.1696524457253199</v>
      </c>
      <c r="L4" t="s">
        <v>183</v>
      </c>
      <c r="M4" t="s">
        <v>183</v>
      </c>
      <c r="N4">
        <v>450.99942452034901</v>
      </c>
    </row>
    <row r="5" spans="1:14" x14ac:dyDescent="0.25">
      <c r="A5" t="s">
        <v>212</v>
      </c>
      <c r="B5" t="s">
        <v>68</v>
      </c>
      <c r="C5" t="s">
        <v>188</v>
      </c>
      <c r="D5" t="s">
        <v>184</v>
      </c>
      <c r="E5" s="8">
        <v>-6.3214197899992897</v>
      </c>
      <c r="F5" s="8">
        <v>5.6564830368009602</v>
      </c>
      <c r="G5" s="8">
        <v>-17.4081265421292</v>
      </c>
      <c r="H5" s="8">
        <v>4.76528696213059</v>
      </c>
      <c r="I5" s="10">
        <v>0.26956086511447802</v>
      </c>
      <c r="J5" t="s">
        <v>183</v>
      </c>
      <c r="K5">
        <v>213.90730441246399</v>
      </c>
      <c r="L5" t="s">
        <v>183</v>
      </c>
      <c r="M5" t="s">
        <v>183</v>
      </c>
      <c r="N5">
        <v>49.084732421684002</v>
      </c>
    </row>
    <row r="6" spans="1:14" x14ac:dyDescent="0.25">
      <c r="A6" t="s">
        <v>212</v>
      </c>
      <c r="B6" t="s">
        <v>68</v>
      </c>
      <c r="C6" t="s">
        <v>188</v>
      </c>
      <c r="D6" t="s">
        <v>185</v>
      </c>
      <c r="E6" s="8">
        <v>-23.531146454212703</v>
      </c>
      <c r="F6" s="8">
        <v>4.8897796228595301</v>
      </c>
      <c r="G6" s="8">
        <v>-33.115114515017396</v>
      </c>
      <c r="H6" s="8">
        <v>-13.947178393408</v>
      </c>
      <c r="I6" s="10">
        <v>8.5708594982562506E-3</v>
      </c>
      <c r="J6">
        <v>0.99094597670982498</v>
      </c>
      <c r="K6">
        <v>1.5961829646141901</v>
      </c>
      <c r="L6">
        <v>5.48960910508211E-3</v>
      </c>
      <c r="M6">
        <v>9.9247451759127997E-2</v>
      </c>
      <c r="N6">
        <v>450.99942452034901</v>
      </c>
    </row>
    <row r="7" spans="1:14" x14ac:dyDescent="0.25">
      <c r="A7" t="s">
        <v>212</v>
      </c>
      <c r="B7" t="s">
        <v>68</v>
      </c>
      <c r="C7" t="s">
        <v>188</v>
      </c>
      <c r="D7" t="s">
        <v>186</v>
      </c>
      <c r="E7" s="8">
        <v>-5.0010980976321804</v>
      </c>
      <c r="F7" s="8">
        <v>5.98017597049218</v>
      </c>
      <c r="G7" s="8">
        <v>-16.722242999796798</v>
      </c>
      <c r="H7" s="8">
        <v>6.7200468045325001</v>
      </c>
      <c r="I7" s="10">
        <v>0.40741663662886402</v>
      </c>
      <c r="J7" t="s">
        <v>183</v>
      </c>
      <c r="K7">
        <v>213.90730441246399</v>
      </c>
      <c r="L7">
        <v>-7.0122765592281098E-4</v>
      </c>
      <c r="M7">
        <v>0.47906241932211902</v>
      </c>
      <c r="N7">
        <v>49.084732421684002</v>
      </c>
    </row>
    <row r="8" spans="1:14" x14ac:dyDescent="0.25">
      <c r="A8" t="s">
        <v>212</v>
      </c>
      <c r="B8" t="s">
        <v>187</v>
      </c>
      <c r="C8" t="s">
        <v>188</v>
      </c>
      <c r="D8" t="s">
        <v>182</v>
      </c>
      <c r="E8" s="8">
        <v>-129.63455417510201</v>
      </c>
      <c r="F8" s="8">
        <v>22.770811382751397</v>
      </c>
      <c r="G8" s="8">
        <v>-174.26534448529497</v>
      </c>
      <c r="H8" s="8">
        <v>-85.0037638649098</v>
      </c>
      <c r="I8" s="10">
        <v>1.24815949504378E-8</v>
      </c>
      <c r="J8" t="s">
        <v>183</v>
      </c>
      <c r="K8">
        <v>243.50930192130301</v>
      </c>
      <c r="L8" t="s">
        <v>183</v>
      </c>
      <c r="M8" t="s">
        <v>183</v>
      </c>
      <c r="N8">
        <v>69.786511434370098</v>
      </c>
    </row>
    <row r="9" spans="1:14" x14ac:dyDescent="0.25">
      <c r="A9" t="s">
        <v>212</v>
      </c>
      <c r="B9" t="s">
        <v>187</v>
      </c>
      <c r="C9" t="s">
        <v>188</v>
      </c>
      <c r="D9" t="s">
        <v>184</v>
      </c>
      <c r="E9" s="8">
        <v>-149.54915237805099</v>
      </c>
      <c r="F9" s="8">
        <v>40.059919375321897</v>
      </c>
      <c r="G9" s="8">
        <v>-228.06659435368201</v>
      </c>
      <c r="H9" s="8">
        <v>-71.031710402420003</v>
      </c>
      <c r="I9" s="10">
        <v>5.1936749702004899E-4</v>
      </c>
      <c r="J9" t="s">
        <v>183</v>
      </c>
      <c r="K9">
        <v>213.90730441246399</v>
      </c>
      <c r="L9" t="s">
        <v>183</v>
      </c>
      <c r="M9" t="s">
        <v>183</v>
      </c>
      <c r="N9">
        <v>34.166858683101303</v>
      </c>
    </row>
    <row r="10" spans="1:14" x14ac:dyDescent="0.25">
      <c r="A10" t="s">
        <v>212</v>
      </c>
      <c r="B10" t="s">
        <v>187</v>
      </c>
      <c r="C10" t="s">
        <v>188</v>
      </c>
      <c r="D10" t="s">
        <v>185</v>
      </c>
      <c r="E10" s="8">
        <v>-94.322013471802208</v>
      </c>
      <c r="F10" s="8">
        <v>34.398498463189298</v>
      </c>
      <c r="G10" s="8">
        <v>-161.74307045965301</v>
      </c>
      <c r="H10" s="8">
        <v>-26.900956483951198</v>
      </c>
      <c r="I10" s="10">
        <v>8.4007310760626005E-3</v>
      </c>
      <c r="J10">
        <v>0.96721694714060902</v>
      </c>
      <c r="K10">
        <v>234.973960359063</v>
      </c>
      <c r="L10">
        <v>-1.72305649860427E-3</v>
      </c>
      <c r="M10">
        <v>0.17947045355421701</v>
      </c>
      <c r="N10">
        <v>69.786511434370098</v>
      </c>
    </row>
    <row r="11" spans="1:14" x14ac:dyDescent="0.25">
      <c r="A11" t="s">
        <v>212</v>
      </c>
      <c r="B11" t="s">
        <v>187</v>
      </c>
      <c r="C11" t="s">
        <v>188</v>
      </c>
      <c r="D11" t="s">
        <v>186</v>
      </c>
      <c r="E11" s="8">
        <v>-89.179065115206299</v>
      </c>
      <c r="F11" s="8">
        <v>65.722653799726302</v>
      </c>
      <c r="G11" s="8">
        <v>-217.99546656267</v>
      </c>
      <c r="H11" s="8">
        <v>39.637336332257298</v>
      </c>
      <c r="I11" s="10">
        <v>0.181580850606998</v>
      </c>
      <c r="J11" t="s">
        <v>183</v>
      </c>
      <c r="K11">
        <v>213.90730441246399</v>
      </c>
      <c r="L11">
        <v>-1.7556675729575499E-3</v>
      </c>
      <c r="M11">
        <v>0.25370169415446803</v>
      </c>
      <c r="N11">
        <v>34.166858683101303</v>
      </c>
    </row>
    <row r="12" spans="1:14" x14ac:dyDescent="0.25">
      <c r="A12" t="s">
        <v>212</v>
      </c>
      <c r="B12" t="s">
        <v>68</v>
      </c>
      <c r="C12" t="s">
        <v>206</v>
      </c>
      <c r="D12" t="s">
        <v>182</v>
      </c>
      <c r="E12" s="8">
        <v>-24.5034756291505</v>
      </c>
      <c r="F12" s="8">
        <v>5.1585890482209598</v>
      </c>
      <c r="G12" s="8">
        <v>-34.614310163663596</v>
      </c>
      <c r="H12" s="8">
        <v>-14.392641094637399</v>
      </c>
      <c r="I12" s="10">
        <v>2.03382010383257E-6</v>
      </c>
      <c r="J12" t="s">
        <v>183</v>
      </c>
      <c r="K12">
        <v>0.54511007863897298</v>
      </c>
      <c r="L12" t="s">
        <v>183</v>
      </c>
      <c r="M12" t="s">
        <v>183</v>
      </c>
      <c r="N12">
        <v>450.99942452034901</v>
      </c>
    </row>
    <row r="13" spans="1:14" x14ac:dyDescent="0.25">
      <c r="A13" t="s">
        <v>212</v>
      </c>
      <c r="B13" t="s">
        <v>68</v>
      </c>
      <c r="C13" t="s">
        <v>206</v>
      </c>
      <c r="D13" t="s">
        <v>184</v>
      </c>
      <c r="E13" s="8">
        <v>-13.4979504703619</v>
      </c>
      <c r="F13" s="8">
        <v>7.08692901900476</v>
      </c>
      <c r="G13" s="8">
        <v>-27.388331347611199</v>
      </c>
      <c r="H13" s="8">
        <v>0.39243040688740499</v>
      </c>
      <c r="I13" s="10">
        <v>6.3092780568411305E-2</v>
      </c>
      <c r="J13" t="s">
        <v>183</v>
      </c>
      <c r="K13">
        <v>70.847379255567603</v>
      </c>
      <c r="L13" t="s">
        <v>183</v>
      </c>
      <c r="M13" t="s">
        <v>183</v>
      </c>
      <c r="N13">
        <v>49.084732421684002</v>
      </c>
    </row>
    <row r="14" spans="1:14" x14ac:dyDescent="0.25">
      <c r="A14" t="s">
        <v>212</v>
      </c>
      <c r="B14" t="s">
        <v>68</v>
      </c>
      <c r="C14" t="s">
        <v>206</v>
      </c>
      <c r="D14" t="s">
        <v>185</v>
      </c>
      <c r="E14" s="8">
        <v>-20.805696583445901</v>
      </c>
      <c r="F14" s="8">
        <v>10.813222172964799</v>
      </c>
      <c r="G14" s="8">
        <v>-41.999612042457002</v>
      </c>
      <c r="H14" s="8">
        <v>0.38821887556516105</v>
      </c>
      <c r="I14" s="10">
        <v>0.126672625703634</v>
      </c>
      <c r="J14">
        <v>0.99094597670982498</v>
      </c>
      <c r="K14">
        <v>0.39371097189389898</v>
      </c>
      <c r="L14">
        <v>-2.22618323473575E-3</v>
      </c>
      <c r="M14">
        <v>0.71702776151484904</v>
      </c>
      <c r="N14">
        <v>450.99942452034901</v>
      </c>
    </row>
    <row r="15" spans="1:14" x14ac:dyDescent="0.25">
      <c r="A15" t="s">
        <v>212</v>
      </c>
      <c r="B15" t="s">
        <v>68</v>
      </c>
      <c r="C15" t="s">
        <v>206</v>
      </c>
      <c r="D15" t="s">
        <v>186</v>
      </c>
      <c r="E15" s="8">
        <v>-11.9007100306903</v>
      </c>
      <c r="F15" s="8">
        <v>7.4891631505855303</v>
      </c>
      <c r="G15" s="8">
        <v>-26.579469805837999</v>
      </c>
      <c r="H15" s="8">
        <v>2.7780497444572898</v>
      </c>
      <c r="I15" s="10">
        <v>0.119049566713609</v>
      </c>
      <c r="J15" t="s">
        <v>183</v>
      </c>
      <c r="K15">
        <v>70.847379255567603</v>
      </c>
      <c r="L15">
        <v>-8.6414457800556698E-4</v>
      </c>
      <c r="M15">
        <v>0.491016035630227</v>
      </c>
      <c r="N15">
        <v>49.084732421684002</v>
      </c>
    </row>
    <row r="16" spans="1:14" x14ac:dyDescent="0.25">
      <c r="A16" t="s">
        <v>212</v>
      </c>
      <c r="B16" t="s">
        <v>187</v>
      </c>
      <c r="C16" t="s">
        <v>206</v>
      </c>
      <c r="D16" t="s">
        <v>182</v>
      </c>
      <c r="E16" s="8">
        <v>-246.12668085455701</v>
      </c>
      <c r="F16" s="8">
        <v>29.712177965941201</v>
      </c>
      <c r="G16" s="8">
        <v>-304.36254966780103</v>
      </c>
      <c r="H16" s="8">
        <v>-187.89081204131199</v>
      </c>
      <c r="I16" s="10">
        <v>1.1940914249549899E-16</v>
      </c>
      <c r="J16" t="s">
        <v>183</v>
      </c>
      <c r="K16">
        <v>82.542857775947894</v>
      </c>
      <c r="L16" t="s">
        <v>183</v>
      </c>
      <c r="M16" t="s">
        <v>183</v>
      </c>
      <c r="N16">
        <v>69.786511434370098</v>
      </c>
    </row>
    <row r="17" spans="1:14" x14ac:dyDescent="0.25">
      <c r="A17" t="s">
        <v>212</v>
      </c>
      <c r="B17" t="s">
        <v>187</v>
      </c>
      <c r="C17" t="s">
        <v>206</v>
      </c>
      <c r="D17" t="s">
        <v>184</v>
      </c>
      <c r="E17" s="8">
        <v>-195.30889159401499</v>
      </c>
      <c r="F17" s="8">
        <v>50.718060473485401</v>
      </c>
      <c r="G17" s="8">
        <v>-294.71629012204596</v>
      </c>
      <c r="H17" s="8">
        <v>-95.901493065983502</v>
      </c>
      <c r="I17" s="10">
        <v>3.6214476165922197E-4</v>
      </c>
      <c r="J17" t="s">
        <v>183</v>
      </c>
      <c r="K17">
        <v>70.847379255567603</v>
      </c>
      <c r="L17" t="s">
        <v>183</v>
      </c>
      <c r="M17" t="s">
        <v>183</v>
      </c>
      <c r="N17">
        <v>34.166858683101303</v>
      </c>
    </row>
    <row r="18" spans="1:14" x14ac:dyDescent="0.25">
      <c r="A18" t="s">
        <v>212</v>
      </c>
      <c r="B18" t="s">
        <v>187</v>
      </c>
      <c r="C18" t="s">
        <v>206</v>
      </c>
      <c r="D18" t="s">
        <v>185</v>
      </c>
      <c r="E18" s="8">
        <v>-269.85339916573599</v>
      </c>
      <c r="F18" s="8">
        <v>45.488866225245104</v>
      </c>
      <c r="G18" s="8">
        <v>-359.01157696721702</v>
      </c>
      <c r="H18" s="8">
        <v>-180.69522136425601</v>
      </c>
      <c r="I18" s="10">
        <v>2.6180091991392401E-7</v>
      </c>
      <c r="J18">
        <v>0.96721694714060902</v>
      </c>
      <c r="K18">
        <v>81.776235887317199</v>
      </c>
      <c r="L18">
        <v>1.1587880300266899E-3</v>
      </c>
      <c r="M18">
        <v>0.49241717027057103</v>
      </c>
      <c r="N18">
        <v>69.786511434370098</v>
      </c>
    </row>
    <row r="19" spans="1:14" x14ac:dyDescent="0.25">
      <c r="A19" t="s">
        <v>212</v>
      </c>
      <c r="B19" t="s">
        <v>187</v>
      </c>
      <c r="C19" t="s">
        <v>206</v>
      </c>
      <c r="D19" t="s">
        <v>186</v>
      </c>
      <c r="E19" s="8">
        <v>-195.57923456338798</v>
      </c>
      <c r="F19" s="8">
        <v>84.278663249620493</v>
      </c>
      <c r="G19" s="8">
        <v>-360.765414532644</v>
      </c>
      <c r="H19" s="8">
        <v>-30.393054594131797</v>
      </c>
      <c r="I19" s="10">
        <v>2.4897542631303698E-2</v>
      </c>
      <c r="J19" t="s">
        <v>183</v>
      </c>
      <c r="K19">
        <v>70.847379255567603</v>
      </c>
      <c r="L19" s="3">
        <v>7.8748138270351297E-6</v>
      </c>
      <c r="M19">
        <v>0.99679282950832604</v>
      </c>
      <c r="N19">
        <v>34.166858683101303</v>
      </c>
    </row>
    <row r="20" spans="1:14" x14ac:dyDescent="0.25">
      <c r="A20" t="s">
        <v>212</v>
      </c>
      <c r="B20" t="s">
        <v>68</v>
      </c>
      <c r="C20" t="s">
        <v>181</v>
      </c>
      <c r="D20" t="s">
        <v>182</v>
      </c>
      <c r="E20" s="8">
        <v>-4.8434999493455004</v>
      </c>
      <c r="F20" s="8">
        <v>2.2355220123951098</v>
      </c>
      <c r="G20" s="8">
        <v>-9.2251230936399296</v>
      </c>
      <c r="H20" s="8">
        <v>-0.46187680505108097</v>
      </c>
      <c r="I20" s="10">
        <v>3.0264754383555501E-2</v>
      </c>
      <c r="J20" t="s">
        <v>183</v>
      </c>
      <c r="K20">
        <v>5.5816486585020897</v>
      </c>
      <c r="L20" t="s">
        <v>183</v>
      </c>
      <c r="M20" t="s">
        <v>183</v>
      </c>
      <c r="N20">
        <v>450.99942452034901</v>
      </c>
    </row>
    <row r="21" spans="1:14" x14ac:dyDescent="0.25">
      <c r="A21" t="s">
        <v>212</v>
      </c>
      <c r="B21" t="s">
        <v>68</v>
      </c>
      <c r="C21" t="s">
        <v>181</v>
      </c>
      <c r="D21" t="s">
        <v>184</v>
      </c>
      <c r="E21" s="8">
        <v>-3.5408988047230503</v>
      </c>
      <c r="F21" s="8">
        <v>5.1300437832384098</v>
      </c>
      <c r="G21" s="8">
        <v>-13.595784619870301</v>
      </c>
      <c r="H21" s="8">
        <v>6.5139870104242297</v>
      </c>
      <c r="I21" s="10">
        <v>0.49351892267092601</v>
      </c>
      <c r="J21" t="s">
        <v>183</v>
      </c>
      <c r="K21">
        <v>227.02431111183299</v>
      </c>
      <c r="L21" t="s">
        <v>183</v>
      </c>
      <c r="M21" t="s">
        <v>183</v>
      </c>
      <c r="N21">
        <v>49.084732421684002</v>
      </c>
    </row>
    <row r="22" spans="1:14" x14ac:dyDescent="0.25">
      <c r="A22" t="s">
        <v>212</v>
      </c>
      <c r="B22" t="s">
        <v>68</v>
      </c>
      <c r="C22" t="s">
        <v>181</v>
      </c>
      <c r="D22" t="s">
        <v>185</v>
      </c>
      <c r="E22" s="8">
        <v>-10.473434792968801</v>
      </c>
      <c r="F22" s="8">
        <v>4.4291107092656006</v>
      </c>
      <c r="G22" s="8">
        <v>-19.154491783129298</v>
      </c>
      <c r="H22" s="8">
        <v>-1.79237780280821</v>
      </c>
      <c r="I22" s="10">
        <v>7.72674779677721E-2</v>
      </c>
      <c r="J22">
        <v>0.99094597670982498</v>
      </c>
      <c r="K22">
        <v>3.4881444979080101</v>
      </c>
      <c r="L22">
        <v>3.3597691433528E-3</v>
      </c>
      <c r="M22">
        <v>0.221474502939245</v>
      </c>
      <c r="N22">
        <v>450.99942452034901</v>
      </c>
    </row>
    <row r="23" spans="1:14" x14ac:dyDescent="0.25">
      <c r="A23" t="s">
        <v>212</v>
      </c>
      <c r="B23" t="s">
        <v>68</v>
      </c>
      <c r="C23" t="s">
        <v>181</v>
      </c>
      <c r="D23" t="s">
        <v>186</v>
      </c>
      <c r="E23" s="8">
        <v>-0.42929991216744401</v>
      </c>
      <c r="F23" s="8">
        <v>5.2464072591377704</v>
      </c>
      <c r="G23" s="8">
        <v>-10.7122581400775</v>
      </c>
      <c r="H23" s="8">
        <v>9.8536583157425888</v>
      </c>
      <c r="I23" s="10">
        <v>0.93514684068764997</v>
      </c>
      <c r="J23" t="s">
        <v>183</v>
      </c>
      <c r="K23">
        <v>227.02431111183299</v>
      </c>
      <c r="L23">
        <v>-1.6479373128654199E-3</v>
      </c>
      <c r="M23">
        <v>6.2129056809892197E-2</v>
      </c>
      <c r="N23">
        <v>49.084732421684002</v>
      </c>
    </row>
    <row r="24" spans="1:14" x14ac:dyDescent="0.25">
      <c r="A24" t="s">
        <v>212</v>
      </c>
      <c r="B24" t="s">
        <v>187</v>
      </c>
      <c r="C24" t="s">
        <v>181</v>
      </c>
      <c r="D24" t="s">
        <v>182</v>
      </c>
      <c r="E24" s="8">
        <v>-39.070139456026403</v>
      </c>
      <c r="F24" s="8">
        <v>20.2693124871933</v>
      </c>
      <c r="G24" s="8">
        <v>-78.797991930925406</v>
      </c>
      <c r="H24" s="8">
        <v>0.65771301887249101</v>
      </c>
      <c r="I24" s="10">
        <v>5.3910962429488098E-2</v>
      </c>
      <c r="J24" t="s">
        <v>183</v>
      </c>
      <c r="K24">
        <v>235.68748576111301</v>
      </c>
      <c r="L24" t="s">
        <v>183</v>
      </c>
      <c r="M24" t="s">
        <v>183</v>
      </c>
      <c r="N24">
        <v>69.786511434370098</v>
      </c>
    </row>
    <row r="25" spans="1:14" x14ac:dyDescent="0.25">
      <c r="A25" t="s">
        <v>212</v>
      </c>
      <c r="B25" t="s">
        <v>187</v>
      </c>
      <c r="C25" t="s">
        <v>181</v>
      </c>
      <c r="D25" t="s">
        <v>184</v>
      </c>
      <c r="E25" s="8">
        <v>-36.364951192442497</v>
      </c>
      <c r="F25" s="8">
        <v>36.2672259386107</v>
      </c>
      <c r="G25" s="8">
        <v>-107.448714032119</v>
      </c>
      <c r="H25" s="8">
        <v>34.718811647234403</v>
      </c>
      <c r="I25" s="10">
        <v>0.32125381127418501</v>
      </c>
      <c r="J25" t="s">
        <v>183</v>
      </c>
      <c r="K25">
        <v>227.02431111183299</v>
      </c>
      <c r="L25" t="s">
        <v>183</v>
      </c>
      <c r="M25" t="s">
        <v>183</v>
      </c>
      <c r="N25">
        <v>34.166858683101303</v>
      </c>
    </row>
    <row r="26" spans="1:14" x14ac:dyDescent="0.25">
      <c r="A26" t="s">
        <v>212</v>
      </c>
      <c r="B26" t="s">
        <v>187</v>
      </c>
      <c r="C26" t="s">
        <v>181</v>
      </c>
      <c r="D26" t="s">
        <v>185</v>
      </c>
      <c r="E26" s="8">
        <v>-24.272076283745101</v>
      </c>
      <c r="F26" s="8">
        <v>31.0429943613813</v>
      </c>
      <c r="G26" s="8">
        <v>-85.116345232052396</v>
      </c>
      <c r="H26" s="8">
        <v>36.572192664562202</v>
      </c>
      <c r="I26" s="10">
        <v>0.43789673942200802</v>
      </c>
      <c r="J26">
        <v>0.96721694714060902</v>
      </c>
      <c r="K26">
        <v>233.85522343008901</v>
      </c>
      <c r="L26">
        <v>-7.2332494360528897E-4</v>
      </c>
      <c r="M26">
        <v>0.53012663888932599</v>
      </c>
      <c r="N26">
        <v>69.786511434370098</v>
      </c>
    </row>
    <row r="27" spans="1:14" x14ac:dyDescent="0.25">
      <c r="A27" t="s">
        <v>212</v>
      </c>
      <c r="B27" t="s">
        <v>187</v>
      </c>
      <c r="C27" t="s">
        <v>181</v>
      </c>
      <c r="D27" t="s">
        <v>186</v>
      </c>
      <c r="E27" s="8">
        <v>-8.9416674406838403</v>
      </c>
      <c r="F27" s="8">
        <v>60.086982775074702</v>
      </c>
      <c r="G27" s="8">
        <v>-126.71215367983</v>
      </c>
      <c r="H27" s="8">
        <v>108.828818798463</v>
      </c>
      <c r="I27" s="10">
        <v>0.88236682731000105</v>
      </c>
      <c r="J27" t="s">
        <v>183</v>
      </c>
      <c r="K27">
        <v>227.02431111183299</v>
      </c>
      <c r="L27">
        <v>-7.9922132900281503E-4</v>
      </c>
      <c r="M27">
        <v>0.568249785637441</v>
      </c>
      <c r="N27">
        <v>34.166858683101303</v>
      </c>
    </row>
    <row r="28" spans="1:14" x14ac:dyDescent="0.25">
      <c r="A28" t="s">
        <v>212</v>
      </c>
      <c r="B28" t="s">
        <v>68</v>
      </c>
      <c r="C28" t="s">
        <v>207</v>
      </c>
      <c r="D28" t="s">
        <v>182</v>
      </c>
      <c r="E28" s="8">
        <v>-13.6725834946135</v>
      </c>
      <c r="F28" s="8">
        <v>3.7650899242561002</v>
      </c>
      <c r="G28" s="8">
        <v>-21.0521597461555</v>
      </c>
      <c r="H28" s="8">
        <v>-6.2930072430715693</v>
      </c>
      <c r="I28" s="10">
        <v>2.8187745446143998E-4</v>
      </c>
      <c r="J28" t="s">
        <v>183</v>
      </c>
      <c r="K28">
        <v>10.2619112795264</v>
      </c>
      <c r="L28" t="s">
        <v>183</v>
      </c>
      <c r="M28" t="s">
        <v>183</v>
      </c>
      <c r="N28">
        <v>450.99942452034901</v>
      </c>
    </row>
    <row r="29" spans="1:14" x14ac:dyDescent="0.25">
      <c r="A29" t="s">
        <v>212</v>
      </c>
      <c r="B29" t="s">
        <v>68</v>
      </c>
      <c r="C29" t="s">
        <v>207</v>
      </c>
      <c r="D29" t="s">
        <v>184</v>
      </c>
      <c r="E29" s="8">
        <v>-6.6859311150017504</v>
      </c>
      <c r="F29" s="8">
        <v>5.8247186957105797</v>
      </c>
      <c r="G29" s="8">
        <v>-18.102379758594502</v>
      </c>
      <c r="H29" s="8">
        <v>4.7305175285909895</v>
      </c>
      <c r="I29" s="10">
        <v>0.25696320482294799</v>
      </c>
      <c r="J29" t="s">
        <v>183</v>
      </c>
      <c r="K29">
        <v>183.326997264054</v>
      </c>
      <c r="L29" t="s">
        <v>183</v>
      </c>
      <c r="M29" t="s">
        <v>183</v>
      </c>
      <c r="N29">
        <v>49.084732421684002</v>
      </c>
    </row>
    <row r="30" spans="1:14" x14ac:dyDescent="0.25">
      <c r="A30" t="s">
        <v>212</v>
      </c>
      <c r="B30" t="s">
        <v>68</v>
      </c>
      <c r="C30" t="s">
        <v>207</v>
      </c>
      <c r="D30" t="s">
        <v>185</v>
      </c>
      <c r="E30" s="8">
        <v>-27.828085398052</v>
      </c>
      <c r="F30" s="8">
        <v>5.5097770570752997</v>
      </c>
      <c r="G30" s="8">
        <v>-38.627248429919604</v>
      </c>
      <c r="H30" s="8">
        <v>-17.0289223661844</v>
      </c>
      <c r="I30" s="10">
        <v>7.2276677745065302E-3</v>
      </c>
      <c r="J30">
        <v>0.99094597670982498</v>
      </c>
      <c r="K30">
        <v>1.7172142389523799</v>
      </c>
      <c r="L30">
        <v>8.4363395796609696E-3</v>
      </c>
      <c r="M30">
        <v>4.3108387263657198E-2</v>
      </c>
      <c r="N30">
        <v>450.99942452034901</v>
      </c>
    </row>
    <row r="31" spans="1:14" x14ac:dyDescent="0.25">
      <c r="A31" t="s">
        <v>212</v>
      </c>
      <c r="B31" t="s">
        <v>68</v>
      </c>
      <c r="C31" t="s">
        <v>207</v>
      </c>
      <c r="D31" t="s">
        <v>186</v>
      </c>
      <c r="E31" s="8">
        <v>-5.9912133514232107</v>
      </c>
      <c r="F31" s="8">
        <v>6.1851199800317298</v>
      </c>
      <c r="G31" s="8">
        <v>-18.1140485122854</v>
      </c>
      <c r="H31" s="8">
        <v>6.1316218094389798</v>
      </c>
      <c r="I31" s="10">
        <v>0.33789770744154901</v>
      </c>
      <c r="J31" t="s">
        <v>183</v>
      </c>
      <c r="K31">
        <v>183.326997264054</v>
      </c>
      <c r="L31">
        <v>-3.67073948497197E-4</v>
      </c>
      <c r="M31">
        <v>0.71876699105558295</v>
      </c>
      <c r="N31">
        <v>49.084732421684002</v>
      </c>
    </row>
    <row r="32" spans="1:14" x14ac:dyDescent="0.25">
      <c r="A32" t="s">
        <v>212</v>
      </c>
      <c r="B32" t="s">
        <v>187</v>
      </c>
      <c r="C32" t="s">
        <v>207</v>
      </c>
      <c r="D32" t="s">
        <v>182</v>
      </c>
      <c r="E32" s="8">
        <v>-97.0285406739156</v>
      </c>
      <c r="F32" s="8">
        <v>23.5958807818512</v>
      </c>
      <c r="G32" s="8">
        <v>-143.27646700634401</v>
      </c>
      <c r="H32" s="8">
        <v>-50.780614341487301</v>
      </c>
      <c r="I32" s="10">
        <v>3.9208220295267001E-5</v>
      </c>
      <c r="J32" t="s">
        <v>183</v>
      </c>
      <c r="K32">
        <v>207.560004182505</v>
      </c>
      <c r="L32" t="s">
        <v>183</v>
      </c>
      <c r="M32" t="s">
        <v>183</v>
      </c>
      <c r="N32">
        <v>69.786511434370098</v>
      </c>
    </row>
    <row r="33" spans="1:14" x14ac:dyDescent="0.25">
      <c r="A33" t="s">
        <v>212</v>
      </c>
      <c r="B33" t="s">
        <v>187</v>
      </c>
      <c r="C33" t="s">
        <v>207</v>
      </c>
      <c r="D33" t="s">
        <v>184</v>
      </c>
      <c r="E33" s="8">
        <v>-129.87172957243502</v>
      </c>
      <c r="F33" s="8">
        <v>41.130883883362301</v>
      </c>
      <c r="G33" s="8">
        <v>-210.488261983825</v>
      </c>
      <c r="H33" s="8">
        <v>-49.255197161044499</v>
      </c>
      <c r="I33" s="10">
        <v>2.80825440524328E-3</v>
      </c>
      <c r="J33" t="s">
        <v>183</v>
      </c>
      <c r="K33">
        <v>183.326997264054</v>
      </c>
      <c r="L33" t="s">
        <v>183</v>
      </c>
      <c r="M33" t="s">
        <v>183</v>
      </c>
      <c r="N33">
        <v>34.166858683101303</v>
      </c>
    </row>
    <row r="34" spans="1:14" x14ac:dyDescent="0.25">
      <c r="A34" t="s">
        <v>212</v>
      </c>
      <c r="B34" t="s">
        <v>187</v>
      </c>
      <c r="C34" t="s">
        <v>207</v>
      </c>
      <c r="D34" t="s">
        <v>185</v>
      </c>
      <c r="E34" s="8">
        <v>-49.0732303892487</v>
      </c>
      <c r="F34" s="8">
        <v>35.175566057937999</v>
      </c>
      <c r="G34" s="8">
        <v>-118.01733986280701</v>
      </c>
      <c r="H34" s="8">
        <v>19.870879084309699</v>
      </c>
      <c r="I34" s="10">
        <v>0.16903351708148101</v>
      </c>
      <c r="J34">
        <v>0.96721694714060902</v>
      </c>
      <c r="K34">
        <v>195.06268636967201</v>
      </c>
      <c r="L34">
        <v>-2.3396642566253299E-3</v>
      </c>
      <c r="M34">
        <v>7.6565489530874997E-2</v>
      </c>
      <c r="N34">
        <v>69.786511434370098</v>
      </c>
    </row>
    <row r="35" spans="1:14" x14ac:dyDescent="0.25">
      <c r="A35" t="s">
        <v>212</v>
      </c>
      <c r="B35" t="s">
        <v>187</v>
      </c>
      <c r="C35" t="s">
        <v>207</v>
      </c>
      <c r="D35" t="s">
        <v>186</v>
      </c>
      <c r="E35" s="8">
        <v>-56.452845975906001</v>
      </c>
      <c r="F35" s="8">
        <v>67.107469446735095</v>
      </c>
      <c r="G35" s="8">
        <v>-187.98348609150699</v>
      </c>
      <c r="H35" s="8">
        <v>75.077794139694703</v>
      </c>
      <c r="I35" s="10">
        <v>0.40466703364717299</v>
      </c>
      <c r="J35" t="s">
        <v>183</v>
      </c>
      <c r="K35">
        <v>183.326997264054</v>
      </c>
      <c r="L35">
        <v>-2.1344846558746301E-3</v>
      </c>
      <c r="M35">
        <v>0.17540998975622199</v>
      </c>
      <c r="N35">
        <v>34.166858683101303</v>
      </c>
    </row>
    <row r="36" spans="1:14" x14ac:dyDescent="0.25">
      <c r="A36" s="4" t="s">
        <v>200</v>
      </c>
      <c r="B36" s="5"/>
      <c r="C36" s="5"/>
      <c r="D36" s="5"/>
      <c r="E36" s="5"/>
      <c r="F36" s="5"/>
      <c r="G36" s="5"/>
      <c r="H36" s="5"/>
      <c r="I36" s="11"/>
      <c r="J36" s="5"/>
      <c r="K36" s="5"/>
      <c r="L36" s="5"/>
      <c r="M36" s="5"/>
      <c r="N36" s="5"/>
    </row>
    <row r="37" spans="1:14" x14ac:dyDescent="0.25">
      <c r="A37" t="s">
        <v>212</v>
      </c>
      <c r="B37" t="s">
        <v>198</v>
      </c>
      <c r="C37" t="s">
        <v>188</v>
      </c>
      <c r="D37" t="s">
        <v>182</v>
      </c>
      <c r="E37" s="8">
        <v>-24.547605470230501</v>
      </c>
      <c r="F37" s="8">
        <v>9.5046361003172102</v>
      </c>
      <c r="G37" s="8">
        <v>-43.176692226852303</v>
      </c>
      <c r="H37" s="8">
        <v>-5.9185187136088198</v>
      </c>
      <c r="I37" s="10">
        <v>9.8031068124144905E-3</v>
      </c>
      <c r="J37" t="s">
        <v>183</v>
      </c>
      <c r="K37">
        <v>21.2150887040264</v>
      </c>
      <c r="L37" t="s">
        <v>183</v>
      </c>
      <c r="M37" t="s">
        <v>183</v>
      </c>
      <c r="N37">
        <v>30.672734563702601</v>
      </c>
    </row>
    <row r="38" spans="1:14" x14ac:dyDescent="0.25">
      <c r="A38" t="s">
        <v>212</v>
      </c>
      <c r="B38" t="s">
        <v>198</v>
      </c>
      <c r="C38" t="s">
        <v>188</v>
      </c>
      <c r="D38" t="s">
        <v>184</v>
      </c>
      <c r="E38" s="8">
        <v>-3.3523683081958602</v>
      </c>
      <c r="F38" s="8">
        <v>12.6440320203301</v>
      </c>
      <c r="G38" s="8">
        <v>-28.134671068042799</v>
      </c>
      <c r="H38" s="8">
        <v>21.4299344516511</v>
      </c>
      <c r="I38" s="10">
        <v>0.79199594323074396</v>
      </c>
      <c r="J38" t="s">
        <v>183</v>
      </c>
      <c r="K38">
        <v>195.28434923043599</v>
      </c>
      <c r="L38" t="s">
        <v>183</v>
      </c>
      <c r="M38" t="s">
        <v>183</v>
      </c>
      <c r="N38">
        <v>6.7568662216240103</v>
      </c>
    </row>
    <row r="39" spans="1:14" x14ac:dyDescent="0.25">
      <c r="A39" t="s">
        <v>212</v>
      </c>
      <c r="B39" t="s">
        <v>198</v>
      </c>
      <c r="C39" t="s">
        <v>188</v>
      </c>
      <c r="D39" t="s">
        <v>185</v>
      </c>
      <c r="E39" s="8">
        <v>-69.859332357687194</v>
      </c>
      <c r="F39" s="8" t="s">
        <v>183</v>
      </c>
      <c r="G39" s="8">
        <v>-150.814905087163</v>
      </c>
      <c r="H39" s="8">
        <v>11.0962403717885</v>
      </c>
      <c r="I39" s="10">
        <v>0.129232779997243</v>
      </c>
      <c r="J39">
        <v>0.67151307919808501</v>
      </c>
      <c r="K39">
        <v>18.865822677903601</v>
      </c>
      <c r="L39">
        <v>5.0062217425025698E-3</v>
      </c>
      <c r="M39">
        <v>0.34746011505681401</v>
      </c>
      <c r="N39">
        <v>30.672734563702601</v>
      </c>
    </row>
    <row r="40" spans="1:14" x14ac:dyDescent="0.25">
      <c r="A40" t="s">
        <v>212</v>
      </c>
      <c r="B40" t="s">
        <v>198</v>
      </c>
      <c r="C40" t="s">
        <v>188</v>
      </c>
      <c r="D40" t="s">
        <v>186</v>
      </c>
      <c r="E40" s="8">
        <v>9.0550982832559992</v>
      </c>
      <c r="F40" s="8">
        <v>15.375255103731901</v>
      </c>
      <c r="G40" s="8">
        <v>-21.080401720058603</v>
      </c>
      <c r="H40" s="8">
        <v>39.190598286570598</v>
      </c>
      <c r="I40" s="10">
        <v>0.55860716195872695</v>
      </c>
      <c r="J40" t="s">
        <v>183</v>
      </c>
      <c r="K40">
        <v>195.28434923043599</v>
      </c>
      <c r="L40">
        <v>-1.39549931146311E-3</v>
      </c>
      <c r="M40">
        <v>0.17026008747813501</v>
      </c>
      <c r="N40">
        <v>6.7568662216240103</v>
      </c>
    </row>
    <row r="41" spans="1:14" x14ac:dyDescent="0.25">
      <c r="A41" t="s">
        <v>212</v>
      </c>
      <c r="B41" t="s">
        <v>187</v>
      </c>
      <c r="C41" t="s">
        <v>188</v>
      </c>
      <c r="D41" t="s">
        <v>182</v>
      </c>
      <c r="E41" s="8">
        <v>-129.63455417510201</v>
      </c>
      <c r="F41" s="8">
        <v>22.770811382751397</v>
      </c>
      <c r="G41" s="8">
        <v>-174.26534448529497</v>
      </c>
      <c r="H41" s="8">
        <v>-85.0037638649098</v>
      </c>
      <c r="I41" s="10">
        <v>1.24815949504378E-8</v>
      </c>
      <c r="J41" t="s">
        <v>183</v>
      </c>
      <c r="K41">
        <v>243.50930192130301</v>
      </c>
      <c r="L41" t="s">
        <v>183</v>
      </c>
      <c r="M41" t="s">
        <v>183</v>
      </c>
      <c r="N41">
        <v>69.786511434370098</v>
      </c>
    </row>
    <row r="42" spans="1:14" x14ac:dyDescent="0.25">
      <c r="A42" t="s">
        <v>212</v>
      </c>
      <c r="B42" t="s">
        <v>187</v>
      </c>
      <c r="C42" t="s">
        <v>188</v>
      </c>
      <c r="D42" t="s">
        <v>184</v>
      </c>
      <c r="E42" s="8">
        <v>-148.52729997791201</v>
      </c>
      <c r="F42" s="8">
        <v>37.048217551658404</v>
      </c>
      <c r="G42" s="8">
        <v>-221.141806379163</v>
      </c>
      <c r="H42" s="8">
        <v>-75.912793576661997</v>
      </c>
      <c r="I42" s="10">
        <v>2.03238777339233E-4</v>
      </c>
      <c r="J42" t="s">
        <v>183</v>
      </c>
      <c r="K42">
        <v>195.28434923043599</v>
      </c>
      <c r="L42" t="s">
        <v>183</v>
      </c>
      <c r="M42" t="s">
        <v>183</v>
      </c>
      <c r="N42">
        <v>19.943603254889599</v>
      </c>
    </row>
    <row r="43" spans="1:14" x14ac:dyDescent="0.25">
      <c r="A43" t="s">
        <v>212</v>
      </c>
      <c r="B43" t="s">
        <v>187</v>
      </c>
      <c r="C43" t="s">
        <v>188</v>
      </c>
      <c r="D43" t="s">
        <v>185</v>
      </c>
      <c r="E43" s="8">
        <v>-94.322013471802208</v>
      </c>
      <c r="F43" s="8">
        <v>34.398498463189298</v>
      </c>
      <c r="G43" s="8">
        <v>-161.74307045965301</v>
      </c>
      <c r="H43" s="8">
        <v>-26.900956483951198</v>
      </c>
      <c r="I43" s="10">
        <v>8.4007310760626005E-3</v>
      </c>
      <c r="J43">
        <v>0.96721694714060902</v>
      </c>
      <c r="K43">
        <v>234.973960359063</v>
      </c>
      <c r="L43">
        <v>-1.72305649860427E-3</v>
      </c>
      <c r="M43">
        <v>0.17947045355421701</v>
      </c>
      <c r="N43">
        <v>69.786511434370098</v>
      </c>
    </row>
    <row r="44" spans="1:14" x14ac:dyDescent="0.25">
      <c r="A44" t="s">
        <v>212</v>
      </c>
      <c r="B44" t="s">
        <v>187</v>
      </c>
      <c r="C44" t="s">
        <v>188</v>
      </c>
      <c r="D44" t="s">
        <v>186</v>
      </c>
      <c r="E44" s="8">
        <v>-64.10437380850891</v>
      </c>
      <c r="F44" s="8">
        <v>69.004236490872302</v>
      </c>
      <c r="G44" s="8">
        <v>-199.352677330619</v>
      </c>
      <c r="H44" s="8">
        <v>71.143929713600897</v>
      </c>
      <c r="I44" s="10">
        <v>0.35744732590036898</v>
      </c>
      <c r="J44" t="s">
        <v>183</v>
      </c>
      <c r="K44">
        <v>195.28434923043599</v>
      </c>
      <c r="L44">
        <v>-2.1573648414577001E-3</v>
      </c>
      <c r="M44">
        <v>0.155106185923648</v>
      </c>
      <c r="N44">
        <v>19.943603254889599</v>
      </c>
    </row>
    <row r="45" spans="1:14" x14ac:dyDescent="0.25">
      <c r="A45" t="s">
        <v>212</v>
      </c>
      <c r="B45" t="s">
        <v>198</v>
      </c>
      <c r="C45" t="s">
        <v>206</v>
      </c>
      <c r="D45" t="s">
        <v>182</v>
      </c>
      <c r="E45" s="8">
        <v>-38.979407151279197</v>
      </c>
      <c r="F45" s="8">
        <v>17.216554784878898</v>
      </c>
      <c r="G45" s="8">
        <v>-72.723854529641898</v>
      </c>
      <c r="H45" s="8">
        <v>-5.2349597729165698</v>
      </c>
      <c r="I45" s="10">
        <v>2.3570088531135E-2</v>
      </c>
      <c r="J45" t="s">
        <v>183</v>
      </c>
      <c r="K45">
        <v>13.8044041618985</v>
      </c>
      <c r="L45" t="s">
        <v>183</v>
      </c>
      <c r="M45" t="s">
        <v>183</v>
      </c>
      <c r="N45">
        <v>30.672734563702601</v>
      </c>
    </row>
    <row r="46" spans="1:14" x14ac:dyDescent="0.25">
      <c r="A46" t="s">
        <v>212</v>
      </c>
      <c r="B46" t="s">
        <v>198</v>
      </c>
      <c r="C46" t="s">
        <v>206</v>
      </c>
      <c r="D46" t="s">
        <v>184</v>
      </c>
      <c r="E46" s="8">
        <v>-8.2240660646090298</v>
      </c>
      <c r="F46" s="8">
        <v>16.4403244362741</v>
      </c>
      <c r="G46" s="8">
        <v>-40.447101959706302</v>
      </c>
      <c r="H46" s="8">
        <v>23.998969830488303</v>
      </c>
      <c r="I46" s="10">
        <v>0.619102574297412</v>
      </c>
      <c r="J46" t="s">
        <v>183</v>
      </c>
      <c r="K46">
        <v>68.083979985093606</v>
      </c>
      <c r="L46" t="s">
        <v>183</v>
      </c>
      <c r="M46" t="s">
        <v>183</v>
      </c>
      <c r="N46">
        <v>6.7568662216240103</v>
      </c>
    </row>
    <row r="47" spans="1:14" x14ac:dyDescent="0.25">
      <c r="A47" t="s">
        <v>212</v>
      </c>
      <c r="B47" t="s">
        <v>198</v>
      </c>
      <c r="C47" t="s">
        <v>206</v>
      </c>
      <c r="D47" t="s">
        <v>185</v>
      </c>
      <c r="E47" s="8">
        <v>-196.610344011058</v>
      </c>
      <c r="F47" s="8" t="s">
        <v>183</v>
      </c>
      <c r="G47" s="8">
        <v>-307.73892702296303</v>
      </c>
      <c r="H47" s="8">
        <v>-85.481760999153096</v>
      </c>
      <c r="I47" s="10">
        <v>8.4718138867971703E-3</v>
      </c>
      <c r="J47">
        <v>0.67151307919808501</v>
      </c>
      <c r="K47">
        <v>7.6662008854596104</v>
      </c>
      <c r="L47">
        <v>1.8196001090870599E-2</v>
      </c>
      <c r="M47">
        <v>3.8258098985819299E-2</v>
      </c>
      <c r="N47">
        <v>30.672734563702601</v>
      </c>
    </row>
    <row r="48" spans="1:14" x14ac:dyDescent="0.25">
      <c r="A48" t="s">
        <v>212</v>
      </c>
      <c r="B48" t="s">
        <v>198</v>
      </c>
      <c r="C48" t="s">
        <v>206</v>
      </c>
      <c r="D48" t="s">
        <v>186</v>
      </c>
      <c r="E48" s="8">
        <v>-4.1990130203310407</v>
      </c>
      <c r="F48" s="8">
        <v>20.373927467269603</v>
      </c>
      <c r="G48" s="8">
        <v>-44.131910856179402</v>
      </c>
      <c r="H48" s="8">
        <v>35.733884815517399</v>
      </c>
      <c r="I48" s="10">
        <v>0.83756878829623205</v>
      </c>
      <c r="J48" t="s">
        <v>183</v>
      </c>
      <c r="K48">
        <v>68.083979985093606</v>
      </c>
      <c r="L48">
        <v>-4.5259716352002901E-4</v>
      </c>
      <c r="M48">
        <v>0.73512725623284403</v>
      </c>
      <c r="N48">
        <v>6.7568662216240103</v>
      </c>
    </row>
    <row r="49" spans="1:14" x14ac:dyDescent="0.25">
      <c r="A49" t="s">
        <v>212</v>
      </c>
      <c r="B49" t="s">
        <v>187</v>
      </c>
      <c r="C49" t="s">
        <v>206</v>
      </c>
      <c r="D49" t="s">
        <v>182</v>
      </c>
      <c r="E49" s="8">
        <v>-246.12668085455701</v>
      </c>
      <c r="F49" s="8">
        <v>29.712177965941201</v>
      </c>
      <c r="G49" s="8">
        <v>-304.36254966780103</v>
      </c>
      <c r="H49" s="8">
        <v>-187.89081204131199</v>
      </c>
      <c r="I49" s="10">
        <v>1.1940914249549899E-16</v>
      </c>
      <c r="J49" t="s">
        <v>183</v>
      </c>
      <c r="K49">
        <v>82.542857775947894</v>
      </c>
      <c r="L49" t="s">
        <v>183</v>
      </c>
      <c r="M49" t="s">
        <v>183</v>
      </c>
      <c r="N49">
        <v>69.786511434370098</v>
      </c>
    </row>
    <row r="50" spans="1:14" x14ac:dyDescent="0.25">
      <c r="A50" t="s">
        <v>212</v>
      </c>
      <c r="B50" t="s">
        <v>187</v>
      </c>
      <c r="C50" t="s">
        <v>206</v>
      </c>
      <c r="D50" t="s">
        <v>184</v>
      </c>
      <c r="E50" s="8">
        <v>-201.855595642872</v>
      </c>
      <c r="F50" s="8">
        <v>48.133360969871006</v>
      </c>
      <c r="G50" s="8">
        <v>-296.19698314381998</v>
      </c>
      <c r="H50" s="8">
        <v>-107.514208141925</v>
      </c>
      <c r="I50" s="10">
        <v>1.11965469237782E-4</v>
      </c>
      <c r="J50" t="s">
        <v>183</v>
      </c>
      <c r="K50">
        <v>68.083979985093606</v>
      </c>
      <c r="L50" t="s">
        <v>183</v>
      </c>
      <c r="M50" t="s">
        <v>183</v>
      </c>
      <c r="N50">
        <v>19.943603254889599</v>
      </c>
    </row>
    <row r="51" spans="1:14" x14ac:dyDescent="0.25">
      <c r="A51" t="s">
        <v>212</v>
      </c>
      <c r="B51" t="s">
        <v>187</v>
      </c>
      <c r="C51" t="s">
        <v>206</v>
      </c>
      <c r="D51" t="s">
        <v>185</v>
      </c>
      <c r="E51" s="8">
        <v>-269.85339916573599</v>
      </c>
      <c r="F51" s="8">
        <v>45.488866225245104</v>
      </c>
      <c r="G51" s="8">
        <v>-359.01157696721702</v>
      </c>
      <c r="H51" s="8">
        <v>-180.69522136425601</v>
      </c>
      <c r="I51" s="10">
        <v>2.6180091991392401E-7</v>
      </c>
      <c r="J51">
        <v>0.96721694714060902</v>
      </c>
      <c r="K51">
        <v>81.776235887317199</v>
      </c>
      <c r="L51">
        <v>1.1587880300266899E-3</v>
      </c>
      <c r="M51">
        <v>0.49241717027057103</v>
      </c>
      <c r="N51">
        <v>69.786511434370098</v>
      </c>
    </row>
    <row r="52" spans="1:14" x14ac:dyDescent="0.25">
      <c r="A52" t="s">
        <v>212</v>
      </c>
      <c r="B52" t="s">
        <v>187</v>
      </c>
      <c r="C52" t="s">
        <v>206</v>
      </c>
      <c r="D52" t="s">
        <v>186</v>
      </c>
      <c r="E52" s="8">
        <v>-158.81128174279499</v>
      </c>
      <c r="F52" s="8">
        <v>91.080049205577609</v>
      </c>
      <c r="G52" s="8">
        <v>-337.32817818572704</v>
      </c>
      <c r="H52" s="8">
        <v>19.705614700136898</v>
      </c>
      <c r="I52" s="10">
        <v>8.7492567020756903E-2</v>
      </c>
      <c r="J52" t="s">
        <v>183</v>
      </c>
      <c r="K52">
        <v>68.083979985093606</v>
      </c>
      <c r="L52">
        <v>-1.10323486404048E-3</v>
      </c>
      <c r="M52">
        <v>0.57925090610699503</v>
      </c>
      <c r="N52">
        <v>19.943603254889599</v>
      </c>
    </row>
    <row r="53" spans="1:14" x14ac:dyDescent="0.25">
      <c r="A53" t="s">
        <v>212</v>
      </c>
      <c r="B53" t="s">
        <v>198</v>
      </c>
      <c r="C53" t="s">
        <v>181</v>
      </c>
      <c r="D53" t="s">
        <v>182</v>
      </c>
      <c r="E53" s="8">
        <v>0.76475399419027701</v>
      </c>
      <c r="F53" s="8">
        <v>6.6308343254917901</v>
      </c>
      <c r="G53" s="8">
        <v>-12.2316812837736</v>
      </c>
      <c r="H53" s="8">
        <v>13.7611892721542</v>
      </c>
      <c r="I53" s="10">
        <v>0.90818118517893098</v>
      </c>
      <c r="J53" t="s">
        <v>183</v>
      </c>
      <c r="K53">
        <v>12.5351617958181</v>
      </c>
      <c r="L53" t="s">
        <v>183</v>
      </c>
      <c r="M53" t="s">
        <v>183</v>
      </c>
      <c r="N53">
        <v>30.672734563702601</v>
      </c>
    </row>
    <row r="54" spans="1:14" x14ac:dyDescent="0.25">
      <c r="A54" t="s">
        <v>212</v>
      </c>
      <c r="B54" t="s">
        <v>198</v>
      </c>
      <c r="C54" t="s">
        <v>181</v>
      </c>
      <c r="D54" t="s">
        <v>184</v>
      </c>
      <c r="E54" s="8">
        <v>7.5416462494073295</v>
      </c>
      <c r="F54" s="8">
        <v>10.267839880247701</v>
      </c>
      <c r="G54" s="8">
        <v>-12.5833199158781</v>
      </c>
      <c r="H54" s="8">
        <v>27.6666124146928</v>
      </c>
      <c r="I54" s="10">
        <v>0.46607975199077101</v>
      </c>
      <c r="J54" t="s">
        <v>183</v>
      </c>
      <c r="K54">
        <v>164.062889062593</v>
      </c>
      <c r="L54" t="s">
        <v>183</v>
      </c>
      <c r="M54" t="s">
        <v>183</v>
      </c>
      <c r="N54">
        <v>6.7568662216240103</v>
      </c>
    </row>
    <row r="55" spans="1:14" x14ac:dyDescent="0.25">
      <c r="A55" t="s">
        <v>212</v>
      </c>
      <c r="B55" t="s">
        <v>198</v>
      </c>
      <c r="C55" t="s">
        <v>181</v>
      </c>
      <c r="D55" t="s">
        <v>185</v>
      </c>
      <c r="E55" s="8">
        <v>-35.069498971801899</v>
      </c>
      <c r="F55" s="8" t="e">
        <v>#VALUE!</v>
      </c>
      <c r="G55" s="8">
        <v>-86.938240982720799</v>
      </c>
      <c r="H55" s="8">
        <v>16.799243039116998</v>
      </c>
      <c r="I55" s="10">
        <v>0.22170231011869601</v>
      </c>
      <c r="J55">
        <v>0.67151307919808501</v>
      </c>
      <c r="K55">
        <v>10.4667031321626</v>
      </c>
      <c r="L55">
        <v>4.2639020198832703E-3</v>
      </c>
      <c r="M55">
        <v>0.244082660895071</v>
      </c>
      <c r="N55">
        <v>30.672734563702601</v>
      </c>
    </row>
    <row r="56" spans="1:14" x14ac:dyDescent="0.25">
      <c r="A56" t="s">
        <v>212</v>
      </c>
      <c r="B56" t="s">
        <v>198</v>
      </c>
      <c r="C56" t="s">
        <v>181</v>
      </c>
      <c r="D56" t="s">
        <v>186</v>
      </c>
      <c r="E56" s="8">
        <v>21.353094363452197</v>
      </c>
      <c r="F56" s="8">
        <v>12.265362372771101</v>
      </c>
      <c r="G56" s="8">
        <v>-2.6870158871791401</v>
      </c>
      <c r="H56" s="8">
        <v>45.393204614083501</v>
      </c>
      <c r="I56" s="10">
        <v>8.7972816546324495E-2</v>
      </c>
      <c r="J56" t="s">
        <v>183</v>
      </c>
      <c r="K56">
        <v>164.062889062593</v>
      </c>
      <c r="L56">
        <v>-1.5514539572926E-3</v>
      </c>
      <c r="M56">
        <v>5.7828604772157503E-2</v>
      </c>
      <c r="N56">
        <v>6.7568662216240103</v>
      </c>
    </row>
    <row r="57" spans="1:14" x14ac:dyDescent="0.25">
      <c r="A57" t="s">
        <v>212</v>
      </c>
      <c r="B57" t="s">
        <v>187</v>
      </c>
      <c r="C57" t="s">
        <v>181</v>
      </c>
      <c r="D57" t="s">
        <v>182</v>
      </c>
      <c r="E57" s="8">
        <v>-39.070139456026403</v>
      </c>
      <c r="F57" s="8">
        <v>20.2693124871933</v>
      </c>
      <c r="G57" s="8">
        <v>-78.797991930925406</v>
      </c>
      <c r="H57" s="8">
        <v>0.65771301887249101</v>
      </c>
      <c r="I57" s="10">
        <v>5.3910962429488098E-2</v>
      </c>
      <c r="J57" t="s">
        <v>183</v>
      </c>
      <c r="K57">
        <v>235.68748576111301</v>
      </c>
      <c r="L57" t="s">
        <v>183</v>
      </c>
      <c r="M57" t="s">
        <v>183</v>
      </c>
      <c r="N57">
        <v>69.786511434370098</v>
      </c>
    </row>
    <row r="58" spans="1:14" x14ac:dyDescent="0.25">
      <c r="A58" t="s">
        <v>212</v>
      </c>
      <c r="B58" t="s">
        <v>187</v>
      </c>
      <c r="C58" t="s">
        <v>181</v>
      </c>
      <c r="D58" t="s">
        <v>184</v>
      </c>
      <c r="E58" s="8">
        <v>-63.980859450870497</v>
      </c>
      <c r="F58" s="8">
        <v>30.057576762306503</v>
      </c>
      <c r="G58" s="8">
        <v>-122.893709904991</v>
      </c>
      <c r="H58" s="8">
        <v>-5.0680089967497501</v>
      </c>
      <c r="I58" s="10">
        <v>3.8236763632861499E-2</v>
      </c>
      <c r="J58" t="s">
        <v>183</v>
      </c>
      <c r="K58">
        <v>164.062889062593</v>
      </c>
      <c r="L58" t="s">
        <v>183</v>
      </c>
      <c r="M58" t="s">
        <v>183</v>
      </c>
      <c r="N58">
        <v>19.943603254889599</v>
      </c>
    </row>
    <row r="59" spans="1:14" x14ac:dyDescent="0.25">
      <c r="A59" t="s">
        <v>212</v>
      </c>
      <c r="B59" t="s">
        <v>187</v>
      </c>
      <c r="C59" t="s">
        <v>181</v>
      </c>
      <c r="D59" t="s">
        <v>185</v>
      </c>
      <c r="E59" s="8">
        <v>-24.272076283745101</v>
      </c>
      <c r="F59" s="8">
        <v>31.0429943613813</v>
      </c>
      <c r="G59" s="8">
        <v>-85.116345232052396</v>
      </c>
      <c r="H59" s="8">
        <v>36.572192664562202</v>
      </c>
      <c r="I59" s="10">
        <v>0.43789673942200802</v>
      </c>
      <c r="J59">
        <v>0.96721694714060902</v>
      </c>
      <c r="K59">
        <v>233.85522343008901</v>
      </c>
      <c r="L59">
        <v>-7.2332494360528897E-4</v>
      </c>
      <c r="M59">
        <v>0.53012663888932599</v>
      </c>
      <c r="N59">
        <v>69.786511434370098</v>
      </c>
    </row>
    <row r="60" spans="1:14" x14ac:dyDescent="0.25">
      <c r="A60" t="s">
        <v>212</v>
      </c>
      <c r="B60" t="s">
        <v>187</v>
      </c>
      <c r="C60" t="s">
        <v>181</v>
      </c>
      <c r="D60" t="s">
        <v>186</v>
      </c>
      <c r="E60" s="8">
        <v>8.3680075658587203</v>
      </c>
      <c r="F60" s="8">
        <v>55.858908053374904</v>
      </c>
      <c r="G60" s="8">
        <v>-101.11545221875599</v>
      </c>
      <c r="H60" s="8">
        <v>117.851467350474</v>
      </c>
      <c r="I60" s="10">
        <v>0.88153249107371401</v>
      </c>
      <c r="J60" t="s">
        <v>183</v>
      </c>
      <c r="K60">
        <v>164.062889062593</v>
      </c>
      <c r="L60">
        <v>-1.8476538187334199E-3</v>
      </c>
      <c r="M60">
        <v>0.132805549213143</v>
      </c>
      <c r="N60">
        <v>19.943603254889599</v>
      </c>
    </row>
    <row r="61" spans="1:14" x14ac:dyDescent="0.25">
      <c r="A61" t="s">
        <v>212</v>
      </c>
      <c r="B61" t="s">
        <v>198</v>
      </c>
      <c r="C61" t="s">
        <v>207</v>
      </c>
      <c r="D61" t="s">
        <v>182</v>
      </c>
      <c r="E61" s="8">
        <v>-19.806834724398101</v>
      </c>
      <c r="F61" s="8">
        <v>9.3274298926945107</v>
      </c>
      <c r="G61" s="8">
        <v>-38.088597314079401</v>
      </c>
      <c r="H61" s="8">
        <v>-1.5250721347168699</v>
      </c>
      <c r="I61" s="10">
        <v>3.3711640327615498E-2</v>
      </c>
      <c r="J61" t="s">
        <v>183</v>
      </c>
      <c r="K61">
        <v>16.2301069835869</v>
      </c>
      <c r="L61" t="s">
        <v>183</v>
      </c>
      <c r="M61" t="s">
        <v>183</v>
      </c>
      <c r="N61">
        <v>30.672734563702601</v>
      </c>
    </row>
    <row r="62" spans="1:14" x14ac:dyDescent="0.25">
      <c r="A62" t="s">
        <v>212</v>
      </c>
      <c r="B62" t="s">
        <v>198</v>
      </c>
      <c r="C62" t="s">
        <v>207</v>
      </c>
      <c r="D62" t="s">
        <v>184</v>
      </c>
      <c r="E62" s="8">
        <v>-1.1514377017136301</v>
      </c>
      <c r="F62" s="8">
        <v>13.2585448222466</v>
      </c>
      <c r="G62" s="8">
        <v>-27.138185553316998</v>
      </c>
      <c r="H62" s="8">
        <v>24.8353101498898</v>
      </c>
      <c r="I62" s="10">
        <v>0.93114162030684999</v>
      </c>
      <c r="J62" t="s">
        <v>183</v>
      </c>
      <c r="K62">
        <v>174.72435028416999</v>
      </c>
      <c r="L62" t="s">
        <v>183</v>
      </c>
      <c r="M62" t="s">
        <v>183</v>
      </c>
      <c r="N62">
        <v>6.7568662216240103</v>
      </c>
    </row>
    <row r="63" spans="1:14" x14ac:dyDescent="0.25">
      <c r="A63" t="s">
        <v>212</v>
      </c>
      <c r="B63" t="s">
        <v>198</v>
      </c>
      <c r="C63" t="s">
        <v>207</v>
      </c>
      <c r="D63" t="s">
        <v>185</v>
      </c>
      <c r="E63" s="8">
        <v>-33.021672506248102</v>
      </c>
      <c r="F63" s="8" t="e">
        <v>#VALUE!</v>
      </c>
      <c r="G63" s="8">
        <v>-119.054961954446</v>
      </c>
      <c r="H63" s="8">
        <v>53.011616941949704</v>
      </c>
      <c r="I63" s="10">
        <v>0.47342460218592702</v>
      </c>
      <c r="J63">
        <v>0.67151307919808501</v>
      </c>
      <c r="K63">
        <v>16.168545151934602</v>
      </c>
      <c r="L63">
        <v>9.0905176347109301E-4</v>
      </c>
      <c r="M63">
        <v>0.86578642089051305</v>
      </c>
      <c r="N63">
        <v>30.672734563702601</v>
      </c>
    </row>
    <row r="64" spans="1:14" x14ac:dyDescent="0.25">
      <c r="A64" t="s">
        <v>212</v>
      </c>
      <c r="B64" t="s">
        <v>198</v>
      </c>
      <c r="C64" t="s">
        <v>207</v>
      </c>
      <c r="D64" t="s">
        <v>186</v>
      </c>
      <c r="E64" s="8">
        <v>13.6026783167509</v>
      </c>
      <c r="F64" s="8">
        <v>16.0271494623553</v>
      </c>
      <c r="G64" s="8">
        <v>-17.810534629465398</v>
      </c>
      <c r="H64" s="8">
        <v>45.015891262967202</v>
      </c>
      <c r="I64" s="10">
        <v>0.40016045426637198</v>
      </c>
      <c r="J64" t="s">
        <v>183</v>
      </c>
      <c r="K64">
        <v>174.72435028416999</v>
      </c>
      <c r="L64">
        <v>-1.6594886426194899E-3</v>
      </c>
      <c r="M64">
        <v>0.11862369388584899</v>
      </c>
      <c r="N64">
        <v>6.7568662216240103</v>
      </c>
    </row>
    <row r="65" spans="1:14" x14ac:dyDescent="0.25">
      <c r="A65" t="s">
        <v>212</v>
      </c>
      <c r="B65" t="s">
        <v>187</v>
      </c>
      <c r="C65" t="s">
        <v>207</v>
      </c>
      <c r="D65" t="s">
        <v>182</v>
      </c>
      <c r="E65" s="8">
        <v>-97.0285406739156</v>
      </c>
      <c r="F65" s="8">
        <v>23.5958807818512</v>
      </c>
      <c r="G65" s="8">
        <v>-143.27646700634401</v>
      </c>
      <c r="H65" s="8">
        <v>-50.780614341487301</v>
      </c>
      <c r="I65" s="10">
        <v>3.9208220295267001E-5</v>
      </c>
      <c r="J65" t="s">
        <v>183</v>
      </c>
      <c r="K65">
        <v>207.560004182505</v>
      </c>
      <c r="L65" t="s">
        <v>183</v>
      </c>
      <c r="M65" t="s">
        <v>183</v>
      </c>
      <c r="N65">
        <v>69.786511434370098</v>
      </c>
    </row>
    <row r="66" spans="1:14" x14ac:dyDescent="0.25">
      <c r="A66" t="s">
        <v>212</v>
      </c>
      <c r="B66" t="s">
        <v>187</v>
      </c>
      <c r="C66" t="s">
        <v>207</v>
      </c>
      <c r="D66" t="s">
        <v>184</v>
      </c>
      <c r="E66" s="8">
        <v>-130.858507649697</v>
      </c>
      <c r="F66" s="8">
        <v>38.852563342757399</v>
      </c>
      <c r="G66" s="8">
        <v>-207.009531801501</v>
      </c>
      <c r="H66" s="8">
        <v>-54.707483497892198</v>
      </c>
      <c r="I66" s="10">
        <v>1.4637461167301899E-3</v>
      </c>
      <c r="J66" t="s">
        <v>183</v>
      </c>
      <c r="K66">
        <v>174.72435028416999</v>
      </c>
      <c r="L66" t="s">
        <v>183</v>
      </c>
      <c r="M66" t="s">
        <v>183</v>
      </c>
      <c r="N66">
        <v>19.943603254889599</v>
      </c>
    </row>
    <row r="67" spans="1:14" x14ac:dyDescent="0.25">
      <c r="A67" t="s">
        <v>212</v>
      </c>
      <c r="B67" t="s">
        <v>187</v>
      </c>
      <c r="C67" t="s">
        <v>207</v>
      </c>
      <c r="D67" t="s">
        <v>185</v>
      </c>
      <c r="E67" s="8">
        <v>-49.0732303892487</v>
      </c>
      <c r="F67" s="8">
        <v>35.175566057937999</v>
      </c>
      <c r="G67" s="8">
        <v>-118.01733986280701</v>
      </c>
      <c r="H67" s="8">
        <v>19.870879084309699</v>
      </c>
      <c r="I67" s="10">
        <v>0.16903351708148101</v>
      </c>
      <c r="J67">
        <v>0.96721694714060902</v>
      </c>
      <c r="K67">
        <v>195.06268636967201</v>
      </c>
      <c r="L67">
        <v>-2.3396642566253299E-3</v>
      </c>
      <c r="M67">
        <v>7.6565489530874997E-2</v>
      </c>
      <c r="N67">
        <v>69.786511434370098</v>
      </c>
    </row>
    <row r="68" spans="1:14" x14ac:dyDescent="0.25">
      <c r="A68" t="s">
        <v>212</v>
      </c>
      <c r="B68" t="s">
        <v>187</v>
      </c>
      <c r="C68" t="s">
        <v>207</v>
      </c>
      <c r="D68" t="s">
        <v>186</v>
      </c>
      <c r="E68" s="8">
        <v>-44.911016590925399</v>
      </c>
      <c r="F68" s="8">
        <v>72.489972846556597</v>
      </c>
      <c r="G68" s="8">
        <v>-186.991363370176</v>
      </c>
      <c r="H68" s="8">
        <v>97.169330188325503</v>
      </c>
      <c r="I68" s="10">
        <v>0.53842573617120604</v>
      </c>
      <c r="J68" t="s">
        <v>183</v>
      </c>
      <c r="K68">
        <v>174.72435028416999</v>
      </c>
      <c r="L68">
        <v>-2.1947286256716798E-3</v>
      </c>
      <c r="M68">
        <v>0.16807738506980699</v>
      </c>
      <c r="N68">
        <v>19.943603254889599</v>
      </c>
    </row>
    <row r="69" spans="1:14" x14ac:dyDescent="0.25">
      <c r="A69" s="4" t="s">
        <v>201</v>
      </c>
      <c r="B69" s="5"/>
      <c r="C69" s="5"/>
      <c r="D69" s="5"/>
      <c r="E69" s="5"/>
      <c r="F69" s="5"/>
      <c r="G69" s="5"/>
      <c r="H69" s="5"/>
      <c r="I69" s="11"/>
      <c r="J69" s="5"/>
      <c r="K69" s="5"/>
      <c r="L69" s="5"/>
      <c r="M69" s="5"/>
      <c r="N69" s="5"/>
    </row>
    <row r="70" spans="1:14" x14ac:dyDescent="0.25">
      <c r="A70" t="s">
        <v>212</v>
      </c>
      <c r="B70" t="s">
        <v>202</v>
      </c>
      <c r="C70" t="s">
        <v>188</v>
      </c>
      <c r="D70" t="s">
        <v>182</v>
      </c>
      <c r="E70" s="8">
        <v>-20.472860997966102</v>
      </c>
      <c r="F70" s="8">
        <v>8.4253020707420614</v>
      </c>
      <c r="G70" s="8">
        <v>-36.986453056620505</v>
      </c>
      <c r="H70" s="8">
        <v>-3.9592689393116904</v>
      </c>
      <c r="I70" s="10">
        <v>1.51019036968609E-2</v>
      </c>
      <c r="J70" t="s">
        <v>183</v>
      </c>
      <c r="K70">
        <v>41.319619919084701</v>
      </c>
      <c r="L70" t="s">
        <v>183</v>
      </c>
      <c r="M70" t="s">
        <v>183</v>
      </c>
      <c r="N70">
        <v>35.077338277174697</v>
      </c>
    </row>
    <row r="71" spans="1:14" x14ac:dyDescent="0.25">
      <c r="A71" t="s">
        <v>212</v>
      </c>
      <c r="B71" t="s">
        <v>202</v>
      </c>
      <c r="C71" t="s">
        <v>188</v>
      </c>
      <c r="D71" t="s">
        <v>184</v>
      </c>
      <c r="E71" s="8">
        <v>-12.022092376062801</v>
      </c>
      <c r="F71" s="8">
        <v>11.498250987838199</v>
      </c>
      <c r="G71" s="8">
        <v>-34.558664312225702</v>
      </c>
      <c r="H71" s="8">
        <v>10.514479560100099</v>
      </c>
      <c r="I71" s="10">
        <v>0.30010301469350098</v>
      </c>
      <c r="J71" t="s">
        <v>183</v>
      </c>
      <c r="K71">
        <v>243.06591584210699</v>
      </c>
      <c r="L71" t="s">
        <v>183</v>
      </c>
      <c r="M71" t="s">
        <v>183</v>
      </c>
      <c r="N71">
        <v>10.642076297218299</v>
      </c>
    </row>
    <row r="72" spans="1:14" x14ac:dyDescent="0.25">
      <c r="A72" t="s">
        <v>212</v>
      </c>
      <c r="B72" t="s">
        <v>202</v>
      </c>
      <c r="C72" t="s">
        <v>188</v>
      </c>
      <c r="D72" t="s">
        <v>185</v>
      </c>
      <c r="E72" s="8">
        <v>-30.466073458094598</v>
      </c>
      <c r="F72" s="8" t="s">
        <v>183</v>
      </c>
      <c r="G72" s="8">
        <v>-75.005539982110591</v>
      </c>
      <c r="H72" s="8">
        <v>14.073393065921401</v>
      </c>
      <c r="I72" s="10">
        <v>0.201371928846521</v>
      </c>
      <c r="J72">
        <v>0.862698853659701</v>
      </c>
      <c r="K72">
        <v>40.875518914234803</v>
      </c>
      <c r="L72">
        <v>1.4685541678113301E-3</v>
      </c>
      <c r="M72">
        <v>0.70239997006585098</v>
      </c>
      <c r="N72">
        <v>35.077338277174697</v>
      </c>
    </row>
    <row r="73" spans="1:14" x14ac:dyDescent="0.25">
      <c r="A73" t="s">
        <v>212</v>
      </c>
      <c r="B73" t="s">
        <v>202</v>
      </c>
      <c r="C73" t="s">
        <v>188</v>
      </c>
      <c r="D73" t="s">
        <v>186</v>
      </c>
      <c r="E73" s="8">
        <v>0.79979517624066299</v>
      </c>
      <c r="F73" s="8">
        <v>12.2397528356592</v>
      </c>
      <c r="G73" s="8">
        <v>-23.190120381651298</v>
      </c>
      <c r="H73" s="8">
        <v>24.789710734132601</v>
      </c>
      <c r="I73" s="10">
        <v>0.94812870321230103</v>
      </c>
      <c r="J73" t="s">
        <v>183</v>
      </c>
      <c r="K73">
        <v>243.06591584210699</v>
      </c>
      <c r="L73">
        <v>-2.5009997096251302E-3</v>
      </c>
      <c r="M73">
        <v>1.8368536973659099E-2</v>
      </c>
      <c r="N73">
        <v>10.642076297218299</v>
      </c>
    </row>
    <row r="74" spans="1:14" x14ac:dyDescent="0.25">
      <c r="A74" t="s">
        <v>212</v>
      </c>
      <c r="B74" t="s">
        <v>187</v>
      </c>
      <c r="C74" t="s">
        <v>188</v>
      </c>
      <c r="D74" t="s">
        <v>182</v>
      </c>
      <c r="E74" s="8">
        <v>-129.63455417510201</v>
      </c>
      <c r="F74" s="8">
        <v>22.770811382751397</v>
      </c>
      <c r="G74" s="8">
        <v>-174.26534448529497</v>
      </c>
      <c r="H74" s="8">
        <v>-85.0037638649098</v>
      </c>
      <c r="I74" s="10">
        <v>1.24815949504378E-8</v>
      </c>
      <c r="J74" t="s">
        <v>183</v>
      </c>
      <c r="K74">
        <v>243.50930192130301</v>
      </c>
      <c r="L74" t="s">
        <v>183</v>
      </c>
      <c r="M74" t="s">
        <v>183</v>
      </c>
      <c r="N74">
        <v>69.786511434370098</v>
      </c>
    </row>
    <row r="75" spans="1:14" x14ac:dyDescent="0.25">
      <c r="A75" t="s">
        <v>212</v>
      </c>
      <c r="B75" t="s">
        <v>187</v>
      </c>
      <c r="C75" t="s">
        <v>188</v>
      </c>
      <c r="D75" t="s">
        <v>184</v>
      </c>
      <c r="E75" s="8">
        <v>-130.82639268932701</v>
      </c>
      <c r="F75" s="8">
        <v>38.173437438902397</v>
      </c>
      <c r="G75" s="8">
        <v>-205.64633006957501</v>
      </c>
      <c r="H75" s="8">
        <v>-56.006455309078198</v>
      </c>
      <c r="I75" s="10">
        <v>1.12763240260794E-3</v>
      </c>
      <c r="J75" t="s">
        <v>183</v>
      </c>
      <c r="K75">
        <v>243.06591584210699</v>
      </c>
      <c r="L75" t="s">
        <v>183</v>
      </c>
      <c r="M75" t="s">
        <v>183</v>
      </c>
      <c r="N75">
        <v>28.4679023097666</v>
      </c>
    </row>
    <row r="76" spans="1:14" x14ac:dyDescent="0.25">
      <c r="A76" t="s">
        <v>212</v>
      </c>
      <c r="B76" t="s">
        <v>187</v>
      </c>
      <c r="C76" t="s">
        <v>188</v>
      </c>
      <c r="D76" t="s">
        <v>185</v>
      </c>
      <c r="E76" s="8">
        <v>-94.322013471802208</v>
      </c>
      <c r="F76" s="8">
        <v>34.398498463189298</v>
      </c>
      <c r="G76" s="8">
        <v>-161.74307045965301</v>
      </c>
      <c r="H76" s="8">
        <v>-26.900956483951198</v>
      </c>
      <c r="I76" s="10">
        <v>8.4007310760626005E-3</v>
      </c>
      <c r="J76">
        <v>0.96721694714060902</v>
      </c>
      <c r="K76">
        <v>234.973960359063</v>
      </c>
      <c r="L76">
        <v>-1.72305649860427E-3</v>
      </c>
      <c r="M76">
        <v>0.17947045355421701</v>
      </c>
      <c r="N76">
        <v>69.786511434370098</v>
      </c>
    </row>
    <row r="77" spans="1:14" x14ac:dyDescent="0.25">
      <c r="A77" t="s">
        <v>212</v>
      </c>
      <c r="B77" t="s">
        <v>187</v>
      </c>
      <c r="C77" t="s">
        <v>188</v>
      </c>
      <c r="D77" t="s">
        <v>186</v>
      </c>
      <c r="E77" s="8">
        <v>-61.493184574207902</v>
      </c>
      <c r="F77" s="8">
        <v>62.261632929162502</v>
      </c>
      <c r="G77" s="8">
        <v>-183.52598511536598</v>
      </c>
      <c r="H77" s="8">
        <v>60.539615966950699</v>
      </c>
      <c r="I77" s="10">
        <v>0.32749438926198399</v>
      </c>
      <c r="J77" t="s">
        <v>183</v>
      </c>
      <c r="K77">
        <v>243.06591584210699</v>
      </c>
      <c r="L77">
        <v>-1.92087756086676E-3</v>
      </c>
      <c r="M77">
        <v>0.16613344413432099</v>
      </c>
      <c r="N77">
        <v>28.4679023097666</v>
      </c>
    </row>
    <row r="78" spans="1:14" x14ac:dyDescent="0.25">
      <c r="A78" t="s">
        <v>212</v>
      </c>
      <c r="B78" t="s">
        <v>202</v>
      </c>
      <c r="C78" t="s">
        <v>206</v>
      </c>
      <c r="D78" t="s">
        <v>182</v>
      </c>
      <c r="E78" s="8">
        <v>-37.247611320871698</v>
      </c>
      <c r="F78" s="8">
        <v>15.6406015726905</v>
      </c>
      <c r="G78" s="8">
        <v>-67.903190403345093</v>
      </c>
      <c r="H78" s="8">
        <v>-6.5920322383982395</v>
      </c>
      <c r="I78" s="10">
        <v>1.7243731489783101E-2</v>
      </c>
      <c r="J78" t="s">
        <v>183</v>
      </c>
      <c r="K78">
        <v>28.389492099737399</v>
      </c>
      <c r="L78" t="s">
        <v>183</v>
      </c>
      <c r="M78" t="s">
        <v>183</v>
      </c>
      <c r="N78">
        <v>35.077338277174697</v>
      </c>
    </row>
    <row r="79" spans="1:14" x14ac:dyDescent="0.25">
      <c r="A79" t="s">
        <v>212</v>
      </c>
      <c r="B79" t="s">
        <v>202</v>
      </c>
      <c r="C79" t="s">
        <v>206</v>
      </c>
      <c r="D79" t="s">
        <v>184</v>
      </c>
      <c r="E79" s="8">
        <v>-16.902832473707498</v>
      </c>
      <c r="F79" s="8">
        <v>14.780620509556099</v>
      </c>
      <c r="G79" s="8">
        <v>-45.872848672437499</v>
      </c>
      <c r="H79" s="8">
        <v>12.067183725022501</v>
      </c>
      <c r="I79" s="10">
        <v>0.25749568124189798</v>
      </c>
      <c r="J79" t="s">
        <v>183</v>
      </c>
      <c r="K79">
        <v>83.170492201223595</v>
      </c>
      <c r="L79" t="s">
        <v>183</v>
      </c>
      <c r="M79" t="s">
        <v>183</v>
      </c>
      <c r="N79">
        <v>10.642076297218299</v>
      </c>
    </row>
    <row r="80" spans="1:14" x14ac:dyDescent="0.25">
      <c r="A80" t="s">
        <v>212</v>
      </c>
      <c r="B80" t="s">
        <v>202</v>
      </c>
      <c r="C80" t="s">
        <v>206</v>
      </c>
      <c r="D80" t="s">
        <v>185</v>
      </c>
      <c r="E80" s="8">
        <v>-21.658998819365902</v>
      </c>
      <c r="F80" s="8" t="s">
        <v>183</v>
      </c>
      <c r="G80" s="8">
        <v>-101.647836747326</v>
      </c>
      <c r="H80" s="8">
        <v>58.329839108594598</v>
      </c>
      <c r="I80" s="10">
        <v>0.60393069252465603</v>
      </c>
      <c r="J80">
        <v>0.862698853659701</v>
      </c>
      <c r="K80">
        <v>27.748698777669599</v>
      </c>
      <c r="L80">
        <v>-3.9648639690225296E-3</v>
      </c>
      <c r="M80">
        <v>0.57863954308728704</v>
      </c>
      <c r="N80">
        <v>35.077338277174697</v>
      </c>
    </row>
    <row r="81" spans="1:14" x14ac:dyDescent="0.25">
      <c r="A81" t="s">
        <v>212</v>
      </c>
      <c r="B81" t="s">
        <v>202</v>
      </c>
      <c r="C81" t="s">
        <v>206</v>
      </c>
      <c r="D81" t="s">
        <v>186</v>
      </c>
      <c r="E81" s="8">
        <v>-9.3028910123003907</v>
      </c>
      <c r="F81" s="8">
        <v>16.357683721498599</v>
      </c>
      <c r="G81" s="8">
        <v>-41.363951106437597</v>
      </c>
      <c r="H81" s="8">
        <v>22.758169081836801</v>
      </c>
      <c r="I81" s="10">
        <v>0.57178234439449505</v>
      </c>
      <c r="J81" t="s">
        <v>183</v>
      </c>
      <c r="K81">
        <v>83.170492201223595</v>
      </c>
      <c r="L81">
        <v>-1.4880299984426099E-3</v>
      </c>
      <c r="M81">
        <v>0.28563145398727102</v>
      </c>
      <c r="N81">
        <v>10.642076297218299</v>
      </c>
    </row>
    <row r="82" spans="1:14" x14ac:dyDescent="0.25">
      <c r="A82" t="s">
        <v>212</v>
      </c>
      <c r="B82" t="s">
        <v>187</v>
      </c>
      <c r="C82" t="s">
        <v>206</v>
      </c>
      <c r="D82" t="s">
        <v>182</v>
      </c>
      <c r="E82" s="8">
        <v>-246.12668085455701</v>
      </c>
      <c r="F82" s="8">
        <v>29.712177965941201</v>
      </c>
      <c r="G82" s="8">
        <v>-304.36254966780103</v>
      </c>
      <c r="H82" s="8">
        <v>-187.89081204131199</v>
      </c>
      <c r="I82" s="10">
        <v>1.1940914249549899E-16</v>
      </c>
      <c r="J82" t="s">
        <v>183</v>
      </c>
      <c r="K82">
        <v>82.542857775947894</v>
      </c>
      <c r="L82" t="s">
        <v>183</v>
      </c>
      <c r="M82" t="s">
        <v>183</v>
      </c>
      <c r="N82">
        <v>69.786511434370098</v>
      </c>
    </row>
    <row r="83" spans="1:14" x14ac:dyDescent="0.25">
      <c r="A83" t="s">
        <v>212</v>
      </c>
      <c r="B83" t="s">
        <v>187</v>
      </c>
      <c r="C83" t="s">
        <v>206</v>
      </c>
      <c r="D83" t="s">
        <v>184</v>
      </c>
      <c r="E83" s="8">
        <v>-200.70255900531799</v>
      </c>
      <c r="F83" s="8">
        <v>49.107188513464898</v>
      </c>
      <c r="G83" s="8">
        <v>-296.95264849170997</v>
      </c>
      <c r="H83" s="8">
        <v>-104.452469518927</v>
      </c>
      <c r="I83" s="10">
        <v>1.36070194582913E-4</v>
      </c>
      <c r="J83" t="s">
        <v>183</v>
      </c>
      <c r="K83">
        <v>83.170492201223595</v>
      </c>
      <c r="L83" t="s">
        <v>183</v>
      </c>
      <c r="M83" t="s">
        <v>183</v>
      </c>
      <c r="N83">
        <v>28.4679023097666</v>
      </c>
    </row>
    <row r="84" spans="1:14" x14ac:dyDescent="0.25">
      <c r="A84" t="s">
        <v>212</v>
      </c>
      <c r="B84" t="s">
        <v>187</v>
      </c>
      <c r="C84" t="s">
        <v>206</v>
      </c>
      <c r="D84" t="s">
        <v>185</v>
      </c>
      <c r="E84" s="8">
        <v>-269.85339916573599</v>
      </c>
      <c r="F84" s="8">
        <v>45.488866225245104</v>
      </c>
      <c r="G84" s="8">
        <v>-359.01157696721702</v>
      </c>
      <c r="H84" s="8">
        <v>-180.69522136425601</v>
      </c>
      <c r="I84" s="10">
        <v>2.6180091991392401E-7</v>
      </c>
      <c r="J84">
        <v>0.96721694714060902</v>
      </c>
      <c r="K84">
        <v>81.776235887317199</v>
      </c>
      <c r="L84">
        <v>1.1587880300266899E-3</v>
      </c>
      <c r="M84">
        <v>0.49241717027057103</v>
      </c>
      <c r="N84">
        <v>69.786511434370098</v>
      </c>
    </row>
    <row r="85" spans="1:14" x14ac:dyDescent="0.25">
      <c r="A85" t="s">
        <v>212</v>
      </c>
      <c r="B85" t="s">
        <v>187</v>
      </c>
      <c r="C85" t="s">
        <v>206</v>
      </c>
      <c r="D85" t="s">
        <v>186</v>
      </c>
      <c r="E85" s="8">
        <v>-197.46609427420302</v>
      </c>
      <c r="F85" s="8">
        <v>81.336331689449992</v>
      </c>
      <c r="G85" s="8">
        <v>-356.88530438552499</v>
      </c>
      <c r="H85" s="8">
        <v>-38.046884162881305</v>
      </c>
      <c r="I85" s="10">
        <v>1.8372651086979701E-2</v>
      </c>
      <c r="J85" t="s">
        <v>183</v>
      </c>
      <c r="K85">
        <v>83.170492201223595</v>
      </c>
      <c r="L85" s="3">
        <v>-8.9912012555137799E-5</v>
      </c>
      <c r="M85">
        <v>0.96016398199683495</v>
      </c>
      <c r="N85">
        <v>28.4679023097666</v>
      </c>
    </row>
    <row r="86" spans="1:14" x14ac:dyDescent="0.25">
      <c r="A86" t="s">
        <v>212</v>
      </c>
      <c r="B86" t="s">
        <v>202</v>
      </c>
      <c r="C86" t="s">
        <v>181</v>
      </c>
      <c r="D86" t="s">
        <v>182</v>
      </c>
      <c r="E86" s="8">
        <v>-3.17911418951627</v>
      </c>
      <c r="F86" s="8">
        <v>7.3961250862676398</v>
      </c>
      <c r="G86" s="8">
        <v>-17.675519358600798</v>
      </c>
      <c r="H86" s="8">
        <v>11.3172909795683</v>
      </c>
      <c r="I86" s="10">
        <v>0.66731559588229705</v>
      </c>
      <c r="J86" t="s">
        <v>183</v>
      </c>
      <c r="K86">
        <v>38.730219557239202</v>
      </c>
      <c r="L86" t="s">
        <v>183</v>
      </c>
      <c r="M86" t="s">
        <v>183</v>
      </c>
      <c r="N86">
        <v>35.077338277174697</v>
      </c>
    </row>
    <row r="87" spans="1:14" x14ac:dyDescent="0.25">
      <c r="A87" t="s">
        <v>212</v>
      </c>
      <c r="B87" t="s">
        <v>202</v>
      </c>
      <c r="C87" t="s">
        <v>181</v>
      </c>
      <c r="D87" t="s">
        <v>184</v>
      </c>
      <c r="E87" s="8">
        <v>-5.7436305961737002</v>
      </c>
      <c r="F87" s="8">
        <v>10.557096725402801</v>
      </c>
      <c r="G87" s="8">
        <v>-26.435540177963201</v>
      </c>
      <c r="H87" s="8">
        <v>14.948278985615799</v>
      </c>
      <c r="I87" s="10">
        <v>0.58848976293143795</v>
      </c>
      <c r="J87" t="s">
        <v>183</v>
      </c>
      <c r="K87">
        <v>264.31004778053602</v>
      </c>
      <c r="L87" t="s">
        <v>183</v>
      </c>
      <c r="M87" t="s">
        <v>183</v>
      </c>
      <c r="N87">
        <v>10.642076297218299</v>
      </c>
    </row>
    <row r="88" spans="1:14" x14ac:dyDescent="0.25">
      <c r="A88" t="s">
        <v>212</v>
      </c>
      <c r="B88" t="s">
        <v>202</v>
      </c>
      <c r="C88" t="s">
        <v>181</v>
      </c>
      <c r="D88" t="s">
        <v>185</v>
      </c>
      <c r="E88" s="8">
        <v>-4.51718456755113</v>
      </c>
      <c r="F88" s="8" t="s">
        <v>183</v>
      </c>
      <c r="G88" s="8">
        <v>-42.917536939378401</v>
      </c>
      <c r="H88" s="8">
        <v>33.883167804276106</v>
      </c>
      <c r="I88" s="10">
        <v>0.82098983439774498</v>
      </c>
      <c r="J88">
        <v>0.862698853659701</v>
      </c>
      <c r="K88">
        <v>38.714923716759799</v>
      </c>
      <c r="L88">
        <v>2.46806655946795E-4</v>
      </c>
      <c r="M88">
        <v>0.94176633788437103</v>
      </c>
      <c r="N88">
        <v>35.077338277174697</v>
      </c>
    </row>
    <row r="89" spans="1:14" x14ac:dyDescent="0.25">
      <c r="A89" t="s">
        <v>212</v>
      </c>
      <c r="B89" t="s">
        <v>202</v>
      </c>
      <c r="C89" t="s">
        <v>181</v>
      </c>
      <c r="D89" t="s">
        <v>186</v>
      </c>
      <c r="E89" s="8">
        <v>7.44052540416269</v>
      </c>
      <c r="F89" s="8">
        <v>11.086080293046999</v>
      </c>
      <c r="G89" s="8">
        <v>-14.2881919702095</v>
      </c>
      <c r="H89" s="8">
        <v>29.169242778534901</v>
      </c>
      <c r="I89" s="10">
        <v>0.50482991939923405</v>
      </c>
      <c r="J89" t="s">
        <v>183</v>
      </c>
      <c r="K89">
        <v>264.31004778053602</v>
      </c>
      <c r="L89">
        <v>-2.5695247226578898E-3</v>
      </c>
      <c r="M89">
        <v>7.7970978605646198E-3</v>
      </c>
      <c r="N89">
        <v>10.642076297218299</v>
      </c>
    </row>
    <row r="90" spans="1:14" x14ac:dyDescent="0.25">
      <c r="A90" t="s">
        <v>212</v>
      </c>
      <c r="B90" t="s">
        <v>187</v>
      </c>
      <c r="C90" t="s">
        <v>181</v>
      </c>
      <c r="D90" t="s">
        <v>182</v>
      </c>
      <c r="E90" s="8">
        <v>-39.070139456026403</v>
      </c>
      <c r="F90" s="8">
        <v>20.2693124871933</v>
      </c>
      <c r="G90" s="8">
        <v>-78.797991930925406</v>
      </c>
      <c r="H90" s="8">
        <v>0.65771301887249101</v>
      </c>
      <c r="I90" s="10">
        <v>5.3910962429488098E-2</v>
      </c>
      <c r="J90" t="s">
        <v>183</v>
      </c>
      <c r="K90">
        <v>235.68748576111301</v>
      </c>
      <c r="L90" t="s">
        <v>183</v>
      </c>
      <c r="M90" t="s">
        <v>183</v>
      </c>
      <c r="N90">
        <v>69.786511434370098</v>
      </c>
    </row>
    <row r="91" spans="1:14" x14ac:dyDescent="0.25">
      <c r="A91" t="s">
        <v>212</v>
      </c>
      <c r="B91" t="s">
        <v>187</v>
      </c>
      <c r="C91" t="s">
        <v>181</v>
      </c>
      <c r="D91" t="s">
        <v>184</v>
      </c>
      <c r="E91" s="8">
        <v>-22.350192000246498</v>
      </c>
      <c r="F91" s="8">
        <v>34.987477836352397</v>
      </c>
      <c r="G91" s="8">
        <v>-90.925648559497105</v>
      </c>
      <c r="H91" s="8">
        <v>46.225264559004103</v>
      </c>
      <c r="I91" s="10">
        <v>0.52546420437366903</v>
      </c>
      <c r="J91" t="s">
        <v>183</v>
      </c>
      <c r="K91">
        <v>264.31004778053602</v>
      </c>
      <c r="L91" t="s">
        <v>183</v>
      </c>
      <c r="M91" t="s">
        <v>183</v>
      </c>
      <c r="N91">
        <v>28.4679023097666</v>
      </c>
    </row>
    <row r="92" spans="1:14" x14ac:dyDescent="0.25">
      <c r="A92" t="s">
        <v>212</v>
      </c>
      <c r="B92" t="s">
        <v>187</v>
      </c>
      <c r="C92" t="s">
        <v>181</v>
      </c>
      <c r="D92" t="s">
        <v>185</v>
      </c>
      <c r="E92" s="8">
        <v>-24.272076283745101</v>
      </c>
      <c r="F92" s="8">
        <v>31.0429943613813</v>
      </c>
      <c r="G92" s="8">
        <v>-85.116345232052396</v>
      </c>
      <c r="H92" s="8">
        <v>36.572192664562202</v>
      </c>
      <c r="I92" s="10">
        <v>0.43789673942200802</v>
      </c>
      <c r="J92">
        <v>0.96721694714060902</v>
      </c>
      <c r="K92">
        <v>233.85522343008901</v>
      </c>
      <c r="L92">
        <v>-7.2332494360528897E-4</v>
      </c>
      <c r="M92">
        <v>0.53012663888932599</v>
      </c>
      <c r="N92">
        <v>69.786511434370098</v>
      </c>
    </row>
    <row r="93" spans="1:14" x14ac:dyDescent="0.25">
      <c r="A93" t="s">
        <v>212</v>
      </c>
      <c r="B93" t="s">
        <v>187</v>
      </c>
      <c r="C93" t="s">
        <v>181</v>
      </c>
      <c r="D93" t="s">
        <v>186</v>
      </c>
      <c r="E93" s="8">
        <v>-11.3429525624693</v>
      </c>
      <c r="F93" s="8">
        <v>57.9498352443781</v>
      </c>
      <c r="G93" s="8">
        <v>-124.92462964145</v>
      </c>
      <c r="H93" s="8">
        <v>102.23872451651201</v>
      </c>
      <c r="I93" s="10">
        <v>0.845511801802175</v>
      </c>
      <c r="J93" t="s">
        <v>183</v>
      </c>
      <c r="K93">
        <v>264.31004778053602</v>
      </c>
      <c r="L93">
        <v>-3.0529651290721999E-4</v>
      </c>
      <c r="M93">
        <v>0.81164623731513696</v>
      </c>
      <c r="N93">
        <v>28.4679023097666</v>
      </c>
    </row>
    <row r="94" spans="1:14" x14ac:dyDescent="0.25">
      <c r="A94" t="s">
        <v>212</v>
      </c>
      <c r="B94" t="s">
        <v>202</v>
      </c>
      <c r="C94" t="s">
        <v>207</v>
      </c>
      <c r="D94" t="s">
        <v>182</v>
      </c>
      <c r="E94" s="8">
        <v>-14.435256731657701</v>
      </c>
      <c r="F94" s="8">
        <v>7.6258046567642204</v>
      </c>
      <c r="G94" s="8">
        <v>-29.381833858915602</v>
      </c>
      <c r="H94" s="8">
        <v>0.51132039560014197</v>
      </c>
      <c r="I94" s="10">
        <v>5.8364696829732998E-2</v>
      </c>
      <c r="J94" t="s">
        <v>183</v>
      </c>
      <c r="K94">
        <v>26.843644393770699</v>
      </c>
      <c r="L94" t="s">
        <v>183</v>
      </c>
      <c r="M94" t="s">
        <v>183</v>
      </c>
      <c r="N94">
        <v>35.077338277174697</v>
      </c>
    </row>
    <row r="95" spans="1:14" x14ac:dyDescent="0.25">
      <c r="A95" t="s">
        <v>212</v>
      </c>
      <c r="B95" t="s">
        <v>202</v>
      </c>
      <c r="C95" t="s">
        <v>207</v>
      </c>
      <c r="D95" t="s">
        <v>184</v>
      </c>
      <c r="E95" s="8">
        <v>-9.1475588376112196</v>
      </c>
      <c r="F95" s="8">
        <v>11.8009330533722</v>
      </c>
      <c r="G95" s="8">
        <v>-32.2773876222208</v>
      </c>
      <c r="H95" s="8">
        <v>13.9822699469984</v>
      </c>
      <c r="I95" s="10">
        <v>0.44139672713301897</v>
      </c>
      <c r="J95" t="s">
        <v>183</v>
      </c>
      <c r="K95">
        <v>209.09070699073399</v>
      </c>
      <c r="L95" t="s">
        <v>183</v>
      </c>
      <c r="M95" t="s">
        <v>183</v>
      </c>
      <c r="N95">
        <v>10.642076297218299</v>
      </c>
    </row>
    <row r="96" spans="1:14" x14ac:dyDescent="0.25">
      <c r="A96" t="s">
        <v>212</v>
      </c>
      <c r="B96" t="s">
        <v>202</v>
      </c>
      <c r="C96" t="s">
        <v>207</v>
      </c>
      <c r="D96" t="s">
        <v>185</v>
      </c>
      <c r="E96" s="8">
        <v>-28.601860673974901</v>
      </c>
      <c r="F96" s="8" t="s">
        <v>183</v>
      </c>
      <c r="G96" s="8">
        <v>-67.512944539985099</v>
      </c>
      <c r="H96" s="8">
        <v>10.309223192035301</v>
      </c>
      <c r="I96" s="10">
        <v>0.17165582094104201</v>
      </c>
      <c r="J96">
        <v>0.862698853659701</v>
      </c>
      <c r="K96">
        <v>25.999326832394502</v>
      </c>
      <c r="L96">
        <v>2.2718508091542199E-3</v>
      </c>
      <c r="M96">
        <v>0.51111859226798495</v>
      </c>
      <c r="N96">
        <v>35.077338277174697</v>
      </c>
    </row>
    <row r="97" spans="1:14" x14ac:dyDescent="0.25">
      <c r="A97" t="s">
        <v>212</v>
      </c>
      <c r="B97" t="s">
        <v>202</v>
      </c>
      <c r="C97" t="s">
        <v>207</v>
      </c>
      <c r="D97" t="s">
        <v>186</v>
      </c>
      <c r="E97" s="8">
        <v>4.1094430097312404</v>
      </c>
      <c r="F97" s="8">
        <v>12.5531513928603</v>
      </c>
      <c r="G97" s="8">
        <v>-20.494733720275001</v>
      </c>
      <c r="H97" s="8">
        <v>28.713619739737499</v>
      </c>
      <c r="I97" s="10">
        <v>0.74459228573129899</v>
      </c>
      <c r="J97" t="s">
        <v>183</v>
      </c>
      <c r="K97">
        <v>209.09070699073399</v>
      </c>
      <c r="L97">
        <v>-2.5828873144230799E-3</v>
      </c>
      <c r="M97">
        <v>1.7506290891895201E-2</v>
      </c>
      <c r="N97">
        <v>10.642076297218299</v>
      </c>
    </row>
    <row r="98" spans="1:14" x14ac:dyDescent="0.25">
      <c r="A98" t="s">
        <v>212</v>
      </c>
      <c r="B98" t="s">
        <v>187</v>
      </c>
      <c r="C98" t="s">
        <v>207</v>
      </c>
      <c r="D98" t="s">
        <v>182</v>
      </c>
      <c r="E98" s="8">
        <v>-97.0285406739156</v>
      </c>
      <c r="F98" s="8">
        <v>23.5958807818512</v>
      </c>
      <c r="G98" s="8">
        <v>-143.27646700634401</v>
      </c>
      <c r="H98" s="8">
        <v>-50.780614341487301</v>
      </c>
      <c r="I98" s="10">
        <v>3.9208220295267001E-5</v>
      </c>
      <c r="J98" t="s">
        <v>183</v>
      </c>
      <c r="K98">
        <v>207.560004182505</v>
      </c>
      <c r="L98" t="s">
        <v>183</v>
      </c>
      <c r="M98" t="s">
        <v>183</v>
      </c>
      <c r="N98">
        <v>69.786511434370098</v>
      </c>
    </row>
    <row r="99" spans="1:14" x14ac:dyDescent="0.25">
      <c r="A99" t="s">
        <v>212</v>
      </c>
      <c r="B99" t="s">
        <v>187</v>
      </c>
      <c r="C99" t="s">
        <v>207</v>
      </c>
      <c r="D99" t="s">
        <v>184</v>
      </c>
      <c r="E99" s="8">
        <v>-111.96681246133299</v>
      </c>
      <c r="F99" s="8">
        <v>39.161745092581597</v>
      </c>
      <c r="G99" s="8">
        <v>-188.723832842793</v>
      </c>
      <c r="H99" s="8">
        <v>-35.209792079873296</v>
      </c>
      <c r="I99" s="10">
        <v>5.8940832967869497E-3</v>
      </c>
      <c r="J99" t="s">
        <v>183</v>
      </c>
      <c r="K99">
        <v>209.09070699073399</v>
      </c>
      <c r="L99" t="s">
        <v>183</v>
      </c>
      <c r="M99" t="s">
        <v>183</v>
      </c>
      <c r="N99">
        <v>28.4679023097666</v>
      </c>
    </row>
    <row r="100" spans="1:14" x14ac:dyDescent="0.25">
      <c r="A100" t="s">
        <v>212</v>
      </c>
      <c r="B100" t="s">
        <v>187</v>
      </c>
      <c r="C100" t="s">
        <v>207</v>
      </c>
      <c r="D100" t="s">
        <v>185</v>
      </c>
      <c r="E100" s="8">
        <v>-49.0732303892487</v>
      </c>
      <c r="F100" s="8">
        <v>35.175566057937999</v>
      </c>
      <c r="G100" s="8">
        <v>-118.01733986280701</v>
      </c>
      <c r="H100" s="8">
        <v>19.870879084309699</v>
      </c>
      <c r="I100" s="10">
        <v>0.16903351708148101</v>
      </c>
      <c r="J100">
        <v>0.96721694714060902</v>
      </c>
      <c r="K100">
        <v>195.06268636967201</v>
      </c>
      <c r="L100">
        <v>-2.3396642566253299E-3</v>
      </c>
      <c r="M100">
        <v>7.6565489530874997E-2</v>
      </c>
      <c r="N100">
        <v>69.786511434370098</v>
      </c>
    </row>
    <row r="101" spans="1:14" x14ac:dyDescent="0.25">
      <c r="A101" t="s">
        <v>212</v>
      </c>
      <c r="B101" t="s">
        <v>187</v>
      </c>
      <c r="C101" t="s">
        <v>207</v>
      </c>
      <c r="D101" t="s">
        <v>186</v>
      </c>
      <c r="E101" s="8">
        <v>-34.522353865790002</v>
      </c>
      <c r="F101" s="8">
        <v>63.695993126551208</v>
      </c>
      <c r="G101" s="8">
        <v>-159.36650039382999</v>
      </c>
      <c r="H101" s="8">
        <v>90.321792662250289</v>
      </c>
      <c r="I101" s="10">
        <v>0.58994054071332103</v>
      </c>
      <c r="J101" t="s">
        <v>183</v>
      </c>
      <c r="K101">
        <v>209.09070699073399</v>
      </c>
      <c r="L101">
        <v>-2.1441460432264099E-3</v>
      </c>
      <c r="M101">
        <v>0.131265199571931</v>
      </c>
      <c r="N101">
        <v>28.4679023097666</v>
      </c>
    </row>
    <row r="105" spans="1:14" x14ac:dyDescent="0.25">
      <c r="A105" t="s">
        <v>246</v>
      </c>
    </row>
  </sheetData>
  <mergeCells count="1">
    <mergeCell ref="A1:N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2AB65-4EFA-4603-B9CE-FA427B4E8705}">
  <dimension ref="A1:N105"/>
  <sheetViews>
    <sheetView topLeftCell="A20" workbookViewId="0">
      <selection sqref="A1:N1"/>
    </sheetView>
  </sheetViews>
  <sheetFormatPr defaultColWidth="8.85546875" defaultRowHeight="15" x14ac:dyDescent="0.25"/>
  <cols>
    <col min="1" max="1" width="24.7109375" bestFit="1" customWidth="1"/>
    <col min="2" max="2" width="9.28515625" bestFit="1" customWidth="1"/>
    <col min="3" max="3" width="7.7109375" bestFit="1" customWidth="1"/>
    <col min="4" max="4" width="12.42578125" bestFit="1" customWidth="1"/>
    <col min="5" max="5" width="12.7109375" style="8" bestFit="1" customWidth="1"/>
    <col min="6" max="6" width="13.7109375" style="8" bestFit="1" customWidth="1"/>
    <col min="7" max="8" width="24.7109375" style="8" bestFit="1" customWidth="1"/>
    <col min="9" max="9" width="12" style="10" bestFit="1" customWidth="1"/>
    <col min="10" max="11" width="12" bestFit="1" customWidth="1"/>
    <col min="12" max="12" width="14.42578125" bestFit="1" customWidth="1"/>
    <col min="13" max="13" width="22" bestFit="1" customWidth="1"/>
    <col min="14" max="14" width="12" bestFit="1" customWidth="1"/>
  </cols>
  <sheetData>
    <row r="1" spans="1:14" ht="29.25" customHeight="1" x14ac:dyDescent="0.25">
      <c r="A1" s="28" t="s">
        <v>280</v>
      </c>
      <c r="B1" s="28"/>
      <c r="C1" s="28"/>
      <c r="D1" s="28"/>
      <c r="E1" s="28"/>
      <c r="F1" s="28"/>
      <c r="G1" s="28"/>
      <c r="H1" s="28"/>
      <c r="I1" s="28"/>
      <c r="J1" s="28"/>
      <c r="K1" s="28"/>
      <c r="L1" s="28"/>
      <c r="M1" s="28"/>
      <c r="N1" s="28"/>
    </row>
    <row r="2" spans="1:14" x14ac:dyDescent="0.25">
      <c r="A2" t="s">
        <v>196</v>
      </c>
      <c r="B2" t="s">
        <v>171</v>
      </c>
      <c r="C2" t="s">
        <v>245</v>
      </c>
      <c r="D2" t="s">
        <v>172</v>
      </c>
      <c r="E2" s="8" t="s">
        <v>203</v>
      </c>
      <c r="F2" s="8" t="s">
        <v>208</v>
      </c>
      <c r="G2" s="8" t="s">
        <v>190</v>
      </c>
      <c r="H2" s="8" t="s">
        <v>191</v>
      </c>
      <c r="I2" s="10" t="s">
        <v>194</v>
      </c>
      <c r="J2" t="s">
        <v>176</v>
      </c>
      <c r="K2" t="s">
        <v>177</v>
      </c>
      <c r="L2" t="s">
        <v>192</v>
      </c>
      <c r="M2" t="s">
        <v>193</v>
      </c>
      <c r="N2" t="s">
        <v>195</v>
      </c>
    </row>
    <row r="3" spans="1:14" x14ac:dyDescent="0.25">
      <c r="A3" s="4" t="s">
        <v>199</v>
      </c>
      <c r="B3" s="5"/>
      <c r="C3" s="5"/>
      <c r="D3" s="5"/>
      <c r="E3" s="9"/>
      <c r="F3" s="9"/>
      <c r="G3" s="9"/>
      <c r="H3" s="9"/>
      <c r="I3" s="11"/>
      <c r="J3" s="5"/>
      <c r="K3" s="5"/>
      <c r="L3" s="5"/>
      <c r="M3" s="5"/>
      <c r="N3" s="5"/>
    </row>
    <row r="4" spans="1:14" x14ac:dyDescent="0.25">
      <c r="A4" t="s">
        <v>213</v>
      </c>
      <c r="B4" t="s">
        <v>68</v>
      </c>
      <c r="C4" t="s">
        <v>188</v>
      </c>
      <c r="D4" t="s">
        <v>182</v>
      </c>
      <c r="E4" s="8">
        <v>6.2677172254699695E-2</v>
      </c>
      <c r="F4" s="8">
        <v>5.0777590592621602E-2</v>
      </c>
      <c r="G4" s="8">
        <v>-3.6846905306838602E-2</v>
      </c>
      <c r="H4" s="8">
        <v>0.16220124981623801</v>
      </c>
      <c r="I4" s="10">
        <v>0.217073587953555</v>
      </c>
      <c r="J4" t="s">
        <v>183</v>
      </c>
      <c r="K4">
        <v>10.3962431682217</v>
      </c>
      <c r="L4" t="s">
        <v>183</v>
      </c>
      <c r="M4" t="s">
        <v>183</v>
      </c>
      <c r="N4">
        <v>450.99942452034901</v>
      </c>
    </row>
    <row r="5" spans="1:14" x14ac:dyDescent="0.25">
      <c r="A5" t="s">
        <v>213</v>
      </c>
      <c r="B5" t="s">
        <v>68</v>
      </c>
      <c r="C5" t="s">
        <v>188</v>
      </c>
      <c r="D5" t="s">
        <v>184</v>
      </c>
      <c r="E5" s="8">
        <v>-3.6603974965515103E-2</v>
      </c>
      <c r="F5" s="8">
        <v>6.5162455372342096E-2</v>
      </c>
      <c r="G5" s="8">
        <v>-0.164322387495306</v>
      </c>
      <c r="H5" s="8">
        <v>9.11144375642753E-2</v>
      </c>
      <c r="I5" s="10">
        <v>0.57702403950894099</v>
      </c>
      <c r="J5" t="s">
        <v>183</v>
      </c>
      <c r="K5">
        <v>129.69900111176199</v>
      </c>
      <c r="L5" t="s">
        <v>183</v>
      </c>
      <c r="M5" t="s">
        <v>183</v>
      </c>
      <c r="N5">
        <v>49.084732421684002</v>
      </c>
    </row>
    <row r="6" spans="1:14" x14ac:dyDescent="0.25">
      <c r="A6" t="s">
        <v>213</v>
      </c>
      <c r="B6" t="s">
        <v>68</v>
      </c>
      <c r="C6" t="s">
        <v>188</v>
      </c>
      <c r="D6" t="s">
        <v>185</v>
      </c>
      <c r="E6" s="8">
        <v>5.00978889321586E-2</v>
      </c>
      <c r="F6" s="8">
        <v>0.118794229451242</v>
      </c>
      <c r="G6" s="8">
        <v>-0.182738800792276</v>
      </c>
      <c r="H6" s="8">
        <v>0.28293457865659399</v>
      </c>
      <c r="I6" s="10">
        <v>0.694906907250459</v>
      </c>
      <c r="J6">
        <v>0.99094597670982498</v>
      </c>
      <c r="K6">
        <v>10.358650954975801</v>
      </c>
      <c r="L6">
        <v>7.5151202233514998E-3</v>
      </c>
      <c r="M6">
        <v>0.90990966219675296</v>
      </c>
      <c r="N6">
        <v>450.99942452034901</v>
      </c>
    </row>
    <row r="7" spans="1:14" x14ac:dyDescent="0.25">
      <c r="A7" t="s">
        <v>213</v>
      </c>
      <c r="B7" t="s">
        <v>68</v>
      </c>
      <c r="C7" t="s">
        <v>188</v>
      </c>
      <c r="D7" t="s">
        <v>186</v>
      </c>
      <c r="E7" s="8">
        <v>-2.32841924388636E-2</v>
      </c>
      <c r="F7" s="8">
        <v>6.8983054520372206E-2</v>
      </c>
      <c r="G7" s="8">
        <v>-0.15849097929879299</v>
      </c>
      <c r="H7" s="8">
        <v>0.111922594421066</v>
      </c>
      <c r="I7" s="10">
        <v>0.73728313115302502</v>
      </c>
      <c r="J7" t="s">
        <v>183</v>
      </c>
      <c r="K7">
        <v>129.69900111176199</v>
      </c>
      <c r="L7">
        <v>-7.0738502259650102E-3</v>
      </c>
      <c r="M7">
        <v>0.53567491293858205</v>
      </c>
      <c r="N7">
        <v>49.084732421684002</v>
      </c>
    </row>
    <row r="8" spans="1:14" x14ac:dyDescent="0.25">
      <c r="A8" t="s">
        <v>213</v>
      </c>
      <c r="B8" t="s">
        <v>187</v>
      </c>
      <c r="C8" t="s">
        <v>188</v>
      </c>
      <c r="D8" t="s">
        <v>182</v>
      </c>
      <c r="E8" s="8">
        <v>1.6121918135748099</v>
      </c>
      <c r="F8" s="8">
        <v>0.25112839075061899</v>
      </c>
      <c r="G8" s="8">
        <v>1.1199801677035901</v>
      </c>
      <c r="H8" s="8">
        <v>2.1044034594460199</v>
      </c>
      <c r="I8" s="10">
        <v>1.3646145438411299E-10</v>
      </c>
      <c r="J8" t="s">
        <v>183</v>
      </c>
      <c r="K8">
        <v>130.14227983385899</v>
      </c>
      <c r="L8" t="s">
        <v>183</v>
      </c>
      <c r="M8" t="s">
        <v>183</v>
      </c>
      <c r="N8">
        <v>69.786511434370098</v>
      </c>
    </row>
    <row r="9" spans="1:14" x14ac:dyDescent="0.25">
      <c r="A9" t="s">
        <v>213</v>
      </c>
      <c r="B9" t="s">
        <v>187</v>
      </c>
      <c r="C9" t="s">
        <v>188</v>
      </c>
      <c r="D9" t="s">
        <v>184</v>
      </c>
      <c r="E9" s="8">
        <v>1.63108011905721</v>
      </c>
      <c r="F9" s="8">
        <v>0.46127541268889</v>
      </c>
      <c r="G9" s="8">
        <v>0.72698031018698706</v>
      </c>
      <c r="H9" s="8">
        <v>2.5351799279274401</v>
      </c>
      <c r="I9" s="10">
        <v>9.3943386871246301E-4</v>
      </c>
      <c r="J9" t="s">
        <v>183</v>
      </c>
      <c r="K9">
        <v>129.69900111176199</v>
      </c>
      <c r="L9" t="s">
        <v>183</v>
      </c>
      <c r="M9" t="s">
        <v>183</v>
      </c>
      <c r="N9">
        <v>34.166858683101303</v>
      </c>
    </row>
    <row r="10" spans="1:14" x14ac:dyDescent="0.25">
      <c r="A10" t="s">
        <v>213</v>
      </c>
      <c r="B10" t="s">
        <v>187</v>
      </c>
      <c r="C10" t="s">
        <v>188</v>
      </c>
      <c r="D10" t="s">
        <v>185</v>
      </c>
      <c r="E10" s="8">
        <v>1.2919386060695499</v>
      </c>
      <c r="F10" s="8">
        <v>0.38158312243722797</v>
      </c>
      <c r="G10" s="8">
        <v>0.54403568609258501</v>
      </c>
      <c r="H10" s="8">
        <v>2.0398415260465201</v>
      </c>
      <c r="I10" s="10">
        <v>1.3733988177864901E-3</v>
      </c>
      <c r="J10">
        <v>0.96721694714060902</v>
      </c>
      <c r="K10">
        <v>127.057385251893</v>
      </c>
      <c r="L10">
        <v>1.5635869413446898E-2</v>
      </c>
      <c r="M10">
        <v>0.27102499940115898</v>
      </c>
      <c r="N10">
        <v>69.786511434370098</v>
      </c>
    </row>
    <row r="11" spans="1:14" x14ac:dyDescent="0.25">
      <c r="A11" t="s">
        <v>213</v>
      </c>
      <c r="B11" t="s">
        <v>187</v>
      </c>
      <c r="C11" t="s">
        <v>188</v>
      </c>
      <c r="D11" t="s">
        <v>186</v>
      </c>
      <c r="E11" s="8">
        <v>1.2802202119061701</v>
      </c>
      <c r="F11" s="8">
        <v>0.76487332714200496</v>
      </c>
      <c r="G11" s="8">
        <v>-0.21893150929215599</v>
      </c>
      <c r="H11" s="8">
        <v>2.7793719331045001</v>
      </c>
      <c r="I11" s="10">
        <v>0.101114497998038</v>
      </c>
      <c r="J11" t="s">
        <v>183</v>
      </c>
      <c r="K11">
        <v>129.69900111176199</v>
      </c>
      <c r="L11">
        <v>1.0210947988619301E-2</v>
      </c>
      <c r="M11">
        <v>0.56648614749154702</v>
      </c>
      <c r="N11">
        <v>34.166858683101303</v>
      </c>
    </row>
    <row r="12" spans="1:14" x14ac:dyDescent="0.25">
      <c r="A12" t="s">
        <v>213</v>
      </c>
      <c r="B12" t="s">
        <v>68</v>
      </c>
      <c r="C12" t="s">
        <v>206</v>
      </c>
      <c r="D12" t="s">
        <v>182</v>
      </c>
      <c r="E12" s="8">
        <v>-5.3134289387647998E-2</v>
      </c>
      <c r="F12" s="8">
        <v>7.4726797894815206E-2</v>
      </c>
      <c r="G12" s="8">
        <v>-0.19959881326148601</v>
      </c>
      <c r="H12" s="8">
        <v>9.3330234486189795E-2</v>
      </c>
      <c r="I12" s="10">
        <v>0.47705491293135399</v>
      </c>
      <c r="J12" t="s">
        <v>183</v>
      </c>
      <c r="K12">
        <v>4.0732597665184596</v>
      </c>
      <c r="L12" t="s">
        <v>183</v>
      </c>
      <c r="M12" t="s">
        <v>183</v>
      </c>
      <c r="N12">
        <v>450.99942452034901</v>
      </c>
    </row>
    <row r="13" spans="1:14" x14ac:dyDescent="0.25">
      <c r="A13" t="s">
        <v>213</v>
      </c>
      <c r="B13" t="s">
        <v>68</v>
      </c>
      <c r="C13" t="s">
        <v>206</v>
      </c>
      <c r="D13" t="s">
        <v>184</v>
      </c>
      <c r="E13" s="8">
        <v>-0.299535851759067</v>
      </c>
      <c r="F13" s="8">
        <v>0.103770619028953</v>
      </c>
      <c r="G13" s="8">
        <v>-0.50292626505581495</v>
      </c>
      <c r="H13" s="8">
        <v>-9.61454384623186E-2</v>
      </c>
      <c r="I13" s="10">
        <v>5.9147970701232903E-3</v>
      </c>
      <c r="J13" t="s">
        <v>183</v>
      </c>
      <c r="K13">
        <v>72.042639105978594</v>
      </c>
      <c r="L13" t="s">
        <v>183</v>
      </c>
      <c r="M13" t="s">
        <v>183</v>
      </c>
      <c r="N13">
        <v>49.084732421684002</v>
      </c>
    </row>
    <row r="14" spans="1:14" x14ac:dyDescent="0.25">
      <c r="A14" t="s">
        <v>213</v>
      </c>
      <c r="B14" t="s">
        <v>68</v>
      </c>
      <c r="C14" t="s">
        <v>206</v>
      </c>
      <c r="D14" t="s">
        <v>185</v>
      </c>
      <c r="E14" s="8">
        <v>-0.289678599152845</v>
      </c>
      <c r="F14" s="8">
        <v>0.156438707019076</v>
      </c>
      <c r="G14" s="8">
        <v>-0.59629846491023397</v>
      </c>
      <c r="H14" s="8">
        <v>1.69412666045426E-2</v>
      </c>
      <c r="I14" s="10">
        <v>0.13771688125301401</v>
      </c>
      <c r="J14">
        <v>0.99094597670982498</v>
      </c>
      <c r="K14">
        <v>1.1110444381834901</v>
      </c>
      <c r="L14">
        <v>0.14252218071985001</v>
      </c>
      <c r="M14">
        <v>0.16034184561436099</v>
      </c>
      <c r="N14">
        <v>450.99942452034901</v>
      </c>
    </row>
    <row r="15" spans="1:14" x14ac:dyDescent="0.25">
      <c r="A15" t="s">
        <v>213</v>
      </c>
      <c r="B15" t="s">
        <v>68</v>
      </c>
      <c r="C15" t="s">
        <v>206</v>
      </c>
      <c r="D15" t="s">
        <v>186</v>
      </c>
      <c r="E15" s="8">
        <v>-0.325670454254744</v>
      </c>
      <c r="F15" s="8">
        <v>0.109500740258841</v>
      </c>
      <c r="G15" s="8">
        <v>-0.54029190516207204</v>
      </c>
      <c r="H15" s="8">
        <v>-0.11104900334741501</v>
      </c>
      <c r="I15" s="10">
        <v>4.7097352896738002E-3</v>
      </c>
      <c r="J15" t="s">
        <v>183</v>
      </c>
      <c r="K15">
        <v>72.042639105978594</v>
      </c>
      <c r="L15">
        <v>1.41465476635192E-2</v>
      </c>
      <c r="M15">
        <v>0.44071996765798199</v>
      </c>
      <c r="N15">
        <v>49.084732421684002</v>
      </c>
    </row>
    <row r="16" spans="1:14" x14ac:dyDescent="0.25">
      <c r="A16" t="s">
        <v>213</v>
      </c>
      <c r="B16" t="s">
        <v>187</v>
      </c>
      <c r="C16" t="s">
        <v>206</v>
      </c>
      <c r="D16" t="s">
        <v>182</v>
      </c>
      <c r="E16" s="8">
        <v>4.58101827204964</v>
      </c>
      <c r="F16" s="8">
        <v>0.47342077842560498</v>
      </c>
      <c r="G16" s="8">
        <v>3.65311354633545</v>
      </c>
      <c r="H16" s="8">
        <v>5.5089229977638201</v>
      </c>
      <c r="I16" s="10">
        <v>3.79782383016317E-22</v>
      </c>
      <c r="J16" t="s">
        <v>183</v>
      </c>
      <c r="K16">
        <v>100.38629963617601</v>
      </c>
      <c r="L16" t="s">
        <v>183</v>
      </c>
      <c r="M16" t="s">
        <v>183</v>
      </c>
      <c r="N16">
        <v>69.786511434370098</v>
      </c>
    </row>
    <row r="17" spans="1:14" x14ac:dyDescent="0.25">
      <c r="A17" t="s">
        <v>213</v>
      </c>
      <c r="B17" t="s">
        <v>187</v>
      </c>
      <c r="C17" t="s">
        <v>206</v>
      </c>
      <c r="D17" t="s">
        <v>184</v>
      </c>
      <c r="E17" s="8">
        <v>4.22334739970304</v>
      </c>
      <c r="F17" s="8">
        <v>0.74100421650187898</v>
      </c>
      <c r="G17" s="8">
        <v>2.7709791353593598</v>
      </c>
      <c r="H17" s="8">
        <v>5.6757156640467201</v>
      </c>
      <c r="I17" s="10">
        <v>8.1504137124363301E-7</v>
      </c>
      <c r="J17" t="s">
        <v>183</v>
      </c>
      <c r="K17">
        <v>72.042639105978594</v>
      </c>
      <c r="L17" t="s">
        <v>183</v>
      </c>
      <c r="M17" t="s">
        <v>183</v>
      </c>
      <c r="N17">
        <v>34.166858683101303</v>
      </c>
    </row>
    <row r="18" spans="1:14" x14ac:dyDescent="0.25">
      <c r="A18" t="s">
        <v>213</v>
      </c>
      <c r="B18" t="s">
        <v>187</v>
      </c>
      <c r="C18" t="s">
        <v>206</v>
      </c>
      <c r="D18" t="s">
        <v>185</v>
      </c>
      <c r="E18" s="8">
        <v>4.3671594962920803</v>
      </c>
      <c r="F18" s="8">
        <v>0.72700658617760106</v>
      </c>
      <c r="G18" s="8">
        <v>2.9422265873839799</v>
      </c>
      <c r="H18" s="8">
        <v>5.7920924052001697</v>
      </c>
      <c r="I18" s="10">
        <v>1.99965954715948E-7</v>
      </c>
      <c r="J18">
        <v>0.96721694714060902</v>
      </c>
      <c r="K18">
        <v>100.087804533709</v>
      </c>
      <c r="L18">
        <v>1.04619810709874E-2</v>
      </c>
      <c r="M18">
        <v>0.69816161287004397</v>
      </c>
      <c r="N18">
        <v>69.786511434370098</v>
      </c>
    </row>
    <row r="19" spans="1:14" x14ac:dyDescent="0.25">
      <c r="A19" t="s">
        <v>213</v>
      </c>
      <c r="B19" t="s">
        <v>187</v>
      </c>
      <c r="C19" t="s">
        <v>206</v>
      </c>
      <c r="D19" t="s">
        <v>186</v>
      </c>
      <c r="E19" s="8">
        <v>3.3179680228869901</v>
      </c>
      <c r="F19" s="8">
        <v>1.2182781305408501</v>
      </c>
      <c r="G19" s="8">
        <v>0.93014288702693204</v>
      </c>
      <c r="H19" s="8">
        <v>5.7057931587470598</v>
      </c>
      <c r="I19" s="10">
        <v>9.1616947281513393E-3</v>
      </c>
      <c r="J19" t="s">
        <v>183</v>
      </c>
      <c r="K19">
        <v>72.042639105978594</v>
      </c>
      <c r="L19">
        <v>2.64292074011582E-2</v>
      </c>
      <c r="M19">
        <v>0.35376246178829002</v>
      </c>
      <c r="N19">
        <v>34.166858683101303</v>
      </c>
    </row>
    <row r="20" spans="1:14" x14ac:dyDescent="0.25">
      <c r="A20" t="s">
        <v>213</v>
      </c>
      <c r="B20" t="s">
        <v>68</v>
      </c>
      <c r="C20" t="s">
        <v>181</v>
      </c>
      <c r="D20" t="s">
        <v>182</v>
      </c>
      <c r="E20" s="8">
        <v>8.4276888727038202E-2</v>
      </c>
      <c r="F20" s="8">
        <v>4.27308359640408E-2</v>
      </c>
      <c r="G20" s="8">
        <v>5.2445023751829202E-4</v>
      </c>
      <c r="H20" s="8">
        <v>0.168029327216558</v>
      </c>
      <c r="I20" s="10">
        <v>4.85784109139588E-2</v>
      </c>
      <c r="J20" t="s">
        <v>183</v>
      </c>
      <c r="K20">
        <v>9.1970589092218393</v>
      </c>
      <c r="L20" t="s">
        <v>183</v>
      </c>
      <c r="M20" t="s">
        <v>183</v>
      </c>
      <c r="N20">
        <v>450.99942452034901</v>
      </c>
    </row>
    <row r="21" spans="1:14" x14ac:dyDescent="0.25">
      <c r="A21" t="s">
        <v>213</v>
      </c>
      <c r="B21" t="s">
        <v>68</v>
      </c>
      <c r="C21" t="s">
        <v>181</v>
      </c>
      <c r="D21" t="s">
        <v>184</v>
      </c>
      <c r="E21" s="8">
        <v>8.3380957041803497E-2</v>
      </c>
      <c r="F21" s="8">
        <v>7.2318754694071993E-2</v>
      </c>
      <c r="G21" s="8">
        <v>-5.8363802158577602E-2</v>
      </c>
      <c r="H21" s="8">
        <v>0.225125716242185</v>
      </c>
      <c r="I21" s="10">
        <v>0.25488114121314398</v>
      </c>
      <c r="J21" t="s">
        <v>183</v>
      </c>
      <c r="K21">
        <v>204.20487645775501</v>
      </c>
      <c r="L21" t="s">
        <v>183</v>
      </c>
      <c r="M21" t="s">
        <v>183</v>
      </c>
      <c r="N21">
        <v>49.084732421684002</v>
      </c>
    </row>
    <row r="22" spans="1:14" x14ac:dyDescent="0.25">
      <c r="A22" t="s">
        <v>213</v>
      </c>
      <c r="B22" t="s">
        <v>68</v>
      </c>
      <c r="C22" t="s">
        <v>181</v>
      </c>
      <c r="D22" t="s">
        <v>185</v>
      </c>
      <c r="E22" s="8">
        <v>8.41595151093395E-2</v>
      </c>
      <c r="F22" s="8">
        <v>0.100095021640763</v>
      </c>
      <c r="G22" s="8">
        <v>-0.112026727306556</v>
      </c>
      <c r="H22" s="8">
        <v>0.280345757525235</v>
      </c>
      <c r="I22" s="10">
        <v>0.447786141265757</v>
      </c>
      <c r="J22">
        <v>0.99094597670982498</v>
      </c>
      <c r="K22">
        <v>9.1970548149269398</v>
      </c>
      <c r="L22" s="3">
        <v>7.0097855627581404E-5</v>
      </c>
      <c r="M22">
        <v>0.99899917932112303</v>
      </c>
      <c r="N22">
        <v>450.99942452034901</v>
      </c>
    </row>
    <row r="23" spans="1:14" x14ac:dyDescent="0.25">
      <c r="A23" t="s">
        <v>213</v>
      </c>
      <c r="B23" t="s">
        <v>68</v>
      </c>
      <c r="C23" t="s">
        <v>181</v>
      </c>
      <c r="D23" t="s">
        <v>186</v>
      </c>
      <c r="E23" s="8">
        <v>8.5110060980346403E-2</v>
      </c>
      <c r="F23" s="8">
        <v>7.6903150546082197E-2</v>
      </c>
      <c r="G23" s="8">
        <v>-6.5620114089974702E-2</v>
      </c>
      <c r="H23" s="8">
        <v>0.23584023605066801</v>
      </c>
      <c r="I23" s="10">
        <v>0.27429732978236299</v>
      </c>
      <c r="J23" t="s">
        <v>183</v>
      </c>
      <c r="K23">
        <v>204.20487645775501</v>
      </c>
      <c r="L23">
        <v>-9.1717644865610902E-4</v>
      </c>
      <c r="M23">
        <v>0.94250945749125503</v>
      </c>
      <c r="N23">
        <v>49.084732421684002</v>
      </c>
    </row>
    <row r="24" spans="1:14" x14ac:dyDescent="0.25">
      <c r="A24" t="s">
        <v>213</v>
      </c>
      <c r="B24" t="s">
        <v>187</v>
      </c>
      <c r="C24" t="s">
        <v>181</v>
      </c>
      <c r="D24" t="s">
        <v>182</v>
      </c>
      <c r="E24" s="8">
        <v>-0.49716985536780101</v>
      </c>
      <c r="F24" s="8">
        <v>0.29849522687014601</v>
      </c>
      <c r="G24" s="8">
        <v>-1.0822205000332901</v>
      </c>
      <c r="H24" s="8">
        <v>8.7880789297685599E-2</v>
      </c>
      <c r="I24" s="10">
        <v>9.5795644807633806E-2</v>
      </c>
      <c r="J24" t="s">
        <v>183</v>
      </c>
      <c r="K24">
        <v>229.84825351218299</v>
      </c>
      <c r="L24" t="s">
        <v>183</v>
      </c>
      <c r="M24" t="s">
        <v>183</v>
      </c>
      <c r="N24">
        <v>69.786511434370098</v>
      </c>
    </row>
    <row r="25" spans="1:14" x14ac:dyDescent="0.25">
      <c r="A25" t="s">
        <v>213</v>
      </c>
      <c r="B25" t="s">
        <v>187</v>
      </c>
      <c r="C25" t="s">
        <v>181</v>
      </c>
      <c r="D25" t="s">
        <v>184</v>
      </c>
      <c r="E25" s="8">
        <v>-3.7544435379853303E-2</v>
      </c>
      <c r="F25" s="8">
        <v>0.51191911864970197</v>
      </c>
      <c r="G25" s="8">
        <v>-1.0409059079332701</v>
      </c>
      <c r="H25" s="8">
        <v>0.96581703717356204</v>
      </c>
      <c r="I25" s="10">
        <v>0.941853103238942</v>
      </c>
      <c r="J25" t="s">
        <v>183</v>
      </c>
      <c r="K25">
        <v>204.20487645775501</v>
      </c>
      <c r="L25" t="s">
        <v>183</v>
      </c>
      <c r="M25" t="s">
        <v>183</v>
      </c>
      <c r="N25">
        <v>34.166858683101303</v>
      </c>
    </row>
    <row r="26" spans="1:14" x14ac:dyDescent="0.25">
      <c r="A26" t="s">
        <v>213</v>
      </c>
      <c r="B26" t="s">
        <v>187</v>
      </c>
      <c r="C26" t="s">
        <v>181</v>
      </c>
      <c r="D26" t="s">
        <v>185</v>
      </c>
      <c r="E26" s="8">
        <v>-1.2405424772206499</v>
      </c>
      <c r="F26" s="8">
        <v>0.43766933534575297</v>
      </c>
      <c r="G26" s="8">
        <v>-2.0983743744983201</v>
      </c>
      <c r="H26" s="8">
        <v>-0.38271057994296998</v>
      </c>
      <c r="I26" s="10">
        <v>6.5631970878485104E-3</v>
      </c>
      <c r="J26">
        <v>0.96721694714060902</v>
      </c>
      <c r="K26">
        <v>209.05305345591799</v>
      </c>
      <c r="L26">
        <v>3.63516383014987E-2</v>
      </c>
      <c r="M26">
        <v>2.8632276615181598E-2</v>
      </c>
      <c r="N26">
        <v>69.786511434370098</v>
      </c>
    </row>
    <row r="27" spans="1:14" x14ac:dyDescent="0.25">
      <c r="A27" t="s">
        <v>213</v>
      </c>
      <c r="B27" t="s">
        <v>187</v>
      </c>
      <c r="C27" t="s">
        <v>181</v>
      </c>
      <c r="D27" t="s">
        <v>186</v>
      </c>
      <c r="E27" s="8">
        <v>-0.94534654059251999</v>
      </c>
      <c r="F27" s="8">
        <v>0.83367253345994297</v>
      </c>
      <c r="G27" s="8">
        <v>-2.5793447061740098</v>
      </c>
      <c r="H27" s="8">
        <v>0.68865162498896804</v>
      </c>
      <c r="I27" s="10">
        <v>0.26281862682578599</v>
      </c>
      <c r="J27" t="s">
        <v>183</v>
      </c>
      <c r="K27">
        <v>204.20487645775501</v>
      </c>
      <c r="L27">
        <v>2.6471723452181999E-2</v>
      </c>
      <c r="M27">
        <v>0.17690392061660801</v>
      </c>
      <c r="N27">
        <v>34.166858683101303</v>
      </c>
    </row>
    <row r="28" spans="1:14" x14ac:dyDescent="0.25">
      <c r="A28" t="s">
        <v>213</v>
      </c>
      <c r="B28" t="s">
        <v>68</v>
      </c>
      <c r="C28" t="s">
        <v>207</v>
      </c>
      <c r="D28" t="s">
        <v>182</v>
      </c>
      <c r="E28" s="8">
        <v>0.16656003217313101</v>
      </c>
      <c r="F28" s="8">
        <v>6.1792511481064898E-2</v>
      </c>
      <c r="G28" s="8">
        <v>4.5446709670243703E-2</v>
      </c>
      <c r="H28" s="8">
        <v>0.28767335467601801</v>
      </c>
      <c r="I28" s="10">
        <v>7.0288822266495604E-3</v>
      </c>
      <c r="J28" t="s">
        <v>183</v>
      </c>
      <c r="K28">
        <v>12.0680664258454</v>
      </c>
      <c r="L28" t="s">
        <v>183</v>
      </c>
      <c r="M28" t="s">
        <v>183</v>
      </c>
      <c r="N28">
        <v>450.99942452034901</v>
      </c>
    </row>
    <row r="29" spans="1:14" x14ac:dyDescent="0.25">
      <c r="A29" t="s">
        <v>213</v>
      </c>
      <c r="B29" t="s">
        <v>68</v>
      </c>
      <c r="C29" t="s">
        <v>207</v>
      </c>
      <c r="D29" t="s">
        <v>184</v>
      </c>
      <c r="E29" s="8">
        <v>0.118493915007262</v>
      </c>
      <c r="F29" s="8">
        <v>7.1641686385718203E-2</v>
      </c>
      <c r="G29" s="8">
        <v>-2.1923790308745601E-2</v>
      </c>
      <c r="H29" s="8">
        <v>0.25891162032326998</v>
      </c>
      <c r="I29" s="10">
        <v>0.104940662102355</v>
      </c>
      <c r="J29" t="s">
        <v>183</v>
      </c>
      <c r="K29">
        <v>125.004081897356</v>
      </c>
      <c r="L29" t="s">
        <v>183</v>
      </c>
      <c r="M29" t="s">
        <v>183</v>
      </c>
      <c r="N29">
        <v>49.084732421684002</v>
      </c>
    </row>
    <row r="30" spans="1:14" x14ac:dyDescent="0.25">
      <c r="A30" t="s">
        <v>213</v>
      </c>
      <c r="B30" t="s">
        <v>68</v>
      </c>
      <c r="C30" t="s">
        <v>207</v>
      </c>
      <c r="D30" t="s">
        <v>185</v>
      </c>
      <c r="E30" s="8">
        <v>0.24234894164283699</v>
      </c>
      <c r="F30" s="8">
        <v>0.13831877060858999</v>
      </c>
      <c r="G30" s="8">
        <v>-2.8755848749998501E-2</v>
      </c>
      <c r="H30" s="8">
        <v>0.51345373203567302</v>
      </c>
      <c r="I30" s="10">
        <v>0.15463567162723699</v>
      </c>
      <c r="J30">
        <v>0.99094597670982498</v>
      </c>
      <c r="K30">
        <v>10.999510315056501</v>
      </c>
      <c r="L30">
        <v>-4.5161151258775303E-2</v>
      </c>
      <c r="M30">
        <v>0.56682833512134101</v>
      </c>
      <c r="N30">
        <v>450.99942452034901</v>
      </c>
    </row>
    <row r="31" spans="1:14" x14ac:dyDescent="0.25">
      <c r="A31" t="s">
        <v>213</v>
      </c>
      <c r="B31" t="s">
        <v>68</v>
      </c>
      <c r="C31" t="s">
        <v>207</v>
      </c>
      <c r="D31" t="s">
        <v>186</v>
      </c>
      <c r="E31" s="8">
        <v>0.15257874382553599</v>
      </c>
      <c r="F31" s="8">
        <v>7.4406534886302597E-2</v>
      </c>
      <c r="G31" s="8">
        <v>6.7419354483828596E-3</v>
      </c>
      <c r="H31" s="8">
        <v>0.29841555220268901</v>
      </c>
      <c r="I31" s="10">
        <v>4.6156054587886797E-2</v>
      </c>
      <c r="J31" t="s">
        <v>183</v>
      </c>
      <c r="K31">
        <v>125.004081897356</v>
      </c>
      <c r="L31">
        <v>-1.7998828796745098E-2</v>
      </c>
      <c r="M31">
        <v>0.14658352781436801</v>
      </c>
      <c r="N31">
        <v>49.084732421684002</v>
      </c>
    </row>
    <row r="32" spans="1:14" x14ac:dyDescent="0.25">
      <c r="A32" t="s">
        <v>213</v>
      </c>
      <c r="B32" t="s">
        <v>187</v>
      </c>
      <c r="C32" t="s">
        <v>207</v>
      </c>
      <c r="D32" t="s">
        <v>182</v>
      </c>
      <c r="E32" s="8">
        <v>0.72760113552787098</v>
      </c>
      <c r="F32" s="8">
        <v>0.28470607514491197</v>
      </c>
      <c r="G32" s="8">
        <v>0.169577228243843</v>
      </c>
      <c r="H32" s="8">
        <v>1.2856250428119</v>
      </c>
      <c r="I32" s="10">
        <v>1.0599816785381799E-2</v>
      </c>
      <c r="J32" t="s">
        <v>183</v>
      </c>
      <c r="K32">
        <v>132.05631827887601</v>
      </c>
      <c r="L32" t="s">
        <v>183</v>
      </c>
      <c r="M32" t="s">
        <v>183</v>
      </c>
      <c r="N32">
        <v>69.786511434370098</v>
      </c>
    </row>
    <row r="33" spans="1:14" x14ac:dyDescent="0.25">
      <c r="A33" t="s">
        <v>213</v>
      </c>
      <c r="B33" t="s">
        <v>187</v>
      </c>
      <c r="C33" t="s">
        <v>207</v>
      </c>
      <c r="D33" t="s">
        <v>184</v>
      </c>
      <c r="E33" s="8">
        <v>0.66672481237423298</v>
      </c>
      <c r="F33" s="8">
        <v>0.50576335843845399</v>
      </c>
      <c r="G33" s="8">
        <v>-0.32457137016513699</v>
      </c>
      <c r="H33" s="8">
        <v>1.6580209949136</v>
      </c>
      <c r="I33" s="10">
        <v>0.193945167573534</v>
      </c>
      <c r="J33" t="s">
        <v>183</v>
      </c>
      <c r="K33">
        <v>125.004081897356</v>
      </c>
      <c r="L33" t="s">
        <v>183</v>
      </c>
      <c r="M33" t="s">
        <v>183</v>
      </c>
      <c r="N33">
        <v>34.166858683101303</v>
      </c>
    </row>
    <row r="34" spans="1:14" x14ac:dyDescent="0.25">
      <c r="A34" t="s">
        <v>213</v>
      </c>
      <c r="B34" t="s">
        <v>187</v>
      </c>
      <c r="C34" t="s">
        <v>207</v>
      </c>
      <c r="D34" t="s">
        <v>185</v>
      </c>
      <c r="E34" s="8">
        <v>0.51355666775172004</v>
      </c>
      <c r="F34" s="8">
        <v>0.43600610136053602</v>
      </c>
      <c r="G34" s="8">
        <v>-0.34101529091493099</v>
      </c>
      <c r="H34" s="8">
        <v>1.3681286264183701</v>
      </c>
      <c r="I34" s="10">
        <v>0.24431729331414201</v>
      </c>
      <c r="J34">
        <v>0.96721694714060902</v>
      </c>
      <c r="K34">
        <v>130.96829953055499</v>
      </c>
      <c r="L34">
        <v>1.04451047058376E-2</v>
      </c>
      <c r="M34">
        <v>0.518027383974351</v>
      </c>
      <c r="N34">
        <v>69.786511434370098</v>
      </c>
    </row>
    <row r="35" spans="1:14" x14ac:dyDescent="0.25">
      <c r="A35" t="s">
        <v>213</v>
      </c>
      <c r="B35" t="s">
        <v>187</v>
      </c>
      <c r="C35" t="s">
        <v>207</v>
      </c>
      <c r="D35" t="s">
        <v>186</v>
      </c>
      <c r="E35" s="8">
        <v>0.63182836170253298</v>
      </c>
      <c r="F35" s="8">
        <v>0.84233084317548501</v>
      </c>
      <c r="G35" s="8">
        <v>-1.0191400909214201</v>
      </c>
      <c r="H35" s="8">
        <v>2.2827968143264799</v>
      </c>
      <c r="I35" s="10">
        <v>0.45710139209322498</v>
      </c>
      <c r="J35" t="s">
        <v>183</v>
      </c>
      <c r="K35">
        <v>125.004081897356</v>
      </c>
      <c r="L35">
        <v>1.01474332098855E-3</v>
      </c>
      <c r="M35">
        <v>0.95865323686682302</v>
      </c>
      <c r="N35">
        <v>34.166858683101303</v>
      </c>
    </row>
    <row r="36" spans="1:14" x14ac:dyDescent="0.25">
      <c r="A36" s="4" t="s">
        <v>200</v>
      </c>
      <c r="B36" s="5"/>
      <c r="C36" s="5"/>
      <c r="D36" s="5"/>
      <c r="E36" s="9"/>
      <c r="F36" s="9"/>
      <c r="G36" s="9"/>
      <c r="H36" s="9"/>
      <c r="I36" s="11"/>
      <c r="J36" s="5"/>
      <c r="K36" s="5"/>
      <c r="L36" s="5"/>
      <c r="M36" s="5"/>
      <c r="N36" s="5"/>
    </row>
    <row r="37" spans="1:14" x14ac:dyDescent="0.25">
      <c r="A37" t="s">
        <v>213</v>
      </c>
      <c r="B37" t="s">
        <v>198</v>
      </c>
      <c r="C37" t="s">
        <v>188</v>
      </c>
      <c r="D37" t="s">
        <v>182</v>
      </c>
      <c r="E37" s="8">
        <v>0.13310598773674501</v>
      </c>
      <c r="F37" s="8">
        <v>0.14991262287837401</v>
      </c>
      <c r="G37" s="8">
        <v>-0.160722753104869</v>
      </c>
      <c r="H37" s="8">
        <v>0.42693472857835901</v>
      </c>
      <c r="I37" s="10">
        <v>0.37459967670044603</v>
      </c>
      <c r="J37" t="s">
        <v>183</v>
      </c>
      <c r="K37">
        <v>23.145009656343099</v>
      </c>
      <c r="L37" t="s">
        <v>183</v>
      </c>
      <c r="M37" t="s">
        <v>183</v>
      </c>
      <c r="N37">
        <v>30.672734563702601</v>
      </c>
    </row>
    <row r="38" spans="1:14" x14ac:dyDescent="0.25">
      <c r="A38" t="s">
        <v>213</v>
      </c>
      <c r="B38" t="s">
        <v>198</v>
      </c>
      <c r="C38" t="s">
        <v>188</v>
      </c>
      <c r="D38" t="s">
        <v>184</v>
      </c>
      <c r="E38" s="8">
        <v>2.7339885089650798E-3</v>
      </c>
      <c r="F38" s="8">
        <v>0.151850549461856</v>
      </c>
      <c r="G38" s="8">
        <v>-0.29489308843627199</v>
      </c>
      <c r="H38" s="8">
        <v>0.30036106545420199</v>
      </c>
      <c r="I38" s="10">
        <v>0.98570694322957197</v>
      </c>
      <c r="J38" t="s">
        <v>183</v>
      </c>
      <c r="K38">
        <v>127.91013778525399</v>
      </c>
      <c r="L38" t="s">
        <v>183</v>
      </c>
      <c r="M38" t="s">
        <v>183</v>
      </c>
      <c r="N38">
        <v>6.7568662216240103</v>
      </c>
    </row>
    <row r="39" spans="1:14" x14ac:dyDescent="0.25">
      <c r="A39" t="s">
        <v>213</v>
      </c>
      <c r="B39" t="s">
        <v>198</v>
      </c>
      <c r="C39" t="s">
        <v>188</v>
      </c>
      <c r="D39" t="s">
        <v>185</v>
      </c>
      <c r="E39" s="8">
        <v>0.91397514655106804</v>
      </c>
      <c r="F39" s="8" t="s">
        <v>183</v>
      </c>
      <c r="G39" s="8">
        <v>-0.32161595426834</v>
      </c>
      <c r="H39" s="8">
        <v>2.1495662473704802</v>
      </c>
      <c r="I39" s="10">
        <v>0.18515164819316099</v>
      </c>
      <c r="J39">
        <v>0.67151307919808501</v>
      </c>
      <c r="K39">
        <v>19.760343862726302</v>
      </c>
      <c r="L39">
        <v>-9.0737863884642597E-2</v>
      </c>
      <c r="M39">
        <v>0.27544907333889201</v>
      </c>
      <c r="N39">
        <v>30.672734563702601</v>
      </c>
    </row>
    <row r="40" spans="1:14" x14ac:dyDescent="0.25">
      <c r="A40" t="s">
        <v>213</v>
      </c>
      <c r="B40" t="s">
        <v>198</v>
      </c>
      <c r="C40" t="s">
        <v>188</v>
      </c>
      <c r="D40" t="s">
        <v>186</v>
      </c>
      <c r="E40" s="8">
        <v>-0.20380414575651501</v>
      </c>
      <c r="F40" s="8">
        <v>0.181273171118844</v>
      </c>
      <c r="G40" s="8">
        <v>-0.55909956114944803</v>
      </c>
      <c r="H40" s="8">
        <v>0.15149126963641901</v>
      </c>
      <c r="I40" s="10">
        <v>0.26636646303885902</v>
      </c>
      <c r="J40" t="s">
        <v>183</v>
      </c>
      <c r="K40">
        <v>127.91013778525399</v>
      </c>
      <c r="L40">
        <v>2.3219875712084798E-2</v>
      </c>
      <c r="M40">
        <v>5.5112490059411497E-2</v>
      </c>
      <c r="N40">
        <v>6.7568662216240103</v>
      </c>
    </row>
    <row r="41" spans="1:14" x14ac:dyDescent="0.25">
      <c r="A41" t="s">
        <v>213</v>
      </c>
      <c r="B41" t="s">
        <v>187</v>
      </c>
      <c r="C41" t="s">
        <v>188</v>
      </c>
      <c r="D41" t="s">
        <v>182</v>
      </c>
      <c r="E41" s="8">
        <v>1.6121918135748099</v>
      </c>
      <c r="F41" s="8">
        <v>0.25112839075061899</v>
      </c>
      <c r="G41" s="8">
        <v>1.1199801677035901</v>
      </c>
      <c r="H41" s="8">
        <v>2.1044034594460199</v>
      </c>
      <c r="I41" s="10">
        <v>1.3646145438411299E-10</v>
      </c>
      <c r="J41" t="s">
        <v>183</v>
      </c>
      <c r="K41">
        <v>130.14227983385899</v>
      </c>
      <c r="L41" t="s">
        <v>183</v>
      </c>
      <c r="M41" t="s">
        <v>183</v>
      </c>
      <c r="N41">
        <v>69.786511434370098</v>
      </c>
    </row>
    <row r="42" spans="1:14" x14ac:dyDescent="0.25">
      <c r="A42" t="s">
        <v>213</v>
      </c>
      <c r="B42" t="s">
        <v>187</v>
      </c>
      <c r="C42" t="s">
        <v>188</v>
      </c>
      <c r="D42" t="s">
        <v>184</v>
      </c>
      <c r="E42" s="8">
        <v>1.5206135588854199</v>
      </c>
      <c r="F42" s="8">
        <v>0.44485044506916999</v>
      </c>
      <c r="G42" s="8">
        <v>0.64870668654984998</v>
      </c>
      <c r="H42" s="8">
        <v>2.392520431221</v>
      </c>
      <c r="I42" s="10">
        <v>1.26163131749182E-3</v>
      </c>
      <c r="J42" t="s">
        <v>183</v>
      </c>
      <c r="K42">
        <v>127.91013778525399</v>
      </c>
      <c r="L42" t="s">
        <v>183</v>
      </c>
      <c r="M42" t="s">
        <v>183</v>
      </c>
      <c r="N42">
        <v>19.943603254889599</v>
      </c>
    </row>
    <row r="43" spans="1:14" x14ac:dyDescent="0.25">
      <c r="A43" t="s">
        <v>213</v>
      </c>
      <c r="B43" t="s">
        <v>187</v>
      </c>
      <c r="C43" t="s">
        <v>188</v>
      </c>
      <c r="D43" t="s">
        <v>185</v>
      </c>
      <c r="E43" s="8">
        <v>1.2919386060695499</v>
      </c>
      <c r="F43" s="8">
        <v>0.38158312243722797</v>
      </c>
      <c r="G43" s="8">
        <v>0.54403568609258501</v>
      </c>
      <c r="H43" s="8">
        <v>2.0398415260465201</v>
      </c>
      <c r="I43" s="10">
        <v>1.3733988177864901E-3</v>
      </c>
      <c r="J43">
        <v>0.96721694714060902</v>
      </c>
      <c r="K43">
        <v>127.057385251893</v>
      </c>
      <c r="L43">
        <v>1.5635869413446898E-2</v>
      </c>
      <c r="M43">
        <v>0.27102499940115898</v>
      </c>
      <c r="N43">
        <v>69.786511434370098</v>
      </c>
    </row>
    <row r="44" spans="1:14" x14ac:dyDescent="0.25">
      <c r="A44" t="s">
        <v>213</v>
      </c>
      <c r="B44" t="s">
        <v>187</v>
      </c>
      <c r="C44" t="s">
        <v>188</v>
      </c>
      <c r="D44" t="s">
        <v>186</v>
      </c>
      <c r="E44" s="8">
        <v>0.20269309142171901</v>
      </c>
      <c r="F44" s="8">
        <v>0.81640190811519497</v>
      </c>
      <c r="G44" s="8">
        <v>-1.39745464848406</v>
      </c>
      <c r="H44" s="8">
        <v>1.8028408313274999</v>
      </c>
      <c r="I44" s="10">
        <v>0.80495836454891601</v>
      </c>
      <c r="J44" t="s">
        <v>183</v>
      </c>
      <c r="K44">
        <v>127.91013778525399</v>
      </c>
      <c r="L44">
        <v>3.3675822088842497E-2</v>
      </c>
      <c r="M44">
        <v>6.2628997217000298E-2</v>
      </c>
      <c r="N44">
        <v>19.943603254889599</v>
      </c>
    </row>
    <row r="45" spans="1:14" x14ac:dyDescent="0.25">
      <c r="A45" t="s">
        <v>213</v>
      </c>
      <c r="B45" t="s">
        <v>198</v>
      </c>
      <c r="C45" t="s">
        <v>206</v>
      </c>
      <c r="D45" t="s">
        <v>182</v>
      </c>
      <c r="E45" s="8">
        <v>0.93121740774018902</v>
      </c>
      <c r="F45" s="8">
        <v>0.34763719833203999</v>
      </c>
      <c r="G45" s="8">
        <v>0.24984849900938999</v>
      </c>
      <c r="H45" s="8">
        <v>1.6125863164709899</v>
      </c>
      <c r="I45" s="10">
        <v>7.3907535018797304E-3</v>
      </c>
      <c r="J45" t="s">
        <v>183</v>
      </c>
      <c r="K45">
        <v>26.851086400801801</v>
      </c>
      <c r="L45" t="s">
        <v>183</v>
      </c>
      <c r="M45" t="s">
        <v>183</v>
      </c>
      <c r="N45">
        <v>30.672734563702601</v>
      </c>
    </row>
    <row r="46" spans="1:14" x14ac:dyDescent="0.25">
      <c r="A46" t="s">
        <v>213</v>
      </c>
      <c r="B46" t="s">
        <v>198</v>
      </c>
      <c r="C46" t="s">
        <v>206</v>
      </c>
      <c r="D46" t="s">
        <v>184</v>
      </c>
      <c r="E46" s="8">
        <v>0.60508719793439603</v>
      </c>
      <c r="F46" s="8">
        <v>0.25295031029795501</v>
      </c>
      <c r="G46" s="8">
        <v>0.109304589750404</v>
      </c>
      <c r="H46" s="8">
        <v>1.1008698061183899</v>
      </c>
      <c r="I46" s="10">
        <v>2.0551917556923999E-2</v>
      </c>
      <c r="J46" t="s">
        <v>183</v>
      </c>
      <c r="K46">
        <v>72.805183329221407</v>
      </c>
      <c r="L46" t="s">
        <v>183</v>
      </c>
      <c r="M46" t="s">
        <v>183</v>
      </c>
      <c r="N46">
        <v>6.7568662216240103</v>
      </c>
    </row>
    <row r="47" spans="1:14" x14ac:dyDescent="0.25">
      <c r="A47" t="s">
        <v>213</v>
      </c>
      <c r="B47" t="s">
        <v>198</v>
      </c>
      <c r="C47" t="s">
        <v>206</v>
      </c>
      <c r="D47" t="s">
        <v>185</v>
      </c>
      <c r="E47" s="8">
        <v>4.3393555631192999</v>
      </c>
      <c r="F47" s="8" t="s">
        <v>183</v>
      </c>
      <c r="G47" s="8">
        <v>2.1140535185939702</v>
      </c>
      <c r="H47" s="8">
        <v>6.5646576076446301</v>
      </c>
      <c r="I47" s="10">
        <v>5.0751690980748998E-3</v>
      </c>
      <c r="J47">
        <v>0.67151307919808501</v>
      </c>
      <c r="K47">
        <v>13.4934296207866</v>
      </c>
      <c r="L47">
        <v>-0.38853014831059202</v>
      </c>
      <c r="M47">
        <v>2.26970872422304E-2</v>
      </c>
      <c r="N47">
        <v>30.672734563702601</v>
      </c>
    </row>
    <row r="48" spans="1:14" x14ac:dyDescent="0.25">
      <c r="A48" t="s">
        <v>213</v>
      </c>
      <c r="B48" t="s">
        <v>198</v>
      </c>
      <c r="C48" t="s">
        <v>206</v>
      </c>
      <c r="D48" t="s">
        <v>186</v>
      </c>
      <c r="E48" s="8">
        <v>0.45063454272955999</v>
      </c>
      <c r="F48" s="8">
        <v>0.31153322903293601</v>
      </c>
      <c r="G48" s="8">
        <v>-0.15997058617499499</v>
      </c>
      <c r="H48" s="8">
        <v>1.0612396716341199</v>
      </c>
      <c r="I48" s="10">
        <v>0.15440238864921499</v>
      </c>
      <c r="J48" t="s">
        <v>183</v>
      </c>
      <c r="K48">
        <v>72.805183329221407</v>
      </c>
      <c r="L48">
        <v>1.73521789464956E-2</v>
      </c>
      <c r="M48">
        <v>0.39733909106828802</v>
      </c>
      <c r="N48">
        <v>6.7568662216240103</v>
      </c>
    </row>
    <row r="49" spans="1:14" x14ac:dyDescent="0.25">
      <c r="A49" t="s">
        <v>213</v>
      </c>
      <c r="B49" t="s">
        <v>187</v>
      </c>
      <c r="C49" t="s">
        <v>206</v>
      </c>
      <c r="D49" t="s">
        <v>182</v>
      </c>
      <c r="E49" s="8">
        <v>4.58101827204964</v>
      </c>
      <c r="F49" s="8">
        <v>0.47342077842560498</v>
      </c>
      <c r="G49" s="8">
        <v>3.65311354633545</v>
      </c>
      <c r="H49" s="8">
        <v>5.5089229977638201</v>
      </c>
      <c r="I49" s="10">
        <v>3.79782383016317E-22</v>
      </c>
      <c r="J49" t="s">
        <v>183</v>
      </c>
      <c r="K49">
        <v>100.38629963617601</v>
      </c>
      <c r="L49" t="s">
        <v>183</v>
      </c>
      <c r="M49" t="s">
        <v>183</v>
      </c>
      <c r="N49">
        <v>69.786511434370098</v>
      </c>
    </row>
    <row r="50" spans="1:14" x14ac:dyDescent="0.25">
      <c r="A50" t="s">
        <v>213</v>
      </c>
      <c r="B50" t="s">
        <v>187</v>
      </c>
      <c r="C50" t="s">
        <v>206</v>
      </c>
      <c r="D50" t="s">
        <v>184</v>
      </c>
      <c r="E50" s="8">
        <v>3.3020754471112301</v>
      </c>
      <c r="F50" s="8">
        <v>0.73989670296646504</v>
      </c>
      <c r="G50" s="8">
        <v>1.85187790929695</v>
      </c>
      <c r="H50" s="8">
        <v>4.7522729849254999</v>
      </c>
      <c r="I50" s="10">
        <v>4.6091991709309497E-5</v>
      </c>
      <c r="J50" t="s">
        <v>183</v>
      </c>
      <c r="K50">
        <v>72.805183329221407</v>
      </c>
      <c r="L50" t="s">
        <v>183</v>
      </c>
      <c r="M50" t="s">
        <v>183</v>
      </c>
      <c r="N50">
        <v>19.943603254889599</v>
      </c>
    </row>
    <row r="51" spans="1:14" x14ac:dyDescent="0.25">
      <c r="A51" t="s">
        <v>213</v>
      </c>
      <c r="B51" t="s">
        <v>187</v>
      </c>
      <c r="C51" t="s">
        <v>206</v>
      </c>
      <c r="D51" t="s">
        <v>185</v>
      </c>
      <c r="E51" s="8">
        <v>4.3671594962920803</v>
      </c>
      <c r="F51" s="8">
        <v>0.72700658617760106</v>
      </c>
      <c r="G51" s="8">
        <v>2.9422265873839799</v>
      </c>
      <c r="H51" s="8">
        <v>5.7920924052001697</v>
      </c>
      <c r="I51" s="10">
        <v>1.99965954715948E-7</v>
      </c>
      <c r="J51">
        <v>0.96721694714060902</v>
      </c>
      <c r="K51">
        <v>100.087804533709</v>
      </c>
      <c r="L51">
        <v>1.04619810709874E-2</v>
      </c>
      <c r="M51">
        <v>0.69816161287004397</v>
      </c>
      <c r="N51">
        <v>69.786511434370098</v>
      </c>
    </row>
    <row r="52" spans="1:14" x14ac:dyDescent="0.25">
      <c r="A52" t="s">
        <v>213</v>
      </c>
      <c r="B52" t="s">
        <v>187</v>
      </c>
      <c r="C52" t="s">
        <v>206</v>
      </c>
      <c r="D52" t="s">
        <v>186</v>
      </c>
      <c r="E52" s="8">
        <v>-6.0484273055308499E-2</v>
      </c>
      <c r="F52" s="8">
        <v>1.28478129378114</v>
      </c>
      <c r="G52" s="8">
        <v>-2.5786556088663501</v>
      </c>
      <c r="H52" s="8">
        <v>2.4576870627557401</v>
      </c>
      <c r="I52" s="10">
        <v>0.96264282556584602</v>
      </c>
      <c r="J52" t="s">
        <v>183</v>
      </c>
      <c r="K52">
        <v>72.805183329221407</v>
      </c>
      <c r="L52">
        <v>8.6188162502638402E-2</v>
      </c>
      <c r="M52">
        <v>3.2836480595415801E-3</v>
      </c>
      <c r="N52">
        <v>19.943603254889599</v>
      </c>
    </row>
    <row r="53" spans="1:14" x14ac:dyDescent="0.25">
      <c r="A53" t="s">
        <v>213</v>
      </c>
      <c r="B53" t="s">
        <v>198</v>
      </c>
      <c r="C53" t="s">
        <v>181</v>
      </c>
      <c r="D53" t="s">
        <v>182</v>
      </c>
      <c r="E53" s="8">
        <v>-0.21571879843040601</v>
      </c>
      <c r="F53" s="8">
        <v>0.11912144221483</v>
      </c>
      <c r="G53" s="8">
        <v>-0.44919682517147302</v>
      </c>
      <c r="H53" s="8">
        <v>1.7759228310661901E-2</v>
      </c>
      <c r="I53" s="10">
        <v>7.01540208046776E-2</v>
      </c>
      <c r="J53" t="s">
        <v>183</v>
      </c>
      <c r="K53">
        <v>18.158454697273498</v>
      </c>
      <c r="L53" t="s">
        <v>183</v>
      </c>
      <c r="M53" t="s">
        <v>183</v>
      </c>
      <c r="N53">
        <v>30.672734563702601</v>
      </c>
    </row>
    <row r="54" spans="1:14" x14ac:dyDescent="0.25">
      <c r="A54" t="s">
        <v>213</v>
      </c>
      <c r="B54" t="s">
        <v>198</v>
      </c>
      <c r="C54" t="s">
        <v>181</v>
      </c>
      <c r="D54" t="s">
        <v>184</v>
      </c>
      <c r="E54" s="8">
        <v>-7.9684001878160202E-2</v>
      </c>
      <c r="F54" s="8">
        <v>0.17430953081540199</v>
      </c>
      <c r="G54" s="8">
        <v>-0.42133068227634801</v>
      </c>
      <c r="H54" s="8">
        <v>0.26196267852002703</v>
      </c>
      <c r="I54" s="10">
        <v>0.64954990180329597</v>
      </c>
      <c r="J54" t="s">
        <v>183</v>
      </c>
      <c r="K54">
        <v>213.698492748999</v>
      </c>
      <c r="L54" t="s">
        <v>183</v>
      </c>
      <c r="M54" t="s">
        <v>183</v>
      </c>
      <c r="N54">
        <v>6.7568662216240103</v>
      </c>
    </row>
    <row r="55" spans="1:14" x14ac:dyDescent="0.25">
      <c r="A55" t="s">
        <v>213</v>
      </c>
      <c r="B55" t="s">
        <v>198</v>
      </c>
      <c r="C55" t="s">
        <v>181</v>
      </c>
      <c r="D55" t="s">
        <v>185</v>
      </c>
      <c r="E55" s="8">
        <v>-0.54318781915027003</v>
      </c>
      <c r="F55" s="8" t="s">
        <v>183</v>
      </c>
      <c r="G55" s="8">
        <v>-1.6103268693035999</v>
      </c>
      <c r="H55" s="8">
        <v>0.52395123100306296</v>
      </c>
      <c r="I55" s="10">
        <v>0.34765731434298502</v>
      </c>
      <c r="J55">
        <v>0.67151307919808501</v>
      </c>
      <c r="K55">
        <v>17.424846580314099</v>
      </c>
      <c r="L55">
        <v>3.7899541078365698E-2</v>
      </c>
      <c r="M55">
        <v>0.57765292591809803</v>
      </c>
      <c r="N55">
        <v>30.672734563702601</v>
      </c>
    </row>
    <row r="56" spans="1:14" x14ac:dyDescent="0.25">
      <c r="A56" t="s">
        <v>213</v>
      </c>
      <c r="B56" t="s">
        <v>198</v>
      </c>
      <c r="C56" t="s">
        <v>181</v>
      </c>
      <c r="D56" t="s">
        <v>186</v>
      </c>
      <c r="E56" s="8">
        <v>-0.36879099639033402</v>
      </c>
      <c r="F56" s="8">
        <v>0.20403285111741401</v>
      </c>
      <c r="G56" s="8">
        <v>-0.76869538458046605</v>
      </c>
      <c r="H56" s="8">
        <v>3.1113391799798201E-2</v>
      </c>
      <c r="I56" s="10">
        <v>7.6823852579350593E-2</v>
      </c>
      <c r="J56" t="s">
        <v>183</v>
      </c>
      <c r="K56">
        <v>213.698492748999</v>
      </c>
      <c r="L56">
        <v>3.2464299258156699E-2</v>
      </c>
      <c r="M56">
        <v>1.8175264389873699E-2</v>
      </c>
      <c r="N56">
        <v>6.7568662216240103</v>
      </c>
    </row>
    <row r="57" spans="1:14" x14ac:dyDescent="0.25">
      <c r="A57" t="s">
        <v>213</v>
      </c>
      <c r="B57" t="s">
        <v>187</v>
      </c>
      <c r="C57" t="s">
        <v>181</v>
      </c>
      <c r="D57" t="s">
        <v>182</v>
      </c>
      <c r="E57" s="8">
        <v>-0.49716985536780101</v>
      </c>
      <c r="F57" s="8">
        <v>0.29849522687014601</v>
      </c>
      <c r="G57" s="8">
        <v>-1.0822205000332901</v>
      </c>
      <c r="H57" s="8">
        <v>8.7880789297685599E-2</v>
      </c>
      <c r="I57" s="10">
        <v>9.5795644807633806E-2</v>
      </c>
      <c r="J57" t="s">
        <v>183</v>
      </c>
      <c r="K57">
        <v>229.84825351218299</v>
      </c>
      <c r="L57" t="s">
        <v>183</v>
      </c>
      <c r="M57" t="s">
        <v>183</v>
      </c>
      <c r="N57">
        <v>69.786511434370098</v>
      </c>
    </row>
    <row r="58" spans="1:14" x14ac:dyDescent="0.25">
      <c r="A58" t="s">
        <v>213</v>
      </c>
      <c r="B58" t="s">
        <v>187</v>
      </c>
      <c r="C58" t="s">
        <v>181</v>
      </c>
      <c r="D58" t="s">
        <v>184</v>
      </c>
      <c r="E58" s="8">
        <v>-9.3866538548581499E-2</v>
      </c>
      <c r="F58" s="8">
        <v>0.51016901624628497</v>
      </c>
      <c r="G58" s="8">
        <v>-1.0937978103913</v>
      </c>
      <c r="H58" s="8">
        <v>0.90606473329413695</v>
      </c>
      <c r="I58" s="10">
        <v>0.85476464152820697</v>
      </c>
      <c r="J58" t="s">
        <v>183</v>
      </c>
      <c r="K58">
        <v>213.698492748999</v>
      </c>
      <c r="L58" t="s">
        <v>183</v>
      </c>
      <c r="M58" t="s">
        <v>183</v>
      </c>
      <c r="N58">
        <v>19.943603254889599</v>
      </c>
    </row>
    <row r="59" spans="1:14" x14ac:dyDescent="0.25">
      <c r="A59" t="s">
        <v>213</v>
      </c>
      <c r="B59" t="s">
        <v>187</v>
      </c>
      <c r="C59" t="s">
        <v>181</v>
      </c>
      <c r="D59" t="s">
        <v>185</v>
      </c>
      <c r="E59" s="8">
        <v>-1.2405424772206499</v>
      </c>
      <c r="F59" s="8">
        <v>0.43766933534575297</v>
      </c>
      <c r="G59" s="8">
        <v>-2.0983743744983201</v>
      </c>
      <c r="H59" s="8">
        <v>-0.38271057994296998</v>
      </c>
      <c r="I59" s="10">
        <v>6.5631970878485104E-3</v>
      </c>
      <c r="J59">
        <v>0.96721694714060902</v>
      </c>
      <c r="K59">
        <v>209.05305345591799</v>
      </c>
      <c r="L59">
        <v>3.63516383014987E-2</v>
      </c>
      <c r="M59">
        <v>2.8632276615181598E-2</v>
      </c>
      <c r="N59">
        <v>69.786511434370098</v>
      </c>
    </row>
    <row r="60" spans="1:14" x14ac:dyDescent="0.25">
      <c r="A60" t="s">
        <v>213</v>
      </c>
      <c r="B60" t="s">
        <v>187</v>
      </c>
      <c r="C60" t="s">
        <v>181</v>
      </c>
      <c r="D60" t="s">
        <v>186</v>
      </c>
      <c r="E60" s="8">
        <v>-1.56941649712111</v>
      </c>
      <c r="F60" s="8">
        <v>0.93780014337869599</v>
      </c>
      <c r="G60" s="8">
        <v>-3.4075047781433598</v>
      </c>
      <c r="H60" s="8">
        <v>0.268671783901131</v>
      </c>
      <c r="I60" s="10">
        <v>0.100600344238304</v>
      </c>
      <c r="J60" t="s">
        <v>183</v>
      </c>
      <c r="K60">
        <v>213.698492748999</v>
      </c>
      <c r="L60">
        <v>3.7687852700400801E-2</v>
      </c>
      <c r="M60">
        <v>6.9322516341179405E-2</v>
      </c>
      <c r="N60">
        <v>19.943603254889599</v>
      </c>
    </row>
    <row r="61" spans="1:14" x14ac:dyDescent="0.25">
      <c r="A61" t="s">
        <v>213</v>
      </c>
      <c r="B61" t="s">
        <v>198</v>
      </c>
      <c r="C61" t="s">
        <v>207</v>
      </c>
      <c r="D61" t="s">
        <v>182</v>
      </c>
      <c r="E61" s="8">
        <v>-0.110332256825677</v>
      </c>
      <c r="F61" s="8">
        <v>0.121750180039095</v>
      </c>
      <c r="G61" s="8">
        <v>-0.34896260970230297</v>
      </c>
      <c r="H61" s="8">
        <v>0.12829809605094999</v>
      </c>
      <c r="I61" s="10">
        <v>0.36482025076334301</v>
      </c>
      <c r="J61" t="s">
        <v>183</v>
      </c>
      <c r="K61">
        <v>12.0724812619401</v>
      </c>
      <c r="L61" t="s">
        <v>183</v>
      </c>
      <c r="M61" t="s">
        <v>183</v>
      </c>
      <c r="N61">
        <v>30.672734563702601</v>
      </c>
    </row>
    <row r="62" spans="1:14" x14ac:dyDescent="0.25">
      <c r="A62" t="s">
        <v>213</v>
      </c>
      <c r="B62" t="s">
        <v>198</v>
      </c>
      <c r="C62" t="s">
        <v>207</v>
      </c>
      <c r="D62" t="s">
        <v>184</v>
      </c>
      <c r="E62" s="8">
        <v>-0.213528984453944</v>
      </c>
      <c r="F62" s="8">
        <v>0.166153124964594</v>
      </c>
      <c r="G62" s="8">
        <v>-0.539189109384549</v>
      </c>
      <c r="H62" s="8">
        <v>0.11213114047665999</v>
      </c>
      <c r="I62" s="10">
        <v>0.204666853807358</v>
      </c>
      <c r="J62" t="s">
        <v>183</v>
      </c>
      <c r="K62">
        <v>122.42480876408101</v>
      </c>
      <c r="L62" t="s">
        <v>183</v>
      </c>
      <c r="M62" t="s">
        <v>183</v>
      </c>
      <c r="N62">
        <v>6.7568662216240103</v>
      </c>
    </row>
    <row r="63" spans="1:14" x14ac:dyDescent="0.25">
      <c r="A63" t="s">
        <v>213</v>
      </c>
      <c r="B63" t="s">
        <v>198</v>
      </c>
      <c r="C63" t="s">
        <v>207</v>
      </c>
      <c r="D63" t="s">
        <v>185</v>
      </c>
      <c r="E63" s="8">
        <v>-0.117529918272644</v>
      </c>
      <c r="F63" s="8" t="s">
        <v>183</v>
      </c>
      <c r="G63" s="8">
        <v>-1.1989507301030899</v>
      </c>
      <c r="H63" s="8">
        <v>0.963890893557802</v>
      </c>
      <c r="I63" s="10">
        <v>0.83664339723671299</v>
      </c>
      <c r="J63">
        <v>0.67151307919808501</v>
      </c>
      <c r="K63">
        <v>12.0653801111827</v>
      </c>
      <c r="L63">
        <v>-4.6722675417252696E-3</v>
      </c>
      <c r="M63">
        <v>0.94697768116317205</v>
      </c>
      <c r="N63">
        <v>30.672734563702601</v>
      </c>
    </row>
    <row r="64" spans="1:14" x14ac:dyDescent="0.25">
      <c r="A64" t="s">
        <v>213</v>
      </c>
      <c r="B64" t="s">
        <v>198</v>
      </c>
      <c r="C64" t="s">
        <v>207</v>
      </c>
      <c r="D64" t="s">
        <v>186</v>
      </c>
      <c r="E64" s="8">
        <v>-0.39828925625077499</v>
      </c>
      <c r="F64" s="8">
        <v>0.200872670285306</v>
      </c>
      <c r="G64" s="8">
        <v>-0.79199969000997505</v>
      </c>
      <c r="H64" s="8">
        <v>-4.5788224915740399E-3</v>
      </c>
      <c r="I64" s="10">
        <v>5.3010987962001897E-2</v>
      </c>
      <c r="J64" t="s">
        <v>183</v>
      </c>
      <c r="K64">
        <v>122.42480876408101</v>
      </c>
      <c r="L64">
        <v>2.0776342810761E-2</v>
      </c>
      <c r="M64">
        <v>0.118979923709169</v>
      </c>
      <c r="N64">
        <v>6.7568662216240103</v>
      </c>
    </row>
    <row r="65" spans="1:14" x14ac:dyDescent="0.25">
      <c r="A65" t="s">
        <v>213</v>
      </c>
      <c r="B65" t="s">
        <v>187</v>
      </c>
      <c r="C65" t="s">
        <v>207</v>
      </c>
      <c r="D65" t="s">
        <v>182</v>
      </c>
      <c r="E65" s="8">
        <v>0.72760113552787098</v>
      </c>
      <c r="F65" s="8">
        <v>0.28470607514491197</v>
      </c>
      <c r="G65" s="8">
        <v>0.169577228243843</v>
      </c>
      <c r="H65" s="8">
        <v>1.2856250428119</v>
      </c>
      <c r="I65" s="10">
        <v>1.0599816785381799E-2</v>
      </c>
      <c r="J65" t="s">
        <v>183</v>
      </c>
      <c r="K65">
        <v>132.05631827887601</v>
      </c>
      <c r="L65" t="s">
        <v>183</v>
      </c>
      <c r="M65" t="s">
        <v>183</v>
      </c>
      <c r="N65">
        <v>69.786511434370098</v>
      </c>
    </row>
    <row r="66" spans="1:14" x14ac:dyDescent="0.25">
      <c r="A66" t="s">
        <v>213</v>
      </c>
      <c r="B66" t="s">
        <v>187</v>
      </c>
      <c r="C66" t="s">
        <v>207</v>
      </c>
      <c r="D66" t="s">
        <v>184</v>
      </c>
      <c r="E66" s="8">
        <v>0.95937682567691995</v>
      </c>
      <c r="F66" s="8">
        <v>0.48696072460915502</v>
      </c>
      <c r="G66" s="8">
        <v>4.9338054429765004E-3</v>
      </c>
      <c r="H66" s="8">
        <v>1.91381984591086</v>
      </c>
      <c r="I66" s="10">
        <v>5.4374172675898599E-2</v>
      </c>
      <c r="J66" t="s">
        <v>183</v>
      </c>
      <c r="K66">
        <v>122.42480876408101</v>
      </c>
      <c r="L66" t="s">
        <v>183</v>
      </c>
      <c r="M66" t="s">
        <v>183</v>
      </c>
      <c r="N66">
        <v>19.943603254889599</v>
      </c>
    </row>
    <row r="67" spans="1:14" x14ac:dyDescent="0.25">
      <c r="A67" t="s">
        <v>213</v>
      </c>
      <c r="B67" t="s">
        <v>187</v>
      </c>
      <c r="C67" t="s">
        <v>207</v>
      </c>
      <c r="D67" t="s">
        <v>185</v>
      </c>
      <c r="E67" s="8">
        <v>0.51355666775172004</v>
      </c>
      <c r="F67" s="8">
        <v>0.43600610136053602</v>
      </c>
      <c r="G67" s="8">
        <v>-0.34101529091493099</v>
      </c>
      <c r="H67" s="8">
        <v>1.3681286264183701</v>
      </c>
      <c r="I67" s="10">
        <v>0.24431729331414201</v>
      </c>
      <c r="J67">
        <v>0.96721694714060902</v>
      </c>
      <c r="K67">
        <v>130.96829953055499</v>
      </c>
      <c r="L67">
        <v>1.04451047058376E-2</v>
      </c>
      <c r="M67">
        <v>0.518027383974351</v>
      </c>
      <c r="N67">
        <v>69.786511434370098</v>
      </c>
    </row>
    <row r="68" spans="1:14" x14ac:dyDescent="0.25">
      <c r="A68" t="s">
        <v>213</v>
      </c>
      <c r="B68" t="s">
        <v>187</v>
      </c>
      <c r="C68" t="s">
        <v>207</v>
      </c>
      <c r="D68" t="s">
        <v>186</v>
      </c>
      <c r="E68" s="8">
        <v>0.682710433578124</v>
      </c>
      <c r="F68" s="8">
        <v>0.92556967903648901</v>
      </c>
      <c r="G68" s="8">
        <v>-1.1314061373333899</v>
      </c>
      <c r="H68" s="8">
        <v>2.4968270044896399</v>
      </c>
      <c r="I68" s="10">
        <v>0.464268597738415</v>
      </c>
      <c r="J68" t="s">
        <v>183</v>
      </c>
      <c r="K68">
        <v>122.42480876408101</v>
      </c>
      <c r="L68">
        <v>7.0630421933457798E-3</v>
      </c>
      <c r="M68">
        <v>0.72582616382348897</v>
      </c>
      <c r="N68">
        <v>19.943603254889599</v>
      </c>
    </row>
    <row r="69" spans="1:14" x14ac:dyDescent="0.25">
      <c r="A69" s="4" t="s">
        <v>201</v>
      </c>
      <c r="B69" s="5"/>
      <c r="C69" s="5"/>
      <c r="D69" s="5"/>
      <c r="E69" s="9"/>
      <c r="F69" s="9"/>
      <c r="G69" s="9"/>
      <c r="H69" s="9"/>
      <c r="I69" s="11"/>
      <c r="J69" s="5"/>
      <c r="K69" s="5"/>
      <c r="L69" s="5"/>
      <c r="M69" s="5"/>
      <c r="N69" s="5"/>
    </row>
    <row r="70" spans="1:14" x14ac:dyDescent="0.25">
      <c r="A70" t="s">
        <v>213</v>
      </c>
      <c r="B70" t="s">
        <v>202</v>
      </c>
      <c r="C70" t="s">
        <v>188</v>
      </c>
      <c r="D70" t="s">
        <v>182</v>
      </c>
      <c r="E70" s="8">
        <v>0.18697703914806901</v>
      </c>
      <c r="F70" s="8">
        <v>9.4959452483749401E-2</v>
      </c>
      <c r="G70" s="8">
        <v>8.5651227992006296E-4</v>
      </c>
      <c r="H70" s="8">
        <v>0.37309756601621802</v>
      </c>
      <c r="I70" s="10">
        <v>4.8950821037555999E-2</v>
      </c>
      <c r="J70" t="s">
        <v>183</v>
      </c>
      <c r="K70">
        <v>23.091992034971799</v>
      </c>
      <c r="L70" t="s">
        <v>183</v>
      </c>
      <c r="M70" t="s">
        <v>183</v>
      </c>
      <c r="N70">
        <v>35.077338277174697</v>
      </c>
    </row>
    <row r="71" spans="1:14" x14ac:dyDescent="0.25">
      <c r="A71" t="s">
        <v>213</v>
      </c>
      <c r="B71" t="s">
        <v>202</v>
      </c>
      <c r="C71" t="s">
        <v>188</v>
      </c>
      <c r="D71" t="s">
        <v>184</v>
      </c>
      <c r="E71" s="8">
        <v>3.2644690607625801E-2</v>
      </c>
      <c r="F71" s="8">
        <v>0.124756419046937</v>
      </c>
      <c r="G71" s="8">
        <v>-0.21187789072437099</v>
      </c>
      <c r="H71" s="8">
        <v>0.27716727193962298</v>
      </c>
      <c r="I71" s="10">
        <v>0.79450488178182699</v>
      </c>
      <c r="J71" t="s">
        <v>183</v>
      </c>
      <c r="K71">
        <v>130.931174328743</v>
      </c>
      <c r="L71" t="s">
        <v>183</v>
      </c>
      <c r="M71" t="s">
        <v>183</v>
      </c>
      <c r="N71">
        <v>10.642076297218299</v>
      </c>
    </row>
    <row r="72" spans="1:14" x14ac:dyDescent="0.25">
      <c r="A72" t="s">
        <v>213</v>
      </c>
      <c r="B72" t="s">
        <v>202</v>
      </c>
      <c r="C72" t="s">
        <v>188</v>
      </c>
      <c r="D72" t="s">
        <v>185</v>
      </c>
      <c r="E72" s="8">
        <v>0.47740328157292899</v>
      </c>
      <c r="F72" s="8" t="s">
        <v>183</v>
      </c>
      <c r="G72" s="8">
        <v>1.09902922687737E-2</v>
      </c>
      <c r="H72" s="8">
        <v>0.94381627087708397</v>
      </c>
      <c r="I72" s="10">
        <v>6.4555696500324E-2</v>
      </c>
      <c r="J72">
        <v>0.862698853659701</v>
      </c>
      <c r="K72">
        <v>20.6304934126237</v>
      </c>
      <c r="L72">
        <v>-5.2147335299107103E-2</v>
      </c>
      <c r="M72">
        <v>0.21713142191649101</v>
      </c>
      <c r="N72">
        <v>35.077338277174697</v>
      </c>
    </row>
    <row r="73" spans="1:14" x14ac:dyDescent="0.25">
      <c r="A73" t="s">
        <v>213</v>
      </c>
      <c r="B73" t="s">
        <v>202</v>
      </c>
      <c r="C73" t="s">
        <v>188</v>
      </c>
      <c r="D73" t="s">
        <v>186</v>
      </c>
      <c r="E73" s="8">
        <v>2.6896083472461299E-3</v>
      </c>
      <c r="F73" s="8">
        <v>0.13917623076544799</v>
      </c>
      <c r="G73" s="8">
        <v>-0.27009580395303101</v>
      </c>
      <c r="H73" s="8">
        <v>0.27547502064752299</v>
      </c>
      <c r="I73" s="10">
        <v>0.98464917126160501</v>
      </c>
      <c r="J73" t="s">
        <v>183</v>
      </c>
      <c r="K73">
        <v>130.931174328743</v>
      </c>
      <c r="L73">
        <v>5.8510824373738E-3</v>
      </c>
      <c r="M73">
        <v>0.61960746390399302</v>
      </c>
      <c r="N73">
        <v>10.642076297218299</v>
      </c>
    </row>
    <row r="74" spans="1:14" x14ac:dyDescent="0.25">
      <c r="A74" t="s">
        <v>213</v>
      </c>
      <c r="B74" t="s">
        <v>187</v>
      </c>
      <c r="C74" t="s">
        <v>188</v>
      </c>
      <c r="D74" t="s">
        <v>182</v>
      </c>
      <c r="E74" s="8">
        <v>1.6121918135748099</v>
      </c>
      <c r="F74" s="8">
        <v>0.25112839075061899</v>
      </c>
      <c r="G74" s="8">
        <v>1.1199801677035901</v>
      </c>
      <c r="H74" s="8">
        <v>2.1044034594460199</v>
      </c>
      <c r="I74" s="10">
        <v>1.3646145438411299E-10</v>
      </c>
      <c r="J74" t="s">
        <v>183</v>
      </c>
      <c r="K74">
        <v>130.14227983385899</v>
      </c>
      <c r="L74" t="s">
        <v>183</v>
      </c>
      <c r="M74" t="s">
        <v>183</v>
      </c>
      <c r="N74">
        <v>69.786511434370098</v>
      </c>
    </row>
    <row r="75" spans="1:14" x14ac:dyDescent="0.25">
      <c r="A75" t="s">
        <v>213</v>
      </c>
      <c r="B75" t="s">
        <v>187</v>
      </c>
      <c r="C75" t="s">
        <v>188</v>
      </c>
      <c r="D75" t="s">
        <v>184</v>
      </c>
      <c r="E75" s="8">
        <v>1.5095964701306599</v>
      </c>
      <c r="F75" s="8">
        <v>0.41436362796517401</v>
      </c>
      <c r="G75" s="8">
        <v>0.697443759318918</v>
      </c>
      <c r="H75" s="8">
        <v>2.3217491809423998</v>
      </c>
      <c r="I75" s="10">
        <v>5.7622902314787201E-4</v>
      </c>
      <c r="J75" t="s">
        <v>183</v>
      </c>
      <c r="K75">
        <v>130.931174328743</v>
      </c>
      <c r="L75" t="s">
        <v>183</v>
      </c>
      <c r="M75" t="s">
        <v>183</v>
      </c>
      <c r="N75">
        <v>28.4679023097666</v>
      </c>
    </row>
    <row r="76" spans="1:14" x14ac:dyDescent="0.25">
      <c r="A76" t="s">
        <v>213</v>
      </c>
      <c r="B76" t="s">
        <v>187</v>
      </c>
      <c r="C76" t="s">
        <v>188</v>
      </c>
      <c r="D76" t="s">
        <v>185</v>
      </c>
      <c r="E76" s="8">
        <v>1.2919386060695499</v>
      </c>
      <c r="F76" s="8">
        <v>0.38158312243722797</v>
      </c>
      <c r="G76" s="8">
        <v>0.54403568609258501</v>
      </c>
      <c r="H76" s="8">
        <v>2.0398415260465201</v>
      </c>
      <c r="I76" s="10">
        <v>1.3733988177864901E-3</v>
      </c>
      <c r="J76">
        <v>0.96721694714060902</v>
      </c>
      <c r="K76">
        <v>127.057385251893</v>
      </c>
      <c r="L76">
        <v>1.5635869413446898E-2</v>
      </c>
      <c r="M76">
        <v>0.27102499940115898</v>
      </c>
      <c r="N76">
        <v>69.786511434370098</v>
      </c>
    </row>
    <row r="77" spans="1:14" x14ac:dyDescent="0.25">
      <c r="A77" t="s">
        <v>213</v>
      </c>
      <c r="B77" t="s">
        <v>187</v>
      </c>
      <c r="C77" t="s">
        <v>188</v>
      </c>
      <c r="D77" t="s">
        <v>186</v>
      </c>
      <c r="E77" s="8">
        <v>0.60941730773020997</v>
      </c>
      <c r="F77" s="8">
        <v>0.67056999941472395</v>
      </c>
      <c r="G77" s="8">
        <v>-0.70489989112264895</v>
      </c>
      <c r="H77" s="8">
        <v>1.92373450658307</v>
      </c>
      <c r="I77" s="10">
        <v>0.36727981200333298</v>
      </c>
      <c r="J77" t="s">
        <v>183</v>
      </c>
      <c r="K77">
        <v>130.931174328743</v>
      </c>
      <c r="L77">
        <v>2.49544135156019E-2</v>
      </c>
      <c r="M77">
        <v>9.6253559885250195E-2</v>
      </c>
      <c r="N77">
        <v>28.4679023097666</v>
      </c>
    </row>
    <row r="78" spans="1:14" x14ac:dyDescent="0.25">
      <c r="A78" t="s">
        <v>213</v>
      </c>
      <c r="B78" t="s">
        <v>202</v>
      </c>
      <c r="C78" t="s">
        <v>206</v>
      </c>
      <c r="D78" t="s">
        <v>182</v>
      </c>
      <c r="E78" s="8">
        <v>0.48520208243495999</v>
      </c>
      <c r="F78" s="8">
        <v>0.25744023369742097</v>
      </c>
      <c r="G78" s="8">
        <v>-1.93807756119849E-2</v>
      </c>
      <c r="H78" s="8">
        <v>0.98978494048190402</v>
      </c>
      <c r="I78" s="10">
        <v>5.94680047771542E-2</v>
      </c>
      <c r="J78" t="s">
        <v>183</v>
      </c>
      <c r="K78">
        <v>36.8072061411767</v>
      </c>
      <c r="L78" t="s">
        <v>183</v>
      </c>
      <c r="M78" t="s">
        <v>183</v>
      </c>
      <c r="N78">
        <v>35.077338277174697</v>
      </c>
    </row>
    <row r="79" spans="1:14" x14ac:dyDescent="0.25">
      <c r="A79" t="s">
        <v>213</v>
      </c>
      <c r="B79" t="s">
        <v>202</v>
      </c>
      <c r="C79" t="s">
        <v>206</v>
      </c>
      <c r="D79" t="s">
        <v>184</v>
      </c>
      <c r="E79" s="8">
        <v>3.51665976996344E-2</v>
      </c>
      <c r="F79" s="8">
        <v>0.22791652886039601</v>
      </c>
      <c r="G79" s="8">
        <v>-0.41154979886674198</v>
      </c>
      <c r="H79" s="8">
        <v>0.481882994266011</v>
      </c>
      <c r="I79" s="10">
        <v>0.87791204118331401</v>
      </c>
      <c r="J79" t="s">
        <v>183</v>
      </c>
      <c r="K79">
        <v>94.8033016552383</v>
      </c>
      <c r="L79" t="s">
        <v>183</v>
      </c>
      <c r="M79" t="s">
        <v>183</v>
      </c>
      <c r="N79">
        <v>10.642076297218299</v>
      </c>
    </row>
    <row r="80" spans="1:14" x14ac:dyDescent="0.25">
      <c r="A80" t="s">
        <v>213</v>
      </c>
      <c r="B80" t="s">
        <v>202</v>
      </c>
      <c r="C80" t="s">
        <v>206</v>
      </c>
      <c r="D80" t="s">
        <v>185</v>
      </c>
      <c r="E80" s="8">
        <v>1.34423496189009</v>
      </c>
      <c r="F80" s="8" t="s">
        <v>183</v>
      </c>
      <c r="G80" s="8">
        <v>0.11631733453618801</v>
      </c>
      <c r="H80" s="8">
        <v>2.57215258924399</v>
      </c>
      <c r="I80" s="10">
        <v>4.9918273008422498E-2</v>
      </c>
      <c r="J80">
        <v>0.862698853659701</v>
      </c>
      <c r="K80">
        <v>32.600350865661902</v>
      </c>
      <c r="L80">
        <v>-0.146798108384076</v>
      </c>
      <c r="M80">
        <v>0.20029318293744999</v>
      </c>
      <c r="N80">
        <v>35.077338277174697</v>
      </c>
    </row>
    <row r="81" spans="1:14" x14ac:dyDescent="0.25">
      <c r="A81" t="s">
        <v>213</v>
      </c>
      <c r="B81" t="s">
        <v>202</v>
      </c>
      <c r="C81" t="s">
        <v>206</v>
      </c>
      <c r="D81" t="s">
        <v>186</v>
      </c>
      <c r="E81" s="8">
        <v>-0.111423136201817</v>
      </c>
      <c r="F81" s="8">
        <v>0.25065288453197598</v>
      </c>
      <c r="G81" s="8">
        <v>-0.60270278988449</v>
      </c>
      <c r="H81" s="8">
        <v>0.37985651748085603</v>
      </c>
      <c r="I81" s="10">
        <v>0.65834159607280196</v>
      </c>
      <c r="J81" t="s">
        <v>183</v>
      </c>
      <c r="K81">
        <v>94.8033016552383</v>
      </c>
      <c r="L81">
        <v>2.8755888569179901E-2</v>
      </c>
      <c r="M81">
        <v>0.17939380982678499</v>
      </c>
      <c r="N81">
        <v>10.642076297218299</v>
      </c>
    </row>
    <row r="82" spans="1:14" x14ac:dyDescent="0.25">
      <c r="A82" t="s">
        <v>213</v>
      </c>
      <c r="B82" t="s">
        <v>187</v>
      </c>
      <c r="C82" t="s">
        <v>206</v>
      </c>
      <c r="D82" t="s">
        <v>182</v>
      </c>
      <c r="E82" s="8">
        <v>4.58101827204964</v>
      </c>
      <c r="F82" s="8">
        <v>0.47342077842560498</v>
      </c>
      <c r="G82" s="8">
        <v>3.65311354633545</v>
      </c>
      <c r="H82" s="8">
        <v>5.5089229977638201</v>
      </c>
      <c r="I82" s="10">
        <v>3.79782383016317E-22</v>
      </c>
      <c r="J82" t="s">
        <v>183</v>
      </c>
      <c r="K82">
        <v>100.38629963617601</v>
      </c>
      <c r="L82" t="s">
        <v>183</v>
      </c>
      <c r="M82" t="s">
        <v>183</v>
      </c>
      <c r="N82">
        <v>69.786511434370098</v>
      </c>
    </row>
    <row r="83" spans="1:14" x14ac:dyDescent="0.25">
      <c r="A83" t="s">
        <v>213</v>
      </c>
      <c r="B83" t="s">
        <v>187</v>
      </c>
      <c r="C83" t="s">
        <v>206</v>
      </c>
      <c r="D83" t="s">
        <v>184</v>
      </c>
      <c r="E83" s="8">
        <v>3.3268124868510802</v>
      </c>
      <c r="F83" s="8">
        <v>0.75695305659337098</v>
      </c>
      <c r="G83" s="8">
        <v>1.8431844959280701</v>
      </c>
      <c r="H83" s="8">
        <v>4.8104404777740797</v>
      </c>
      <c r="I83" s="10">
        <v>4.78120759808794E-5</v>
      </c>
      <c r="J83" t="s">
        <v>183</v>
      </c>
      <c r="K83">
        <v>94.8033016552383</v>
      </c>
      <c r="L83" t="s">
        <v>183</v>
      </c>
      <c r="M83" t="s">
        <v>183</v>
      </c>
      <c r="N83">
        <v>28.4679023097666</v>
      </c>
    </row>
    <row r="84" spans="1:14" x14ac:dyDescent="0.25">
      <c r="A84" t="s">
        <v>213</v>
      </c>
      <c r="B84" t="s">
        <v>187</v>
      </c>
      <c r="C84" t="s">
        <v>206</v>
      </c>
      <c r="D84" t="s">
        <v>185</v>
      </c>
      <c r="E84" s="8">
        <v>4.3671594962920803</v>
      </c>
      <c r="F84" s="8">
        <v>0.72700658617760106</v>
      </c>
      <c r="G84" s="8">
        <v>2.9422265873839799</v>
      </c>
      <c r="H84" s="8">
        <v>5.7920924052001697</v>
      </c>
      <c r="I84" s="10">
        <v>1.99965954715948E-7</v>
      </c>
      <c r="J84">
        <v>0.96721694714060902</v>
      </c>
      <c r="K84">
        <v>100.087804533709</v>
      </c>
      <c r="L84">
        <v>1.04619810709874E-2</v>
      </c>
      <c r="M84">
        <v>0.69816161287004397</v>
      </c>
      <c r="N84">
        <v>69.786511434370098</v>
      </c>
    </row>
    <row r="85" spans="1:14" x14ac:dyDescent="0.25">
      <c r="A85" t="s">
        <v>213</v>
      </c>
      <c r="B85" t="s">
        <v>187</v>
      </c>
      <c r="C85" t="s">
        <v>206</v>
      </c>
      <c r="D85" t="s">
        <v>186</v>
      </c>
      <c r="E85" s="8">
        <v>1.6120841789921301</v>
      </c>
      <c r="F85" s="8">
        <v>1.2194261162407001</v>
      </c>
      <c r="G85" s="8">
        <v>-0.77799100883963102</v>
      </c>
      <c r="H85" s="8">
        <v>4.0021593668238999</v>
      </c>
      <c r="I85" s="10">
        <v>0.191448315640631</v>
      </c>
      <c r="J85" t="s">
        <v>183</v>
      </c>
      <c r="K85">
        <v>94.8033016552383</v>
      </c>
      <c r="L85">
        <v>4.7696362368550897E-2</v>
      </c>
      <c r="M85">
        <v>8.1432415960202204E-2</v>
      </c>
      <c r="N85">
        <v>28.4679023097666</v>
      </c>
    </row>
    <row r="86" spans="1:14" x14ac:dyDescent="0.25">
      <c r="A86" t="s">
        <v>213</v>
      </c>
      <c r="B86" t="s">
        <v>202</v>
      </c>
      <c r="C86" t="s">
        <v>181</v>
      </c>
      <c r="D86" t="s">
        <v>182</v>
      </c>
      <c r="E86" s="8">
        <v>-3.1532733041592001E-2</v>
      </c>
      <c r="F86" s="8">
        <v>8.5163512208482797E-2</v>
      </c>
      <c r="G86" s="8">
        <v>-0.198453216970218</v>
      </c>
      <c r="H86" s="8">
        <v>0.135387750887034</v>
      </c>
      <c r="I86" s="10">
        <v>0.71118797841086301</v>
      </c>
      <c r="J86" t="s">
        <v>183</v>
      </c>
      <c r="K86">
        <v>23.072677830457501</v>
      </c>
      <c r="L86" t="s">
        <v>183</v>
      </c>
      <c r="M86" t="s">
        <v>183</v>
      </c>
      <c r="N86">
        <v>35.077338277174697</v>
      </c>
    </row>
    <row r="87" spans="1:14" x14ac:dyDescent="0.25">
      <c r="A87" t="s">
        <v>213</v>
      </c>
      <c r="B87" t="s">
        <v>202</v>
      </c>
      <c r="C87" t="s">
        <v>181</v>
      </c>
      <c r="D87" t="s">
        <v>184</v>
      </c>
      <c r="E87" s="8">
        <v>8.9750474893396298E-2</v>
      </c>
      <c r="F87" s="8">
        <v>0.14505907412299901</v>
      </c>
      <c r="G87" s="8">
        <v>-0.19456531038768099</v>
      </c>
      <c r="H87" s="8">
        <v>0.37406626017447397</v>
      </c>
      <c r="I87" s="10">
        <v>0.53852548137174305</v>
      </c>
      <c r="J87" t="s">
        <v>183</v>
      </c>
      <c r="K87">
        <v>224.98648350892501</v>
      </c>
      <c r="L87" t="s">
        <v>183</v>
      </c>
      <c r="M87" t="s">
        <v>183</v>
      </c>
      <c r="N87">
        <v>10.642076297218299</v>
      </c>
    </row>
    <row r="88" spans="1:14" x14ac:dyDescent="0.25">
      <c r="A88" t="s">
        <v>213</v>
      </c>
      <c r="B88" t="s">
        <v>202</v>
      </c>
      <c r="C88" t="s">
        <v>181</v>
      </c>
      <c r="D88" t="s">
        <v>185</v>
      </c>
      <c r="E88" s="8">
        <v>0.185279244472732</v>
      </c>
      <c r="F88" s="8" t="s">
        <v>183</v>
      </c>
      <c r="G88" s="8">
        <v>-0.23237662010075999</v>
      </c>
      <c r="H88" s="8">
        <v>0.60293510904622405</v>
      </c>
      <c r="I88" s="10">
        <v>0.39924163970794502</v>
      </c>
      <c r="J88">
        <v>0.862698853659701</v>
      </c>
      <c r="K88">
        <v>20.959500606457901</v>
      </c>
      <c r="L88">
        <v>-4.3306580030691703E-2</v>
      </c>
      <c r="M88">
        <v>0.25457136763659</v>
      </c>
      <c r="N88">
        <v>35.077338277174697</v>
      </c>
    </row>
    <row r="89" spans="1:14" x14ac:dyDescent="0.25">
      <c r="A89" t="s">
        <v>213</v>
      </c>
      <c r="B89" t="s">
        <v>202</v>
      </c>
      <c r="C89" t="s">
        <v>181</v>
      </c>
      <c r="D89" t="s">
        <v>186</v>
      </c>
      <c r="E89" s="8">
        <v>1.00928370234598E-2</v>
      </c>
      <c r="F89" s="8">
        <v>0.16033176473276201</v>
      </c>
      <c r="G89" s="8">
        <v>-0.30415742185275302</v>
      </c>
      <c r="H89" s="8">
        <v>0.32434309589967297</v>
      </c>
      <c r="I89" s="10">
        <v>0.95002678716040001</v>
      </c>
      <c r="J89" t="s">
        <v>183</v>
      </c>
      <c r="K89">
        <v>224.98648350892501</v>
      </c>
      <c r="L89">
        <v>1.5514316437538001E-2</v>
      </c>
      <c r="M89">
        <v>0.25416586548171399</v>
      </c>
      <c r="N89">
        <v>10.642076297218299</v>
      </c>
    </row>
    <row r="90" spans="1:14" x14ac:dyDescent="0.25">
      <c r="A90" t="s">
        <v>213</v>
      </c>
      <c r="B90" t="s">
        <v>187</v>
      </c>
      <c r="C90" t="s">
        <v>181</v>
      </c>
      <c r="D90" t="s">
        <v>182</v>
      </c>
      <c r="E90" s="8">
        <v>-0.49716985536780101</v>
      </c>
      <c r="F90" s="8">
        <v>0.29849522687014601</v>
      </c>
      <c r="G90" s="8">
        <v>-1.0822205000332901</v>
      </c>
      <c r="H90" s="8">
        <v>8.7880789297685599E-2</v>
      </c>
      <c r="I90" s="10">
        <v>9.5795644807633806E-2</v>
      </c>
      <c r="J90" t="s">
        <v>183</v>
      </c>
      <c r="K90">
        <v>229.84825351218299</v>
      </c>
      <c r="L90" t="s">
        <v>183</v>
      </c>
      <c r="M90" t="s">
        <v>183</v>
      </c>
      <c r="N90">
        <v>69.786511434370098</v>
      </c>
    </row>
    <row r="91" spans="1:14" x14ac:dyDescent="0.25">
      <c r="A91" t="s">
        <v>213</v>
      </c>
      <c r="B91" t="s">
        <v>187</v>
      </c>
      <c r="C91" t="s">
        <v>181</v>
      </c>
      <c r="D91" t="s">
        <v>184</v>
      </c>
      <c r="E91" s="8">
        <v>-0.210020531170486</v>
      </c>
      <c r="F91" s="8">
        <v>0.48055599967746299</v>
      </c>
      <c r="G91" s="8">
        <v>-1.1519102905383101</v>
      </c>
      <c r="H91" s="8">
        <v>0.73186922819734201</v>
      </c>
      <c r="I91" s="10">
        <v>0.66370774439654401</v>
      </c>
      <c r="J91" t="s">
        <v>183</v>
      </c>
      <c r="K91">
        <v>224.98648350892501</v>
      </c>
      <c r="L91" t="s">
        <v>183</v>
      </c>
      <c r="M91" t="s">
        <v>183</v>
      </c>
      <c r="N91">
        <v>28.4679023097666</v>
      </c>
    </row>
    <row r="92" spans="1:14" x14ac:dyDescent="0.25">
      <c r="A92" t="s">
        <v>213</v>
      </c>
      <c r="B92" t="s">
        <v>187</v>
      </c>
      <c r="C92" t="s">
        <v>181</v>
      </c>
      <c r="D92" t="s">
        <v>185</v>
      </c>
      <c r="E92" s="8">
        <v>-1.2405424772206499</v>
      </c>
      <c r="F92" s="8">
        <v>0.43766933534575297</v>
      </c>
      <c r="G92" s="8">
        <v>-2.0983743744983201</v>
      </c>
      <c r="H92" s="8">
        <v>-0.38271057994296998</v>
      </c>
      <c r="I92" s="10">
        <v>6.5631970878485104E-3</v>
      </c>
      <c r="J92">
        <v>0.96721694714060902</v>
      </c>
      <c r="K92">
        <v>209.05305345591799</v>
      </c>
      <c r="L92">
        <v>3.63516383014987E-2</v>
      </c>
      <c r="M92">
        <v>2.8632276615181598E-2</v>
      </c>
      <c r="N92">
        <v>69.786511434370098</v>
      </c>
    </row>
    <row r="93" spans="1:14" x14ac:dyDescent="0.25">
      <c r="A93" t="s">
        <v>213</v>
      </c>
      <c r="B93" t="s">
        <v>187</v>
      </c>
      <c r="C93" t="s">
        <v>181</v>
      </c>
      <c r="D93" t="s">
        <v>186</v>
      </c>
      <c r="E93" s="8">
        <v>-1.2666797414848201</v>
      </c>
      <c r="F93" s="8">
        <v>0.77639291268237898</v>
      </c>
      <c r="G93" s="8">
        <v>-2.7884098503422798</v>
      </c>
      <c r="H93" s="8">
        <v>0.25505036737264403</v>
      </c>
      <c r="I93" s="10">
        <v>0.108299781866039</v>
      </c>
      <c r="J93" t="s">
        <v>183</v>
      </c>
      <c r="K93">
        <v>224.98648350892501</v>
      </c>
      <c r="L93">
        <v>2.9319542652568201E-2</v>
      </c>
      <c r="M93">
        <v>9.1663013333528498E-2</v>
      </c>
      <c r="N93">
        <v>28.4679023097666</v>
      </c>
    </row>
    <row r="94" spans="1:14" x14ac:dyDescent="0.25">
      <c r="A94" t="s">
        <v>213</v>
      </c>
      <c r="B94" t="s">
        <v>202</v>
      </c>
      <c r="C94" t="s">
        <v>207</v>
      </c>
      <c r="D94" t="s">
        <v>182</v>
      </c>
      <c r="E94" s="8">
        <v>8.5386183533806698E-2</v>
      </c>
      <c r="F94" s="8">
        <v>8.6133101866394807E-2</v>
      </c>
      <c r="G94" s="8">
        <v>-8.3434696124327107E-2</v>
      </c>
      <c r="H94" s="8">
        <v>0.25420706319194097</v>
      </c>
      <c r="I94" s="10">
        <v>0.32152528667800501</v>
      </c>
      <c r="J94" t="s">
        <v>183</v>
      </c>
      <c r="K94">
        <v>14.6725154106582</v>
      </c>
      <c r="L94" t="s">
        <v>183</v>
      </c>
      <c r="M94" t="s">
        <v>183</v>
      </c>
      <c r="N94">
        <v>35.077338277174697</v>
      </c>
    </row>
    <row r="95" spans="1:14" x14ac:dyDescent="0.25">
      <c r="A95" t="s">
        <v>213</v>
      </c>
      <c r="B95" t="s">
        <v>202</v>
      </c>
      <c r="C95" t="s">
        <v>207</v>
      </c>
      <c r="D95" t="s">
        <v>184</v>
      </c>
      <c r="E95" s="8">
        <v>1.6819881175138201E-2</v>
      </c>
      <c r="F95" s="8">
        <v>0.14220778061417999</v>
      </c>
      <c r="G95" s="8">
        <v>-0.26190736882865501</v>
      </c>
      <c r="H95" s="8">
        <v>0.295547131178931</v>
      </c>
      <c r="I95" s="10">
        <v>0.90625701765596101</v>
      </c>
      <c r="J95" t="s">
        <v>183</v>
      </c>
      <c r="K95">
        <v>136.86759415312</v>
      </c>
      <c r="L95" t="s">
        <v>183</v>
      </c>
      <c r="M95" t="s">
        <v>183</v>
      </c>
      <c r="N95">
        <v>10.642076297218299</v>
      </c>
    </row>
    <row r="96" spans="1:14" x14ac:dyDescent="0.25">
      <c r="A96" t="s">
        <v>213</v>
      </c>
      <c r="B96" t="s">
        <v>202</v>
      </c>
      <c r="C96" t="s">
        <v>207</v>
      </c>
      <c r="D96" t="s">
        <v>185</v>
      </c>
      <c r="E96" s="8">
        <v>0.192431477555151</v>
      </c>
      <c r="F96" s="8" t="s">
        <v>183</v>
      </c>
      <c r="G96" s="8">
        <v>-0.246127363528367</v>
      </c>
      <c r="H96" s="8">
        <v>0.63099031863866895</v>
      </c>
      <c r="I96" s="10">
        <v>0.40426972315165099</v>
      </c>
      <c r="J96">
        <v>0.862698853659701</v>
      </c>
      <c r="K96">
        <v>14.4701670780714</v>
      </c>
      <c r="L96">
        <v>-1.6814090076000699E-2</v>
      </c>
      <c r="M96">
        <v>0.66491318075091699</v>
      </c>
      <c r="N96">
        <v>35.077338277174697</v>
      </c>
    </row>
    <row r="97" spans="1:14" x14ac:dyDescent="0.25">
      <c r="A97" t="s">
        <v>213</v>
      </c>
      <c r="B97" t="s">
        <v>202</v>
      </c>
      <c r="C97" t="s">
        <v>207</v>
      </c>
      <c r="D97" t="s">
        <v>186</v>
      </c>
      <c r="E97" s="8">
        <v>5.3558405009544799E-2</v>
      </c>
      <c r="F97" s="8">
        <v>0.15861472553509301</v>
      </c>
      <c r="G97" s="8">
        <v>-0.25732645703923801</v>
      </c>
      <c r="H97" s="8">
        <v>0.36444326705832802</v>
      </c>
      <c r="I97" s="10">
        <v>0.73685717172335596</v>
      </c>
      <c r="J97" t="s">
        <v>183</v>
      </c>
      <c r="K97">
        <v>136.86759415312</v>
      </c>
      <c r="L97">
        <v>-7.1668514557349404E-3</v>
      </c>
      <c r="M97">
        <v>0.59350558523305497</v>
      </c>
      <c r="N97">
        <v>10.642076297218299</v>
      </c>
    </row>
    <row r="98" spans="1:14" x14ac:dyDescent="0.25">
      <c r="A98" t="s">
        <v>213</v>
      </c>
      <c r="B98" t="s">
        <v>187</v>
      </c>
      <c r="C98" t="s">
        <v>207</v>
      </c>
      <c r="D98" t="s">
        <v>182</v>
      </c>
      <c r="E98" s="8">
        <v>0.72760113552787098</v>
      </c>
      <c r="F98" s="8">
        <v>0.28470607514491197</v>
      </c>
      <c r="G98" s="8">
        <v>0.169577228243843</v>
      </c>
      <c r="H98" s="8">
        <v>1.2856250428119</v>
      </c>
      <c r="I98" s="10">
        <v>1.0599816785381799E-2</v>
      </c>
      <c r="J98" t="s">
        <v>183</v>
      </c>
      <c r="K98">
        <v>132.05631827887601</v>
      </c>
      <c r="L98" t="s">
        <v>183</v>
      </c>
      <c r="M98" t="s">
        <v>183</v>
      </c>
      <c r="N98">
        <v>69.786511434370098</v>
      </c>
    </row>
    <row r="99" spans="1:14" x14ac:dyDescent="0.25">
      <c r="A99" t="s">
        <v>213</v>
      </c>
      <c r="B99" t="s">
        <v>187</v>
      </c>
      <c r="C99" t="s">
        <v>207</v>
      </c>
      <c r="D99" t="s">
        <v>184</v>
      </c>
      <c r="E99" s="8">
        <v>0.94340912403485899</v>
      </c>
      <c r="F99" s="8">
        <v>0.47231209196714102</v>
      </c>
      <c r="G99" s="8">
        <v>1.7677423779264002E-2</v>
      </c>
      <c r="H99" s="8">
        <v>1.8691408242904499</v>
      </c>
      <c r="I99" s="10">
        <v>5.0476932680642898E-2</v>
      </c>
      <c r="J99" t="s">
        <v>183</v>
      </c>
      <c r="K99">
        <v>136.86759415312</v>
      </c>
      <c r="L99" t="s">
        <v>183</v>
      </c>
      <c r="M99" t="s">
        <v>183</v>
      </c>
      <c r="N99">
        <v>28.4679023097666</v>
      </c>
    </row>
    <row r="100" spans="1:14" x14ac:dyDescent="0.25">
      <c r="A100" t="s">
        <v>213</v>
      </c>
      <c r="B100" t="s">
        <v>187</v>
      </c>
      <c r="C100" t="s">
        <v>207</v>
      </c>
      <c r="D100" t="s">
        <v>185</v>
      </c>
      <c r="E100" s="8">
        <v>0.51355666775172004</v>
      </c>
      <c r="F100" s="8">
        <v>0.43600610136053602</v>
      </c>
      <c r="G100" s="8">
        <v>-0.34101529091493099</v>
      </c>
      <c r="H100" s="8">
        <v>1.3681286264183701</v>
      </c>
      <c r="I100" s="10">
        <v>0.24431729331414201</v>
      </c>
      <c r="J100">
        <v>0.96721694714060902</v>
      </c>
      <c r="K100">
        <v>130.96829953055499</v>
      </c>
      <c r="L100">
        <v>1.04451047058376E-2</v>
      </c>
      <c r="M100">
        <v>0.518027383974351</v>
      </c>
      <c r="N100">
        <v>69.786511434370098</v>
      </c>
    </row>
    <row r="101" spans="1:14" x14ac:dyDescent="0.25">
      <c r="A101" t="s">
        <v>213</v>
      </c>
      <c r="B101" t="s">
        <v>187</v>
      </c>
      <c r="C101" t="s">
        <v>207</v>
      </c>
      <c r="D101" t="s">
        <v>186</v>
      </c>
      <c r="E101" s="8">
        <v>0.59280896552171303</v>
      </c>
      <c r="F101" s="8">
        <v>0.78159062605364105</v>
      </c>
      <c r="G101" s="8">
        <v>-0.93910866154342298</v>
      </c>
      <c r="H101" s="8">
        <v>2.1247265925868501</v>
      </c>
      <c r="I101" s="10">
        <v>0.451297620852528</v>
      </c>
      <c r="J101" t="s">
        <v>183</v>
      </c>
      <c r="K101">
        <v>136.86759415312</v>
      </c>
      <c r="L101">
        <v>9.7099331473633303E-3</v>
      </c>
      <c r="M101">
        <v>0.57433860022608496</v>
      </c>
      <c r="N101">
        <v>28.4679023097666</v>
      </c>
    </row>
    <row r="105" spans="1:14" x14ac:dyDescent="0.25">
      <c r="A105" t="s">
        <v>246</v>
      </c>
    </row>
  </sheetData>
  <mergeCells count="1">
    <mergeCell ref="A1:N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B90E5-C7B8-45A2-9432-4A4FF0D4E096}">
  <dimension ref="A1:E10"/>
  <sheetViews>
    <sheetView workbookViewId="0"/>
  </sheetViews>
  <sheetFormatPr defaultColWidth="8.85546875" defaultRowHeight="15" x14ac:dyDescent="0.25"/>
  <cols>
    <col min="1" max="1" width="30.42578125" bestFit="1" customWidth="1"/>
    <col min="2" max="2" width="37.28515625" bestFit="1" customWidth="1"/>
    <col min="3" max="4" width="37.28515625" customWidth="1"/>
    <col min="5" max="5" width="27.28515625" bestFit="1" customWidth="1"/>
  </cols>
  <sheetData>
    <row r="1" spans="1:5" x14ac:dyDescent="0.25">
      <c r="A1" s="12" t="s">
        <v>281</v>
      </c>
    </row>
    <row r="2" spans="1:5" x14ac:dyDescent="0.25">
      <c r="A2" s="15" t="s">
        <v>251</v>
      </c>
      <c r="B2" s="16" t="s">
        <v>252</v>
      </c>
      <c r="C2" s="16" t="s">
        <v>196</v>
      </c>
      <c r="D2" s="16" t="s">
        <v>258</v>
      </c>
      <c r="E2" s="17" t="s">
        <v>257</v>
      </c>
    </row>
    <row r="3" spans="1:5" x14ac:dyDescent="0.25">
      <c r="A3" s="18" t="s">
        <v>253</v>
      </c>
      <c r="B3" s="19" t="s">
        <v>266</v>
      </c>
      <c r="C3" s="19" t="s">
        <v>263</v>
      </c>
      <c r="D3" s="19" t="s">
        <v>259</v>
      </c>
      <c r="E3" s="20" t="s">
        <v>262</v>
      </c>
    </row>
    <row r="4" spans="1:5" x14ac:dyDescent="0.25">
      <c r="A4" s="21" t="s">
        <v>254</v>
      </c>
      <c r="B4" s="22" t="s">
        <v>267</v>
      </c>
      <c r="C4" s="22" t="s">
        <v>263</v>
      </c>
      <c r="D4" s="22" t="s">
        <v>259</v>
      </c>
      <c r="E4" s="23" t="s">
        <v>264</v>
      </c>
    </row>
    <row r="5" spans="1:5" x14ac:dyDescent="0.25">
      <c r="A5" s="13" t="s">
        <v>253</v>
      </c>
      <c r="B5" t="s">
        <v>266</v>
      </c>
      <c r="C5" t="s">
        <v>265</v>
      </c>
      <c r="D5" t="s">
        <v>259</v>
      </c>
      <c r="E5" s="14" t="s">
        <v>270</v>
      </c>
    </row>
    <row r="6" spans="1:5" x14ac:dyDescent="0.25">
      <c r="A6" s="21" t="s">
        <v>254</v>
      </c>
      <c r="B6" s="22" t="s">
        <v>267</v>
      </c>
      <c r="C6" s="22" t="s">
        <v>265</v>
      </c>
      <c r="D6" s="22" t="s">
        <v>259</v>
      </c>
      <c r="E6" s="23" t="s">
        <v>271</v>
      </c>
    </row>
    <row r="7" spans="1:5" x14ac:dyDescent="0.25">
      <c r="A7" s="13" t="s">
        <v>253</v>
      </c>
      <c r="B7" t="s">
        <v>266</v>
      </c>
      <c r="C7" t="s">
        <v>212</v>
      </c>
      <c r="D7" t="s">
        <v>259</v>
      </c>
      <c r="E7" s="14" t="s">
        <v>272</v>
      </c>
    </row>
    <row r="8" spans="1:5" x14ac:dyDescent="0.25">
      <c r="A8" s="21" t="s">
        <v>254</v>
      </c>
      <c r="B8" s="22" t="s">
        <v>267</v>
      </c>
      <c r="C8" s="22" t="s">
        <v>212</v>
      </c>
      <c r="D8" s="22" t="s">
        <v>259</v>
      </c>
      <c r="E8" s="23" t="s">
        <v>273</v>
      </c>
    </row>
    <row r="9" spans="1:5" x14ac:dyDescent="0.25">
      <c r="A9" s="13" t="s">
        <v>253</v>
      </c>
      <c r="B9" t="s">
        <v>266</v>
      </c>
      <c r="C9" t="s">
        <v>213</v>
      </c>
      <c r="D9" t="s">
        <v>259</v>
      </c>
      <c r="E9" s="14" t="s">
        <v>260</v>
      </c>
    </row>
    <row r="10" spans="1:5" x14ac:dyDescent="0.25">
      <c r="A10" s="24" t="s">
        <v>254</v>
      </c>
      <c r="B10" s="25" t="s">
        <v>267</v>
      </c>
      <c r="C10" s="25" t="s">
        <v>213</v>
      </c>
      <c r="D10" s="25" t="s">
        <v>259</v>
      </c>
      <c r="E10" s="26" t="s">
        <v>261</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03755-4312-4516-B61E-4FBF5567FE8F}">
  <dimension ref="A1:L66"/>
  <sheetViews>
    <sheetView workbookViewId="0">
      <pane xSplit="1" topLeftCell="B1" activePane="topRight" state="frozen"/>
      <selection activeCell="A39" sqref="A39"/>
      <selection pane="topRight"/>
    </sheetView>
  </sheetViews>
  <sheetFormatPr defaultColWidth="8.85546875" defaultRowHeight="15" x14ac:dyDescent="0.25"/>
  <cols>
    <col min="1" max="12" width="15.7109375" customWidth="1"/>
  </cols>
  <sheetData>
    <row r="1" spans="1:12" x14ac:dyDescent="0.25">
      <c r="A1" s="12" t="s">
        <v>224</v>
      </c>
    </row>
    <row r="2" spans="1:12" s="6" customFormat="1" ht="66.95" customHeight="1" x14ac:dyDescent="0.25">
      <c r="A2" s="6" t="s">
        <v>0</v>
      </c>
      <c r="B2" s="6" t="s">
        <v>1</v>
      </c>
      <c r="C2" s="6" t="s">
        <v>2</v>
      </c>
      <c r="D2" s="6" t="s">
        <v>3</v>
      </c>
      <c r="E2" s="6" t="s">
        <v>105</v>
      </c>
      <c r="F2" s="6" t="s">
        <v>106</v>
      </c>
      <c r="G2" s="6" t="s">
        <v>75</v>
      </c>
      <c r="H2" s="6" t="s">
        <v>76</v>
      </c>
      <c r="I2" s="6" t="s">
        <v>77</v>
      </c>
      <c r="J2" s="6" t="s">
        <v>78</v>
      </c>
      <c r="K2" s="6" t="s">
        <v>62</v>
      </c>
      <c r="L2" s="6" t="s">
        <v>63</v>
      </c>
    </row>
    <row r="3" spans="1:12" x14ac:dyDescent="0.25">
      <c r="A3" t="s">
        <v>4</v>
      </c>
      <c r="B3" s="2">
        <v>2</v>
      </c>
      <c r="C3" s="2">
        <v>148372720</v>
      </c>
      <c r="D3" t="s">
        <v>60</v>
      </c>
      <c r="E3" s="1" t="s">
        <v>166</v>
      </c>
      <c r="F3" s="1" t="s">
        <v>166</v>
      </c>
      <c r="G3" t="s">
        <v>59</v>
      </c>
      <c r="H3" t="s">
        <v>69</v>
      </c>
      <c r="I3" t="s">
        <v>59</v>
      </c>
      <c r="J3" t="s">
        <v>69</v>
      </c>
      <c r="K3" t="s">
        <v>69</v>
      </c>
      <c r="L3" t="s">
        <v>69</v>
      </c>
    </row>
    <row r="4" spans="1:12" x14ac:dyDescent="0.25">
      <c r="A4" t="s">
        <v>5</v>
      </c>
      <c r="B4" s="2">
        <v>4</v>
      </c>
      <c r="C4" s="2">
        <v>3006043</v>
      </c>
      <c r="D4" t="s">
        <v>60</v>
      </c>
      <c r="G4" t="s">
        <v>59</v>
      </c>
      <c r="H4" t="s">
        <v>69</v>
      </c>
      <c r="I4" t="s">
        <v>59</v>
      </c>
      <c r="J4" t="s">
        <v>69</v>
      </c>
      <c r="K4" t="s">
        <v>69</v>
      </c>
      <c r="L4" t="s">
        <v>69</v>
      </c>
    </row>
    <row r="5" spans="1:12" x14ac:dyDescent="0.25">
      <c r="A5" t="s">
        <v>6</v>
      </c>
      <c r="B5" s="2">
        <v>4</v>
      </c>
      <c r="C5" s="2">
        <v>67980830</v>
      </c>
      <c r="D5" t="s">
        <v>60</v>
      </c>
      <c r="G5" t="s">
        <v>59</v>
      </c>
      <c r="H5" t="s">
        <v>69</v>
      </c>
      <c r="I5" t="s">
        <v>59</v>
      </c>
      <c r="J5" t="s">
        <v>69</v>
      </c>
      <c r="K5" t="s">
        <v>69</v>
      </c>
      <c r="L5" t="s">
        <v>69</v>
      </c>
    </row>
    <row r="6" spans="1:12" x14ac:dyDescent="0.25">
      <c r="A6" t="s">
        <v>7</v>
      </c>
      <c r="B6" s="2">
        <v>15</v>
      </c>
      <c r="C6" s="2">
        <v>78814046</v>
      </c>
      <c r="D6" t="s">
        <v>60</v>
      </c>
      <c r="G6" t="s">
        <v>59</v>
      </c>
      <c r="H6" t="s">
        <v>69</v>
      </c>
      <c r="I6" t="s">
        <v>59</v>
      </c>
      <c r="J6" t="s">
        <v>69</v>
      </c>
      <c r="K6" t="s">
        <v>69</v>
      </c>
      <c r="L6" t="s">
        <v>69</v>
      </c>
    </row>
    <row r="7" spans="1:12" x14ac:dyDescent="0.25">
      <c r="A7" t="s">
        <v>8</v>
      </c>
      <c r="B7" s="2">
        <v>11</v>
      </c>
      <c r="C7" s="2">
        <v>43667625</v>
      </c>
      <c r="D7" t="s">
        <v>60</v>
      </c>
      <c r="G7" t="s">
        <v>59</v>
      </c>
      <c r="H7" t="s">
        <v>69</v>
      </c>
      <c r="I7" t="s">
        <v>59</v>
      </c>
      <c r="J7" t="s">
        <v>69</v>
      </c>
      <c r="K7" t="s">
        <v>69</v>
      </c>
      <c r="L7" t="s">
        <v>69</v>
      </c>
    </row>
    <row r="8" spans="1:12" x14ac:dyDescent="0.25">
      <c r="A8" t="s">
        <v>9</v>
      </c>
      <c r="B8" s="2">
        <v>15</v>
      </c>
      <c r="C8" s="2">
        <v>57141231</v>
      </c>
      <c r="D8" t="s">
        <v>60</v>
      </c>
      <c r="G8" t="s">
        <v>59</v>
      </c>
      <c r="H8" t="s">
        <v>69</v>
      </c>
      <c r="I8" t="s">
        <v>59</v>
      </c>
      <c r="J8" t="s">
        <v>69</v>
      </c>
      <c r="K8" t="s">
        <v>69</v>
      </c>
      <c r="L8" t="s">
        <v>69</v>
      </c>
    </row>
    <row r="9" spans="1:12" x14ac:dyDescent="0.25">
      <c r="A9" t="s">
        <v>10</v>
      </c>
      <c r="B9" s="2">
        <v>1</v>
      </c>
      <c r="C9" s="2">
        <v>35591626</v>
      </c>
      <c r="D9" t="s">
        <v>60</v>
      </c>
      <c r="G9" t="s">
        <v>59</v>
      </c>
      <c r="H9" t="s">
        <v>69</v>
      </c>
      <c r="I9" t="s">
        <v>59</v>
      </c>
      <c r="J9" t="s">
        <v>69</v>
      </c>
      <c r="K9" t="s">
        <v>69</v>
      </c>
      <c r="L9" t="s">
        <v>69</v>
      </c>
    </row>
    <row r="10" spans="1:12" x14ac:dyDescent="0.25">
      <c r="A10" t="s">
        <v>11</v>
      </c>
      <c r="B10" s="2">
        <v>11</v>
      </c>
      <c r="C10" s="2">
        <v>46737412</v>
      </c>
      <c r="D10" t="s">
        <v>60</v>
      </c>
      <c r="G10" t="s">
        <v>59</v>
      </c>
      <c r="H10" t="s">
        <v>69</v>
      </c>
      <c r="I10" t="s">
        <v>59</v>
      </c>
      <c r="J10" t="s">
        <v>69</v>
      </c>
      <c r="K10" t="s">
        <v>69</v>
      </c>
      <c r="L10" t="s">
        <v>69</v>
      </c>
    </row>
    <row r="11" spans="1:12" x14ac:dyDescent="0.25">
      <c r="A11" t="s">
        <v>12</v>
      </c>
      <c r="B11" s="2">
        <v>19</v>
      </c>
      <c r="C11">
        <v>41371480</v>
      </c>
      <c r="D11" t="s">
        <v>73</v>
      </c>
      <c r="G11" t="s">
        <v>69</v>
      </c>
      <c r="H11" t="s">
        <v>69</v>
      </c>
      <c r="I11" t="s">
        <v>69</v>
      </c>
      <c r="J11" t="s">
        <v>69</v>
      </c>
      <c r="K11" t="s">
        <v>69</v>
      </c>
      <c r="L11" t="s">
        <v>69</v>
      </c>
    </row>
    <row r="12" spans="1:12" x14ac:dyDescent="0.25">
      <c r="A12" t="s">
        <v>13</v>
      </c>
      <c r="B12" s="2">
        <v>14</v>
      </c>
      <c r="C12" s="2">
        <v>104184737</v>
      </c>
      <c r="D12" t="s">
        <v>60</v>
      </c>
      <c r="G12" t="s">
        <v>59</v>
      </c>
      <c r="H12" t="s">
        <v>69</v>
      </c>
      <c r="I12" t="s">
        <v>59</v>
      </c>
      <c r="J12" t="s">
        <v>69</v>
      </c>
      <c r="K12" t="s">
        <v>69</v>
      </c>
      <c r="L12" t="s">
        <v>69</v>
      </c>
    </row>
    <row r="13" spans="1:12" x14ac:dyDescent="0.25">
      <c r="A13" t="s">
        <v>14</v>
      </c>
      <c r="B13" s="2">
        <v>4</v>
      </c>
      <c r="C13" s="2">
        <v>67086288</v>
      </c>
      <c r="D13" t="s">
        <v>60</v>
      </c>
      <c r="G13" t="s">
        <v>59</v>
      </c>
      <c r="H13" t="s">
        <v>70</v>
      </c>
      <c r="I13" t="s">
        <v>59</v>
      </c>
      <c r="J13" t="s">
        <v>69</v>
      </c>
      <c r="K13" t="s">
        <v>70</v>
      </c>
      <c r="L13" t="s">
        <v>69</v>
      </c>
    </row>
    <row r="14" spans="1:12" x14ac:dyDescent="0.25">
      <c r="A14" t="s">
        <v>15</v>
      </c>
      <c r="B14" s="2">
        <v>15</v>
      </c>
      <c r="C14" s="2">
        <v>78812098</v>
      </c>
      <c r="D14" t="s">
        <v>60</v>
      </c>
      <c r="G14" t="s">
        <v>59</v>
      </c>
      <c r="H14" t="s">
        <v>69</v>
      </c>
      <c r="I14" t="s">
        <v>59</v>
      </c>
      <c r="J14" t="s">
        <v>69</v>
      </c>
      <c r="K14" t="s">
        <v>79</v>
      </c>
      <c r="L14" t="s">
        <v>79</v>
      </c>
    </row>
    <row r="15" spans="1:12" x14ac:dyDescent="0.25">
      <c r="A15" t="s">
        <v>16</v>
      </c>
      <c r="B15" s="2">
        <v>16</v>
      </c>
      <c r="C15" s="2">
        <v>69552215</v>
      </c>
      <c r="D15" t="s">
        <v>60</v>
      </c>
      <c r="G15" t="s">
        <v>59</v>
      </c>
      <c r="H15" t="s">
        <v>69</v>
      </c>
      <c r="I15" t="s">
        <v>59</v>
      </c>
      <c r="J15" t="s">
        <v>69</v>
      </c>
      <c r="K15" t="s">
        <v>69</v>
      </c>
      <c r="L15" t="s">
        <v>69</v>
      </c>
    </row>
    <row r="16" spans="1:12" x14ac:dyDescent="0.25">
      <c r="A16" t="s">
        <v>17</v>
      </c>
      <c r="B16" s="2">
        <v>8</v>
      </c>
      <c r="C16" s="2">
        <v>42442018</v>
      </c>
      <c r="D16" t="s">
        <v>60</v>
      </c>
      <c r="G16" t="s">
        <v>59</v>
      </c>
      <c r="H16" t="s">
        <v>69</v>
      </c>
      <c r="I16" t="s">
        <v>59</v>
      </c>
      <c r="J16" t="s">
        <v>69</v>
      </c>
      <c r="K16" t="s">
        <v>69</v>
      </c>
      <c r="L16" t="s">
        <v>69</v>
      </c>
    </row>
    <row r="17" spans="1:12" x14ac:dyDescent="0.25">
      <c r="A17" t="s">
        <v>18</v>
      </c>
      <c r="B17" s="2">
        <v>19</v>
      </c>
      <c r="C17" s="2">
        <v>41338847</v>
      </c>
      <c r="D17" t="s">
        <v>60</v>
      </c>
      <c r="G17" t="s">
        <v>59</v>
      </c>
      <c r="H17" t="s">
        <v>69</v>
      </c>
      <c r="I17" t="s">
        <v>59</v>
      </c>
      <c r="J17" t="s">
        <v>69</v>
      </c>
      <c r="K17" t="s">
        <v>79</v>
      </c>
      <c r="L17" t="s">
        <v>79</v>
      </c>
    </row>
    <row r="18" spans="1:12" x14ac:dyDescent="0.25">
      <c r="A18" t="s">
        <v>19</v>
      </c>
      <c r="B18" s="2">
        <v>15</v>
      </c>
      <c r="C18" s="2">
        <v>78906177</v>
      </c>
      <c r="D18" t="s">
        <v>60</v>
      </c>
      <c r="G18" t="s">
        <v>59</v>
      </c>
      <c r="H18" t="s">
        <v>69</v>
      </c>
      <c r="I18" t="s">
        <v>59</v>
      </c>
      <c r="J18" t="s">
        <v>69</v>
      </c>
      <c r="K18" t="s">
        <v>79</v>
      </c>
      <c r="L18" t="s">
        <v>79</v>
      </c>
    </row>
    <row r="19" spans="1:12" x14ac:dyDescent="0.25">
      <c r="A19" t="s">
        <v>20</v>
      </c>
      <c r="B19" s="2">
        <v>16</v>
      </c>
      <c r="C19" s="2">
        <v>52093549</v>
      </c>
      <c r="D19" t="s">
        <v>60</v>
      </c>
      <c r="G19" t="s">
        <v>59</v>
      </c>
      <c r="H19" t="s">
        <v>69</v>
      </c>
      <c r="I19" t="s">
        <v>59</v>
      </c>
      <c r="J19" t="s">
        <v>69</v>
      </c>
      <c r="K19" t="s">
        <v>69</v>
      </c>
      <c r="L19" t="s">
        <v>69</v>
      </c>
    </row>
    <row r="20" spans="1:12" x14ac:dyDescent="0.25">
      <c r="A20" t="s">
        <v>21</v>
      </c>
      <c r="B20" s="2">
        <v>20</v>
      </c>
      <c r="C20" s="2">
        <v>31054702</v>
      </c>
      <c r="D20" t="s">
        <v>60</v>
      </c>
      <c r="G20" t="s">
        <v>59</v>
      </c>
      <c r="H20" t="s">
        <v>61</v>
      </c>
      <c r="I20" t="s">
        <v>59</v>
      </c>
      <c r="J20" t="s">
        <v>61</v>
      </c>
      <c r="K20" t="s">
        <v>61</v>
      </c>
      <c r="L20" t="s">
        <v>61</v>
      </c>
    </row>
    <row r="21" spans="1:12" x14ac:dyDescent="0.25">
      <c r="A21" t="s">
        <v>22</v>
      </c>
      <c r="B21" s="2">
        <v>15</v>
      </c>
      <c r="C21" s="2">
        <v>89943601</v>
      </c>
      <c r="D21" t="s">
        <v>60</v>
      </c>
      <c r="G21" t="s">
        <v>59</v>
      </c>
      <c r="H21" t="s">
        <v>69</v>
      </c>
      <c r="I21" t="s">
        <v>59</v>
      </c>
      <c r="J21" t="s">
        <v>69</v>
      </c>
      <c r="K21" t="s">
        <v>69</v>
      </c>
      <c r="L21" t="s">
        <v>69</v>
      </c>
    </row>
    <row r="22" spans="1:12" x14ac:dyDescent="0.25">
      <c r="A22" t="s">
        <v>23</v>
      </c>
      <c r="B22" s="2">
        <v>1</v>
      </c>
      <c r="C22" s="2">
        <v>154548521</v>
      </c>
      <c r="D22" t="s">
        <v>60</v>
      </c>
      <c r="G22" t="s">
        <v>59</v>
      </c>
      <c r="H22" t="s">
        <v>69</v>
      </c>
      <c r="I22" t="s">
        <v>59</v>
      </c>
      <c r="J22" t="s">
        <v>69</v>
      </c>
      <c r="K22" t="s">
        <v>69</v>
      </c>
      <c r="L22" t="s">
        <v>69</v>
      </c>
    </row>
    <row r="23" spans="1:12" x14ac:dyDescent="0.25">
      <c r="A23" t="s">
        <v>24</v>
      </c>
      <c r="B23" s="2">
        <v>3</v>
      </c>
      <c r="C23" s="2">
        <v>16872929</v>
      </c>
      <c r="D23" t="s">
        <v>60</v>
      </c>
      <c r="G23" t="s">
        <v>59</v>
      </c>
      <c r="H23" t="s">
        <v>69</v>
      </c>
      <c r="I23" t="s">
        <v>59</v>
      </c>
      <c r="J23" t="s">
        <v>69</v>
      </c>
      <c r="K23" t="s">
        <v>69</v>
      </c>
      <c r="L23" t="s">
        <v>69</v>
      </c>
    </row>
    <row r="24" spans="1:12" x14ac:dyDescent="0.25">
      <c r="A24" t="s">
        <v>25</v>
      </c>
      <c r="B24" s="2">
        <v>7</v>
      </c>
      <c r="C24" s="2">
        <v>32333642</v>
      </c>
      <c r="D24" t="s">
        <v>60</v>
      </c>
      <c r="G24" t="s">
        <v>59</v>
      </c>
      <c r="H24" t="s">
        <v>69</v>
      </c>
      <c r="I24" t="s">
        <v>59</v>
      </c>
      <c r="J24" t="s">
        <v>69</v>
      </c>
      <c r="K24" t="s">
        <v>69</v>
      </c>
      <c r="L24" t="s">
        <v>69</v>
      </c>
    </row>
    <row r="25" spans="1:12" x14ac:dyDescent="0.25">
      <c r="A25" t="s">
        <v>26</v>
      </c>
      <c r="B25" s="2">
        <v>3</v>
      </c>
      <c r="C25" s="2">
        <v>50421081</v>
      </c>
      <c r="D25" t="s">
        <v>60</v>
      </c>
      <c r="G25" t="s">
        <v>59</v>
      </c>
      <c r="H25" t="s">
        <v>69</v>
      </c>
      <c r="I25" t="s">
        <v>59</v>
      </c>
      <c r="J25" t="s">
        <v>69</v>
      </c>
      <c r="K25" t="s">
        <v>69</v>
      </c>
      <c r="L25" t="s">
        <v>69</v>
      </c>
    </row>
    <row r="26" spans="1:12" x14ac:dyDescent="0.25">
      <c r="A26" t="s">
        <v>27</v>
      </c>
      <c r="B26" s="2">
        <v>20</v>
      </c>
      <c r="C26" s="2">
        <v>61986949</v>
      </c>
      <c r="D26" t="s">
        <v>60</v>
      </c>
      <c r="G26" t="s">
        <v>59</v>
      </c>
      <c r="H26" t="s">
        <v>70</v>
      </c>
      <c r="I26" t="s">
        <v>59</v>
      </c>
      <c r="J26" t="s">
        <v>69</v>
      </c>
      <c r="K26" t="s">
        <v>70</v>
      </c>
      <c r="L26" t="s">
        <v>69</v>
      </c>
    </row>
    <row r="27" spans="1:12" x14ac:dyDescent="0.25">
      <c r="A27" t="s">
        <v>28</v>
      </c>
      <c r="B27" s="2">
        <v>16</v>
      </c>
      <c r="C27" s="2">
        <v>89756473</v>
      </c>
      <c r="D27" t="s">
        <v>60</v>
      </c>
      <c r="G27" t="s">
        <v>59</v>
      </c>
      <c r="H27" t="s">
        <v>69</v>
      </c>
      <c r="I27" t="s">
        <v>59</v>
      </c>
      <c r="J27" t="s">
        <v>69</v>
      </c>
      <c r="K27" t="s">
        <v>69</v>
      </c>
      <c r="L27" t="s">
        <v>69</v>
      </c>
    </row>
    <row r="28" spans="1:12" x14ac:dyDescent="0.25">
      <c r="A28" t="s">
        <v>29</v>
      </c>
      <c r="B28" s="2">
        <v>8</v>
      </c>
      <c r="C28" s="2">
        <v>27418040</v>
      </c>
      <c r="D28" t="s">
        <v>60</v>
      </c>
      <c r="G28" t="s">
        <v>59</v>
      </c>
      <c r="H28" t="s">
        <v>69</v>
      </c>
      <c r="I28" t="s">
        <v>59</v>
      </c>
      <c r="J28" t="s">
        <v>69</v>
      </c>
      <c r="K28" t="s">
        <v>69</v>
      </c>
      <c r="L28" t="s">
        <v>69</v>
      </c>
    </row>
    <row r="29" spans="1:12" x14ac:dyDescent="0.25">
      <c r="A29" t="s">
        <v>30</v>
      </c>
      <c r="B29" s="2">
        <v>15</v>
      </c>
      <c r="C29" s="2">
        <v>78836288</v>
      </c>
      <c r="D29" t="s">
        <v>60</v>
      </c>
      <c r="G29" t="s">
        <v>59</v>
      </c>
      <c r="H29" t="s">
        <v>61</v>
      </c>
      <c r="I29" t="s">
        <v>59</v>
      </c>
      <c r="J29" t="s">
        <v>61</v>
      </c>
      <c r="K29" t="s">
        <v>61</v>
      </c>
      <c r="L29" t="s">
        <v>61</v>
      </c>
    </row>
    <row r="30" spans="1:12" x14ac:dyDescent="0.25">
      <c r="A30" t="s">
        <v>31</v>
      </c>
      <c r="B30" s="2">
        <v>15</v>
      </c>
      <c r="C30" s="2">
        <v>78908565</v>
      </c>
      <c r="D30" t="s">
        <v>60</v>
      </c>
      <c r="G30" t="s">
        <v>59</v>
      </c>
      <c r="H30" t="s">
        <v>69</v>
      </c>
      <c r="I30" t="s">
        <v>59</v>
      </c>
      <c r="J30" t="s">
        <v>69</v>
      </c>
      <c r="K30" t="s">
        <v>79</v>
      </c>
      <c r="L30" t="s">
        <v>79</v>
      </c>
    </row>
    <row r="31" spans="1:12" x14ac:dyDescent="0.25">
      <c r="A31" t="s">
        <v>32</v>
      </c>
      <c r="B31" s="2">
        <v>3</v>
      </c>
      <c r="C31" s="2">
        <v>158083918</v>
      </c>
      <c r="D31" t="s">
        <v>60</v>
      </c>
      <c r="E31" s="1" t="s">
        <v>167</v>
      </c>
      <c r="F31" t="s">
        <v>167</v>
      </c>
      <c r="G31" t="s">
        <v>59</v>
      </c>
      <c r="H31" t="s">
        <v>69</v>
      </c>
      <c r="I31" t="s">
        <v>59</v>
      </c>
      <c r="J31" t="s">
        <v>69</v>
      </c>
      <c r="K31" t="s">
        <v>69</v>
      </c>
      <c r="L31" t="s">
        <v>69</v>
      </c>
    </row>
    <row r="32" spans="1:12" x14ac:dyDescent="0.25">
      <c r="A32" t="s">
        <v>33</v>
      </c>
      <c r="B32" s="2">
        <v>9</v>
      </c>
      <c r="C32" s="2">
        <v>136502369</v>
      </c>
      <c r="D32" t="s">
        <v>60</v>
      </c>
      <c r="E32" s="1" t="s">
        <v>168</v>
      </c>
      <c r="F32" s="1" t="s">
        <v>168</v>
      </c>
      <c r="G32" t="s">
        <v>59</v>
      </c>
      <c r="H32" t="s">
        <v>69</v>
      </c>
      <c r="I32" t="s">
        <v>59</v>
      </c>
      <c r="J32" t="s">
        <v>69</v>
      </c>
      <c r="K32" t="s">
        <v>69</v>
      </c>
      <c r="L32" t="s">
        <v>69</v>
      </c>
    </row>
    <row r="33" spans="1:12" x14ac:dyDescent="0.25">
      <c r="A33" t="s">
        <v>34</v>
      </c>
      <c r="B33" s="2">
        <v>1</v>
      </c>
      <c r="C33" s="2">
        <v>175993820</v>
      </c>
      <c r="D33" t="s">
        <v>60</v>
      </c>
      <c r="E33" s="1" t="s">
        <v>162</v>
      </c>
      <c r="F33" s="1" t="s">
        <v>162</v>
      </c>
      <c r="G33" t="s">
        <v>59</v>
      </c>
      <c r="H33" t="s">
        <v>69</v>
      </c>
      <c r="I33" t="s">
        <v>59</v>
      </c>
      <c r="J33" t="s">
        <v>69</v>
      </c>
      <c r="K33" t="s">
        <v>69</v>
      </c>
      <c r="L33" t="s">
        <v>69</v>
      </c>
    </row>
    <row r="34" spans="1:12" x14ac:dyDescent="0.25">
      <c r="A34" t="s">
        <v>35</v>
      </c>
      <c r="B34" s="2">
        <v>15</v>
      </c>
      <c r="C34" s="2">
        <v>79065171</v>
      </c>
      <c r="D34" t="s">
        <v>60</v>
      </c>
      <c r="E34" s="1" t="s">
        <v>163</v>
      </c>
      <c r="F34" s="1"/>
      <c r="G34" t="s">
        <v>59</v>
      </c>
      <c r="H34" t="s">
        <v>69</v>
      </c>
      <c r="I34" t="s">
        <v>59</v>
      </c>
      <c r="J34" t="s">
        <v>69</v>
      </c>
      <c r="K34" t="s">
        <v>79</v>
      </c>
      <c r="L34" t="s">
        <v>79</v>
      </c>
    </row>
    <row r="35" spans="1:12" x14ac:dyDescent="0.25">
      <c r="A35" t="s">
        <v>36</v>
      </c>
      <c r="B35" s="2">
        <v>18</v>
      </c>
      <c r="C35" s="2">
        <v>53251725</v>
      </c>
      <c r="D35" t="s">
        <v>60</v>
      </c>
      <c r="G35" t="s">
        <v>59</v>
      </c>
      <c r="H35" t="s">
        <v>69</v>
      </c>
      <c r="I35" t="s">
        <v>59</v>
      </c>
      <c r="J35" t="s">
        <v>69</v>
      </c>
      <c r="K35" t="s">
        <v>69</v>
      </c>
      <c r="L35" t="s">
        <v>69</v>
      </c>
    </row>
    <row r="36" spans="1:12" x14ac:dyDescent="0.25">
      <c r="A36" t="s">
        <v>37</v>
      </c>
      <c r="B36" s="2">
        <v>8</v>
      </c>
      <c r="C36" s="2">
        <v>42578059</v>
      </c>
      <c r="D36" t="s">
        <v>60</v>
      </c>
      <c r="G36" t="s">
        <v>59</v>
      </c>
      <c r="H36" t="s">
        <v>69</v>
      </c>
      <c r="I36" t="s">
        <v>59</v>
      </c>
      <c r="J36" t="s">
        <v>69</v>
      </c>
      <c r="K36" t="s">
        <v>69</v>
      </c>
      <c r="L36" t="s">
        <v>69</v>
      </c>
    </row>
    <row r="37" spans="1:12" x14ac:dyDescent="0.25">
      <c r="A37" t="s">
        <v>38</v>
      </c>
      <c r="B37" s="2">
        <v>18</v>
      </c>
      <c r="C37" s="2">
        <v>62125063</v>
      </c>
      <c r="D37" t="s">
        <v>60</v>
      </c>
      <c r="G37" t="s">
        <v>59</v>
      </c>
      <c r="H37" t="s">
        <v>69</v>
      </c>
      <c r="I37" t="s">
        <v>59</v>
      </c>
      <c r="J37" t="s">
        <v>69</v>
      </c>
      <c r="K37" t="s">
        <v>69</v>
      </c>
      <c r="L37" t="s">
        <v>69</v>
      </c>
    </row>
    <row r="38" spans="1:12" x14ac:dyDescent="0.25">
      <c r="A38" t="s">
        <v>39</v>
      </c>
      <c r="B38" s="2">
        <v>15</v>
      </c>
      <c r="C38" s="2">
        <v>78243579</v>
      </c>
      <c r="D38" t="s">
        <v>60</v>
      </c>
      <c r="G38" t="s">
        <v>59</v>
      </c>
      <c r="H38" t="s">
        <v>70</v>
      </c>
      <c r="I38" t="s">
        <v>59</v>
      </c>
      <c r="J38" t="s">
        <v>59</v>
      </c>
      <c r="K38" t="s">
        <v>70</v>
      </c>
      <c r="L38" t="s">
        <v>70</v>
      </c>
    </row>
    <row r="39" spans="1:12" x14ac:dyDescent="0.25">
      <c r="A39" t="s">
        <v>40</v>
      </c>
      <c r="B39" s="2">
        <v>19</v>
      </c>
      <c r="C39" s="2">
        <v>41353107</v>
      </c>
      <c r="D39" t="s">
        <v>73</v>
      </c>
      <c r="G39" t="s">
        <v>69</v>
      </c>
      <c r="H39" t="s">
        <v>69</v>
      </c>
      <c r="I39" t="s">
        <v>69</v>
      </c>
      <c r="J39" t="s">
        <v>69</v>
      </c>
      <c r="K39" t="s">
        <v>69</v>
      </c>
      <c r="L39" t="s">
        <v>69</v>
      </c>
    </row>
    <row r="40" spans="1:12" x14ac:dyDescent="0.25">
      <c r="A40" t="s">
        <v>41</v>
      </c>
      <c r="B40" s="2">
        <v>19</v>
      </c>
      <c r="C40" s="2">
        <v>4044424</v>
      </c>
      <c r="D40" t="s">
        <v>60</v>
      </c>
      <c r="G40" t="s">
        <v>59</v>
      </c>
      <c r="H40" t="s">
        <v>69</v>
      </c>
      <c r="I40" t="s">
        <v>59</v>
      </c>
      <c r="J40" t="s">
        <v>69</v>
      </c>
      <c r="K40" t="s">
        <v>69</v>
      </c>
      <c r="L40" t="s">
        <v>69</v>
      </c>
    </row>
    <row r="41" spans="1:12" x14ac:dyDescent="0.25">
      <c r="A41" t="s">
        <v>42</v>
      </c>
      <c r="B41" s="2">
        <v>20</v>
      </c>
      <c r="C41" s="2">
        <v>11863500</v>
      </c>
      <c r="D41" t="s">
        <v>60</v>
      </c>
      <c r="G41" t="s">
        <v>59</v>
      </c>
      <c r="H41" t="s">
        <v>69</v>
      </c>
      <c r="I41" t="s">
        <v>59</v>
      </c>
      <c r="J41" t="s">
        <v>69</v>
      </c>
      <c r="K41" t="s">
        <v>69</v>
      </c>
      <c r="L41" t="s">
        <v>69</v>
      </c>
    </row>
    <row r="42" spans="1:12" x14ac:dyDescent="0.25">
      <c r="A42" t="s">
        <v>43</v>
      </c>
      <c r="B42" s="2">
        <v>7</v>
      </c>
      <c r="C42" s="2">
        <v>50339609</v>
      </c>
      <c r="D42" t="s">
        <v>60</v>
      </c>
      <c r="G42" t="s">
        <v>59</v>
      </c>
      <c r="H42" t="s">
        <v>69</v>
      </c>
      <c r="I42" t="s">
        <v>59</v>
      </c>
      <c r="J42" t="s">
        <v>69</v>
      </c>
      <c r="K42" t="s">
        <v>69</v>
      </c>
      <c r="L42" t="s">
        <v>69</v>
      </c>
    </row>
    <row r="43" spans="1:12" x14ac:dyDescent="0.25">
      <c r="A43" t="s">
        <v>44</v>
      </c>
      <c r="B43" s="2">
        <v>15</v>
      </c>
      <c r="C43" s="2">
        <v>59155050</v>
      </c>
      <c r="D43" t="s">
        <v>60</v>
      </c>
      <c r="G43" t="s">
        <v>59</v>
      </c>
      <c r="H43" t="s">
        <v>69</v>
      </c>
      <c r="I43" t="s">
        <v>59</v>
      </c>
      <c r="J43" t="s">
        <v>69</v>
      </c>
      <c r="K43" t="s">
        <v>69</v>
      </c>
      <c r="L43" t="s">
        <v>69</v>
      </c>
    </row>
    <row r="44" spans="1:12" x14ac:dyDescent="0.25">
      <c r="A44" t="s">
        <v>45</v>
      </c>
      <c r="B44" s="2">
        <v>3</v>
      </c>
      <c r="C44" s="2">
        <v>136224697</v>
      </c>
      <c r="D44" t="s">
        <v>60</v>
      </c>
      <c r="G44" t="s">
        <v>59</v>
      </c>
      <c r="H44" t="s">
        <v>70</v>
      </c>
      <c r="I44" t="s">
        <v>59</v>
      </c>
      <c r="J44" t="s">
        <v>69</v>
      </c>
      <c r="K44" t="s">
        <v>70</v>
      </c>
      <c r="L44" t="s">
        <v>69</v>
      </c>
    </row>
    <row r="45" spans="1:12" x14ac:dyDescent="0.25">
      <c r="A45" t="s">
        <v>46</v>
      </c>
      <c r="B45" s="2">
        <v>11</v>
      </c>
      <c r="C45" s="2">
        <v>113436072</v>
      </c>
      <c r="D45" t="s">
        <v>60</v>
      </c>
      <c r="G45" t="s">
        <v>59</v>
      </c>
      <c r="H45" t="s">
        <v>69</v>
      </c>
      <c r="I45" t="s">
        <v>59</v>
      </c>
      <c r="J45" t="s">
        <v>69</v>
      </c>
      <c r="K45" t="s">
        <v>69</v>
      </c>
      <c r="L45" t="s">
        <v>69</v>
      </c>
    </row>
    <row r="46" spans="1:12" x14ac:dyDescent="0.25">
      <c r="A46" t="s">
        <v>47</v>
      </c>
      <c r="B46" s="2">
        <v>15</v>
      </c>
      <c r="C46" s="2">
        <v>78849779</v>
      </c>
      <c r="D46" t="s">
        <v>60</v>
      </c>
      <c r="G46" t="s">
        <v>59</v>
      </c>
      <c r="H46" t="s">
        <v>69</v>
      </c>
      <c r="I46" t="s">
        <v>59</v>
      </c>
      <c r="J46" t="s">
        <v>69</v>
      </c>
      <c r="K46" t="s">
        <v>79</v>
      </c>
      <c r="L46" t="s">
        <v>79</v>
      </c>
    </row>
    <row r="47" spans="1:12" x14ac:dyDescent="0.25">
      <c r="A47" t="s">
        <v>48</v>
      </c>
      <c r="B47" s="2">
        <v>21</v>
      </c>
      <c r="C47" s="2">
        <v>40520783</v>
      </c>
      <c r="D47" t="s">
        <v>60</v>
      </c>
      <c r="G47" t="s">
        <v>59</v>
      </c>
      <c r="H47" t="s">
        <v>69</v>
      </c>
      <c r="I47" t="s">
        <v>59</v>
      </c>
      <c r="J47" t="s">
        <v>69</v>
      </c>
      <c r="K47" t="s">
        <v>69</v>
      </c>
      <c r="L47" t="s">
        <v>69</v>
      </c>
    </row>
    <row r="48" spans="1:12" x14ac:dyDescent="0.25">
      <c r="A48" t="s">
        <v>49</v>
      </c>
      <c r="B48" s="2">
        <v>8</v>
      </c>
      <c r="C48" s="2">
        <v>27442127</v>
      </c>
      <c r="D48" t="s">
        <v>60</v>
      </c>
      <c r="G48" t="s">
        <v>59</v>
      </c>
      <c r="H48" t="s">
        <v>69</v>
      </c>
      <c r="I48" t="s">
        <v>59</v>
      </c>
      <c r="J48" t="s">
        <v>69</v>
      </c>
      <c r="K48" t="s">
        <v>69</v>
      </c>
      <c r="L48" t="s">
        <v>69</v>
      </c>
    </row>
    <row r="49" spans="1:12" x14ac:dyDescent="0.25">
      <c r="A49" t="s">
        <v>50</v>
      </c>
      <c r="B49" s="2">
        <v>3</v>
      </c>
      <c r="C49" s="2">
        <v>48935583</v>
      </c>
      <c r="D49" t="s">
        <v>60</v>
      </c>
      <c r="G49" t="s">
        <v>59</v>
      </c>
      <c r="H49" t="s">
        <v>69</v>
      </c>
      <c r="I49" t="s">
        <v>59</v>
      </c>
      <c r="J49" t="s">
        <v>69</v>
      </c>
      <c r="K49" t="s">
        <v>69</v>
      </c>
      <c r="L49" t="s">
        <v>69</v>
      </c>
    </row>
    <row r="50" spans="1:12" x14ac:dyDescent="0.25">
      <c r="A50" t="s">
        <v>51</v>
      </c>
      <c r="B50" s="2">
        <v>9</v>
      </c>
      <c r="C50" s="2">
        <v>136468701</v>
      </c>
      <c r="D50" t="s">
        <v>60</v>
      </c>
      <c r="G50" t="s">
        <v>59</v>
      </c>
      <c r="H50" t="s">
        <v>69</v>
      </c>
      <c r="I50" t="s">
        <v>59</v>
      </c>
      <c r="J50" t="s">
        <v>69</v>
      </c>
      <c r="K50" t="s">
        <v>69</v>
      </c>
      <c r="L50" t="s">
        <v>69</v>
      </c>
    </row>
    <row r="51" spans="1:12" x14ac:dyDescent="0.25">
      <c r="A51" t="s">
        <v>52</v>
      </c>
      <c r="B51" s="2">
        <v>2</v>
      </c>
      <c r="C51" s="2">
        <v>60718347</v>
      </c>
      <c r="D51" t="s">
        <v>60</v>
      </c>
      <c r="G51" t="s">
        <v>59</v>
      </c>
      <c r="H51" t="s">
        <v>69</v>
      </c>
      <c r="I51" t="s">
        <v>59</v>
      </c>
      <c r="J51" t="s">
        <v>69</v>
      </c>
      <c r="K51" t="s">
        <v>69</v>
      </c>
      <c r="L51" t="s">
        <v>69</v>
      </c>
    </row>
    <row r="52" spans="1:12" x14ac:dyDescent="0.25">
      <c r="A52" t="s">
        <v>53</v>
      </c>
      <c r="B52" s="2">
        <v>6</v>
      </c>
      <c r="C52" s="2">
        <v>26184102</v>
      </c>
      <c r="D52" t="s">
        <v>60</v>
      </c>
      <c r="G52" t="s">
        <v>59</v>
      </c>
      <c r="H52" t="s">
        <v>69</v>
      </c>
      <c r="I52" t="s">
        <v>59</v>
      </c>
      <c r="J52" t="s">
        <v>69</v>
      </c>
      <c r="K52" t="s">
        <v>69</v>
      </c>
      <c r="L52" t="s">
        <v>69</v>
      </c>
    </row>
    <row r="53" spans="1:12" x14ac:dyDescent="0.25">
      <c r="A53" t="s">
        <v>54</v>
      </c>
      <c r="B53" s="2">
        <v>2</v>
      </c>
      <c r="C53" s="2">
        <v>62710608</v>
      </c>
      <c r="D53" t="s">
        <v>60</v>
      </c>
      <c r="G53" t="s">
        <v>59</v>
      </c>
      <c r="H53" t="s">
        <v>69</v>
      </c>
      <c r="I53" t="s">
        <v>59</v>
      </c>
      <c r="J53" t="s">
        <v>69</v>
      </c>
      <c r="K53" t="s">
        <v>69</v>
      </c>
      <c r="L53" t="s">
        <v>69</v>
      </c>
    </row>
    <row r="54" spans="1:12" x14ac:dyDescent="0.25">
      <c r="A54" t="s">
        <v>55</v>
      </c>
      <c r="B54" s="2">
        <v>8</v>
      </c>
      <c r="C54" s="2">
        <v>64604218</v>
      </c>
      <c r="D54" t="s">
        <v>60</v>
      </c>
      <c r="G54" t="s">
        <v>59</v>
      </c>
      <c r="H54" t="s">
        <v>69</v>
      </c>
      <c r="I54" t="s">
        <v>59</v>
      </c>
      <c r="J54" t="s">
        <v>69</v>
      </c>
      <c r="K54" t="s">
        <v>69</v>
      </c>
      <c r="L54" t="s">
        <v>69</v>
      </c>
    </row>
    <row r="55" spans="1:12" x14ac:dyDescent="0.25">
      <c r="A55" t="s">
        <v>56</v>
      </c>
      <c r="B55" s="2">
        <v>11</v>
      </c>
      <c r="C55" s="2">
        <v>16377044</v>
      </c>
      <c r="D55" t="s">
        <v>60</v>
      </c>
      <c r="E55" s="1" t="s">
        <v>164</v>
      </c>
      <c r="F55" s="1" t="s">
        <v>164</v>
      </c>
      <c r="G55" t="s">
        <v>59</v>
      </c>
      <c r="H55" t="s">
        <v>69</v>
      </c>
      <c r="I55" t="s">
        <v>59</v>
      </c>
      <c r="J55" t="s">
        <v>69</v>
      </c>
      <c r="K55" t="s">
        <v>69</v>
      </c>
      <c r="L55" t="s">
        <v>69</v>
      </c>
    </row>
    <row r="56" spans="1:12" x14ac:dyDescent="0.25">
      <c r="A56" t="s">
        <v>57</v>
      </c>
      <c r="B56" s="2">
        <v>15</v>
      </c>
      <c r="C56" s="2">
        <v>78911181</v>
      </c>
      <c r="D56" t="s">
        <v>60</v>
      </c>
      <c r="E56" s="1" t="s">
        <v>165</v>
      </c>
      <c r="F56" s="1"/>
      <c r="G56" t="s">
        <v>59</v>
      </c>
      <c r="H56" t="s">
        <v>69</v>
      </c>
      <c r="I56" t="s">
        <v>59</v>
      </c>
      <c r="J56" t="s">
        <v>69</v>
      </c>
      <c r="K56" t="s">
        <v>79</v>
      </c>
      <c r="L56" t="s">
        <v>79</v>
      </c>
    </row>
    <row r="57" spans="1:12" x14ac:dyDescent="0.25">
      <c r="A57" t="s">
        <v>58</v>
      </c>
      <c r="B57" s="2">
        <v>19</v>
      </c>
      <c r="C57" s="2">
        <v>41354496</v>
      </c>
      <c r="D57" t="s">
        <v>60</v>
      </c>
      <c r="G57" t="s">
        <v>59</v>
      </c>
      <c r="H57" t="s">
        <v>69</v>
      </c>
      <c r="I57" t="s">
        <v>59</v>
      </c>
      <c r="J57" t="s">
        <v>69</v>
      </c>
      <c r="K57" t="s">
        <v>79</v>
      </c>
      <c r="L57" t="s">
        <v>79</v>
      </c>
    </row>
    <row r="58" spans="1:12" x14ac:dyDescent="0.25">
      <c r="A58" t="s">
        <v>65</v>
      </c>
      <c r="B58" s="2">
        <v>19</v>
      </c>
      <c r="C58" s="7" t="s">
        <v>156</v>
      </c>
      <c r="D58" t="s">
        <v>68</v>
      </c>
      <c r="G58" t="s">
        <v>69</v>
      </c>
      <c r="H58" t="s">
        <v>59</v>
      </c>
      <c r="I58" t="s">
        <v>69</v>
      </c>
      <c r="J58" t="s">
        <v>59</v>
      </c>
      <c r="K58" t="s">
        <v>69</v>
      </c>
      <c r="L58" t="s">
        <v>69</v>
      </c>
    </row>
    <row r="59" spans="1:12" x14ac:dyDescent="0.25">
      <c r="A59" t="s">
        <v>64</v>
      </c>
      <c r="B59" s="2">
        <v>19</v>
      </c>
      <c r="C59" s="7" t="s">
        <v>157</v>
      </c>
      <c r="D59" t="s">
        <v>68</v>
      </c>
      <c r="G59" t="s">
        <v>69</v>
      </c>
      <c r="H59" t="s">
        <v>59</v>
      </c>
      <c r="I59" t="s">
        <v>69</v>
      </c>
      <c r="J59" t="s">
        <v>59</v>
      </c>
      <c r="K59" t="s">
        <v>69</v>
      </c>
      <c r="L59" t="s">
        <v>69</v>
      </c>
    </row>
    <row r="60" spans="1:12" x14ac:dyDescent="0.25">
      <c r="A60" t="s">
        <v>170</v>
      </c>
      <c r="B60" s="2">
        <v>19</v>
      </c>
      <c r="C60" s="7" t="s">
        <v>158</v>
      </c>
      <c r="D60" t="s">
        <v>68</v>
      </c>
      <c r="G60" t="s">
        <v>71</v>
      </c>
      <c r="H60" t="s">
        <v>59</v>
      </c>
      <c r="I60" t="s">
        <v>71</v>
      </c>
      <c r="J60" t="s">
        <v>59</v>
      </c>
      <c r="K60" t="s">
        <v>71</v>
      </c>
      <c r="L60" t="s">
        <v>71</v>
      </c>
    </row>
    <row r="61" spans="1:12" x14ac:dyDescent="0.25">
      <c r="A61" t="s">
        <v>66</v>
      </c>
      <c r="B61" s="2">
        <v>19</v>
      </c>
      <c r="C61" s="7" t="s">
        <v>159</v>
      </c>
      <c r="D61" t="s">
        <v>68</v>
      </c>
      <c r="G61" t="s">
        <v>69</v>
      </c>
      <c r="H61" t="s">
        <v>59</v>
      </c>
      <c r="I61" t="s">
        <v>69</v>
      </c>
      <c r="J61" t="s">
        <v>59</v>
      </c>
      <c r="K61" t="s">
        <v>69</v>
      </c>
      <c r="L61" t="s">
        <v>69</v>
      </c>
    </row>
    <row r="62" spans="1:12" x14ac:dyDescent="0.25">
      <c r="A62" t="s">
        <v>67</v>
      </c>
      <c r="B62" s="2">
        <v>4</v>
      </c>
      <c r="C62" s="7" t="s">
        <v>160</v>
      </c>
      <c r="D62" t="s">
        <v>68</v>
      </c>
      <c r="G62" t="s">
        <v>70</v>
      </c>
      <c r="H62" t="s">
        <v>59</v>
      </c>
      <c r="I62" t="s">
        <v>223</v>
      </c>
      <c r="J62" t="s">
        <v>59</v>
      </c>
      <c r="K62" t="s">
        <v>169</v>
      </c>
      <c r="L62" t="s">
        <v>70</v>
      </c>
    </row>
    <row r="63" spans="1:12" x14ac:dyDescent="0.25">
      <c r="G63">
        <f>COUNTIF(G3:G62, "Yes")</f>
        <v>5</v>
      </c>
      <c r="H63">
        <f t="shared" ref="H63:I63" si="0">COUNTIF(H3:H62, "Yes")</f>
        <v>49</v>
      </c>
      <c r="I63">
        <f t="shared" si="0"/>
        <v>5</v>
      </c>
      <c r="J63">
        <f>COUNTIF(J3:J62, "Yes")</f>
        <v>52</v>
      </c>
      <c r="K63">
        <f>COUNTIF(K3:K62, "Yes")</f>
        <v>44</v>
      </c>
      <c r="L63">
        <f>COUNTIF(L3:L62, "Yes")</f>
        <v>47</v>
      </c>
    </row>
    <row r="65" spans="2:2" x14ac:dyDescent="0.25">
      <c r="B65" t="s">
        <v>72</v>
      </c>
    </row>
    <row r="66" spans="2:2" x14ac:dyDescent="0.25">
      <c r="B66" t="s">
        <v>7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1DB83-D76D-4BC3-8A68-8725F2F4DE6D}">
  <dimension ref="A1:L68"/>
  <sheetViews>
    <sheetView workbookViewId="0">
      <pane xSplit="1" topLeftCell="B1" activePane="topRight" state="frozen"/>
      <selection pane="topRight" activeCell="D1" sqref="A1:D1"/>
    </sheetView>
  </sheetViews>
  <sheetFormatPr defaultColWidth="8.85546875" defaultRowHeight="15" x14ac:dyDescent="0.25"/>
  <cols>
    <col min="1" max="12" width="15.7109375" customWidth="1"/>
  </cols>
  <sheetData>
    <row r="1" spans="1:12" x14ac:dyDescent="0.25">
      <c r="A1" s="12" t="s">
        <v>225</v>
      </c>
    </row>
    <row r="2" spans="1:12" s="6" customFormat="1" ht="66.95" customHeight="1" x14ac:dyDescent="0.25">
      <c r="A2" s="6" t="s">
        <v>0</v>
      </c>
      <c r="B2" s="6" t="s">
        <v>1</v>
      </c>
      <c r="C2" s="6" t="s">
        <v>2</v>
      </c>
      <c r="D2" s="6" t="s">
        <v>3</v>
      </c>
      <c r="E2" s="6" t="s">
        <v>105</v>
      </c>
      <c r="F2" s="6" t="s">
        <v>106</v>
      </c>
      <c r="G2" s="6" t="s">
        <v>80</v>
      </c>
      <c r="H2" s="6" t="s">
        <v>76</v>
      </c>
      <c r="I2" s="6" t="s">
        <v>81</v>
      </c>
      <c r="J2" s="6" t="s">
        <v>78</v>
      </c>
      <c r="K2" s="6" t="s">
        <v>62</v>
      </c>
      <c r="L2" s="6" t="s">
        <v>63</v>
      </c>
    </row>
    <row r="3" spans="1:12" x14ac:dyDescent="0.25">
      <c r="A3" t="s">
        <v>4</v>
      </c>
      <c r="B3" s="2">
        <v>2</v>
      </c>
      <c r="C3" s="2">
        <v>148372720</v>
      </c>
      <c r="D3" t="s">
        <v>60</v>
      </c>
      <c r="E3" t="s">
        <v>101</v>
      </c>
      <c r="F3" t="s">
        <v>115</v>
      </c>
      <c r="G3" t="s">
        <v>59</v>
      </c>
      <c r="H3" t="s">
        <v>69</v>
      </c>
      <c r="I3" t="s">
        <v>59</v>
      </c>
      <c r="J3" t="s">
        <v>69</v>
      </c>
      <c r="K3" t="s">
        <v>69</v>
      </c>
      <c r="L3" t="s">
        <v>69</v>
      </c>
    </row>
    <row r="4" spans="1:12" x14ac:dyDescent="0.25">
      <c r="A4" t="s">
        <v>5</v>
      </c>
      <c r="B4" s="2">
        <v>4</v>
      </c>
      <c r="C4" s="2">
        <v>3006043</v>
      </c>
      <c r="D4" t="s">
        <v>60</v>
      </c>
      <c r="G4" t="s">
        <v>59</v>
      </c>
      <c r="H4" t="s">
        <v>69</v>
      </c>
      <c r="I4" t="s">
        <v>59</v>
      </c>
      <c r="J4" t="s">
        <v>69</v>
      </c>
      <c r="K4" t="s">
        <v>69</v>
      </c>
      <c r="L4" t="s">
        <v>69</v>
      </c>
    </row>
    <row r="5" spans="1:12" x14ac:dyDescent="0.25">
      <c r="A5" t="s">
        <v>6</v>
      </c>
      <c r="B5" s="2">
        <v>4</v>
      </c>
      <c r="C5" s="2">
        <v>67980830</v>
      </c>
      <c r="D5" t="s">
        <v>60</v>
      </c>
      <c r="G5" t="s">
        <v>59</v>
      </c>
      <c r="H5" t="s">
        <v>69</v>
      </c>
      <c r="I5" t="s">
        <v>59</v>
      </c>
      <c r="J5" t="s">
        <v>69</v>
      </c>
      <c r="K5" t="s">
        <v>69</v>
      </c>
      <c r="L5" t="s">
        <v>69</v>
      </c>
    </row>
    <row r="6" spans="1:12" x14ac:dyDescent="0.25">
      <c r="A6" t="s">
        <v>7</v>
      </c>
      <c r="B6" s="2">
        <v>15</v>
      </c>
      <c r="C6" s="2">
        <v>78814046</v>
      </c>
      <c r="D6" t="s">
        <v>60</v>
      </c>
      <c r="G6" t="s">
        <v>59</v>
      </c>
      <c r="H6" t="s">
        <v>69</v>
      </c>
      <c r="I6" t="s">
        <v>59</v>
      </c>
      <c r="J6" t="s">
        <v>69</v>
      </c>
      <c r="K6" t="s">
        <v>79</v>
      </c>
      <c r="L6" t="s">
        <v>79</v>
      </c>
    </row>
    <row r="7" spans="1:12" x14ac:dyDescent="0.25">
      <c r="A7" t="s">
        <v>8</v>
      </c>
      <c r="B7" s="2">
        <v>11</v>
      </c>
      <c r="C7" s="2">
        <v>43667625</v>
      </c>
      <c r="D7" t="s">
        <v>60</v>
      </c>
      <c r="G7" t="s">
        <v>59</v>
      </c>
      <c r="H7" t="s">
        <v>69</v>
      </c>
      <c r="I7" t="s">
        <v>59</v>
      </c>
      <c r="J7" t="s">
        <v>69</v>
      </c>
      <c r="K7" t="s">
        <v>69</v>
      </c>
      <c r="L7" t="s">
        <v>69</v>
      </c>
    </row>
    <row r="8" spans="1:12" x14ac:dyDescent="0.25">
      <c r="A8" t="s">
        <v>9</v>
      </c>
      <c r="B8" s="2">
        <v>15</v>
      </c>
      <c r="C8" s="2">
        <v>57141231</v>
      </c>
      <c r="D8" t="s">
        <v>60</v>
      </c>
      <c r="G8" t="s">
        <v>59</v>
      </c>
      <c r="H8" t="s">
        <v>69</v>
      </c>
      <c r="I8" t="s">
        <v>59</v>
      </c>
      <c r="J8" t="s">
        <v>69</v>
      </c>
      <c r="K8" t="s">
        <v>69</v>
      </c>
      <c r="L8" t="s">
        <v>69</v>
      </c>
    </row>
    <row r="9" spans="1:12" x14ac:dyDescent="0.25">
      <c r="A9" t="s">
        <v>10</v>
      </c>
      <c r="B9" s="2">
        <v>1</v>
      </c>
      <c r="C9" s="2">
        <v>35591626</v>
      </c>
      <c r="D9" t="s">
        <v>60</v>
      </c>
      <c r="F9" t="s">
        <v>104</v>
      </c>
      <c r="G9" t="s">
        <v>59</v>
      </c>
      <c r="H9" t="s">
        <v>69</v>
      </c>
      <c r="I9" t="s">
        <v>59</v>
      </c>
      <c r="J9" t="s">
        <v>69</v>
      </c>
      <c r="K9" t="s">
        <v>69</v>
      </c>
      <c r="L9" t="s">
        <v>69</v>
      </c>
    </row>
    <row r="10" spans="1:12" x14ac:dyDescent="0.25">
      <c r="A10" t="s">
        <v>11</v>
      </c>
      <c r="B10" s="2">
        <v>11</v>
      </c>
      <c r="C10" s="2">
        <v>46737412</v>
      </c>
      <c r="D10" t="s">
        <v>60</v>
      </c>
      <c r="F10" t="s">
        <v>109</v>
      </c>
      <c r="G10" t="s">
        <v>59</v>
      </c>
      <c r="H10" t="s">
        <v>69</v>
      </c>
      <c r="I10" t="s">
        <v>59</v>
      </c>
      <c r="J10" t="s">
        <v>69</v>
      </c>
      <c r="K10" t="s">
        <v>69</v>
      </c>
      <c r="L10" t="s">
        <v>69</v>
      </c>
    </row>
    <row r="11" spans="1:12" x14ac:dyDescent="0.25">
      <c r="A11" t="s">
        <v>12</v>
      </c>
      <c r="B11" s="2">
        <v>19</v>
      </c>
      <c r="C11">
        <v>41371480</v>
      </c>
      <c r="D11" t="s">
        <v>82</v>
      </c>
      <c r="G11" t="s">
        <v>59</v>
      </c>
      <c r="H11" t="s">
        <v>69</v>
      </c>
      <c r="I11" t="s">
        <v>59</v>
      </c>
      <c r="J11" t="s">
        <v>69</v>
      </c>
      <c r="K11" t="s">
        <v>103</v>
      </c>
      <c r="L11" t="s">
        <v>103</v>
      </c>
    </row>
    <row r="12" spans="1:12" x14ac:dyDescent="0.25">
      <c r="A12" t="s">
        <v>13</v>
      </c>
      <c r="B12" s="2">
        <v>14</v>
      </c>
      <c r="C12" s="2">
        <v>104184737</v>
      </c>
      <c r="D12" t="s">
        <v>60</v>
      </c>
      <c r="G12" t="s">
        <v>59</v>
      </c>
      <c r="H12" t="s">
        <v>69</v>
      </c>
      <c r="I12" t="s">
        <v>59</v>
      </c>
      <c r="J12" t="s">
        <v>69</v>
      </c>
      <c r="K12" t="s">
        <v>69</v>
      </c>
      <c r="L12" t="s">
        <v>69</v>
      </c>
    </row>
    <row r="13" spans="1:12" x14ac:dyDescent="0.25">
      <c r="A13" t="s">
        <v>14</v>
      </c>
      <c r="B13" s="2">
        <v>4</v>
      </c>
      <c r="C13" s="2">
        <v>67086288</v>
      </c>
      <c r="D13" t="s">
        <v>60</v>
      </c>
      <c r="G13" t="s">
        <v>59</v>
      </c>
      <c r="H13" t="s">
        <v>70</v>
      </c>
      <c r="I13" t="s">
        <v>59</v>
      </c>
      <c r="J13" t="s">
        <v>69</v>
      </c>
      <c r="K13" t="s">
        <v>70</v>
      </c>
      <c r="L13" t="s">
        <v>69</v>
      </c>
    </row>
    <row r="14" spans="1:12" x14ac:dyDescent="0.25">
      <c r="A14" t="s">
        <v>15</v>
      </c>
      <c r="B14" s="2">
        <v>15</v>
      </c>
      <c r="C14" s="2">
        <v>78812098</v>
      </c>
      <c r="D14" t="s">
        <v>60</v>
      </c>
      <c r="G14" t="s">
        <v>59</v>
      </c>
      <c r="H14" t="s">
        <v>69</v>
      </c>
      <c r="I14" t="s">
        <v>59</v>
      </c>
      <c r="J14" t="s">
        <v>69</v>
      </c>
      <c r="K14" t="s">
        <v>79</v>
      </c>
      <c r="L14" t="s">
        <v>79</v>
      </c>
    </row>
    <row r="15" spans="1:12" x14ac:dyDescent="0.25">
      <c r="A15" t="s">
        <v>16</v>
      </c>
      <c r="B15" s="2">
        <v>16</v>
      </c>
      <c r="C15" s="2">
        <v>69552215</v>
      </c>
      <c r="D15" t="s">
        <v>60</v>
      </c>
      <c r="G15" t="s">
        <v>59</v>
      </c>
      <c r="H15" t="s">
        <v>69</v>
      </c>
      <c r="I15" t="s">
        <v>59</v>
      </c>
      <c r="J15" t="s">
        <v>69</v>
      </c>
      <c r="K15" t="s">
        <v>69</v>
      </c>
      <c r="L15" t="s">
        <v>69</v>
      </c>
    </row>
    <row r="16" spans="1:12" x14ac:dyDescent="0.25">
      <c r="A16" t="s">
        <v>17</v>
      </c>
      <c r="B16" s="2">
        <v>8</v>
      </c>
      <c r="C16" s="2">
        <v>42442018</v>
      </c>
      <c r="D16" t="s">
        <v>60</v>
      </c>
      <c r="G16" t="s">
        <v>59</v>
      </c>
      <c r="H16" t="s">
        <v>69</v>
      </c>
      <c r="I16" t="s">
        <v>59</v>
      </c>
      <c r="J16" t="s">
        <v>69</v>
      </c>
      <c r="K16" t="s">
        <v>69</v>
      </c>
      <c r="L16" t="s">
        <v>69</v>
      </c>
    </row>
    <row r="17" spans="1:12" x14ac:dyDescent="0.25">
      <c r="A17" t="s">
        <v>18</v>
      </c>
      <c r="B17" s="2">
        <v>19</v>
      </c>
      <c r="C17" s="2">
        <v>41338847</v>
      </c>
      <c r="D17" t="s">
        <v>60</v>
      </c>
      <c r="G17" t="s">
        <v>59</v>
      </c>
      <c r="H17" t="s">
        <v>69</v>
      </c>
      <c r="I17" t="s">
        <v>59</v>
      </c>
      <c r="J17" t="s">
        <v>69</v>
      </c>
      <c r="K17" t="s">
        <v>69</v>
      </c>
      <c r="L17" t="s">
        <v>69</v>
      </c>
    </row>
    <row r="18" spans="1:12" x14ac:dyDescent="0.25">
      <c r="A18" t="s">
        <v>19</v>
      </c>
      <c r="B18" s="2">
        <v>15</v>
      </c>
      <c r="C18" s="2">
        <v>78906177</v>
      </c>
      <c r="D18" t="s">
        <v>60</v>
      </c>
      <c r="G18" t="s">
        <v>59</v>
      </c>
      <c r="H18" t="s">
        <v>69</v>
      </c>
      <c r="I18" t="s">
        <v>59</v>
      </c>
      <c r="J18" t="s">
        <v>69</v>
      </c>
      <c r="K18" t="s">
        <v>79</v>
      </c>
      <c r="L18" t="s">
        <v>79</v>
      </c>
    </row>
    <row r="19" spans="1:12" x14ac:dyDescent="0.25">
      <c r="A19" t="s">
        <v>20</v>
      </c>
      <c r="B19" s="2">
        <v>16</v>
      </c>
      <c r="C19" s="2">
        <v>52093549</v>
      </c>
      <c r="D19" t="s">
        <v>60</v>
      </c>
      <c r="G19" t="s">
        <v>59</v>
      </c>
      <c r="H19" t="s">
        <v>69</v>
      </c>
      <c r="I19" t="s">
        <v>59</v>
      </c>
      <c r="J19" t="s">
        <v>69</v>
      </c>
      <c r="K19" t="s">
        <v>69</v>
      </c>
      <c r="L19" t="s">
        <v>69</v>
      </c>
    </row>
    <row r="20" spans="1:12" x14ac:dyDescent="0.25">
      <c r="A20" t="s">
        <v>21</v>
      </c>
      <c r="B20" s="2">
        <v>20</v>
      </c>
      <c r="C20" s="2">
        <v>31054702</v>
      </c>
      <c r="D20" t="s">
        <v>60</v>
      </c>
      <c r="G20" t="s">
        <v>59</v>
      </c>
      <c r="H20" t="s">
        <v>61</v>
      </c>
      <c r="I20" t="s">
        <v>59</v>
      </c>
      <c r="J20" t="s">
        <v>61</v>
      </c>
      <c r="K20" t="s">
        <v>61</v>
      </c>
      <c r="L20" t="s">
        <v>61</v>
      </c>
    </row>
    <row r="21" spans="1:12" x14ac:dyDescent="0.25">
      <c r="A21" t="s">
        <v>22</v>
      </c>
      <c r="B21" s="2">
        <v>15</v>
      </c>
      <c r="C21" s="2">
        <v>89943601</v>
      </c>
      <c r="D21" t="s">
        <v>60</v>
      </c>
      <c r="G21" t="s">
        <v>59</v>
      </c>
      <c r="H21" t="s">
        <v>69</v>
      </c>
      <c r="I21" t="s">
        <v>59</v>
      </c>
      <c r="J21" t="s">
        <v>69</v>
      </c>
      <c r="K21" t="s">
        <v>69</v>
      </c>
      <c r="L21" t="s">
        <v>69</v>
      </c>
    </row>
    <row r="22" spans="1:12" x14ac:dyDescent="0.25">
      <c r="A22" t="s">
        <v>23</v>
      </c>
      <c r="B22" s="2">
        <v>1</v>
      </c>
      <c r="C22" s="2">
        <v>154548521</v>
      </c>
      <c r="D22" t="s">
        <v>60</v>
      </c>
      <c r="G22" t="s">
        <v>59</v>
      </c>
      <c r="H22" t="s">
        <v>69</v>
      </c>
      <c r="I22" t="s">
        <v>59</v>
      </c>
      <c r="J22" t="s">
        <v>69</v>
      </c>
      <c r="K22" t="s">
        <v>69</v>
      </c>
      <c r="L22" t="s">
        <v>69</v>
      </c>
    </row>
    <row r="23" spans="1:12" x14ac:dyDescent="0.25">
      <c r="A23" t="s">
        <v>24</v>
      </c>
      <c r="B23" s="2">
        <v>3</v>
      </c>
      <c r="C23" s="2">
        <v>16872929</v>
      </c>
      <c r="D23" t="s">
        <v>60</v>
      </c>
      <c r="G23" t="s">
        <v>59</v>
      </c>
      <c r="H23" t="s">
        <v>69</v>
      </c>
      <c r="I23" t="s">
        <v>59</v>
      </c>
      <c r="J23" t="s">
        <v>69</v>
      </c>
      <c r="K23" t="s">
        <v>69</v>
      </c>
      <c r="L23" t="s">
        <v>69</v>
      </c>
    </row>
    <row r="24" spans="1:12" x14ac:dyDescent="0.25">
      <c r="A24" t="s">
        <v>25</v>
      </c>
      <c r="B24" s="2">
        <v>7</v>
      </c>
      <c r="C24" s="2">
        <v>32333642</v>
      </c>
      <c r="D24" t="s">
        <v>60</v>
      </c>
      <c r="G24" t="s">
        <v>59</v>
      </c>
      <c r="H24" t="s">
        <v>69</v>
      </c>
      <c r="I24" t="s">
        <v>59</v>
      </c>
      <c r="J24" t="s">
        <v>69</v>
      </c>
      <c r="K24" t="s">
        <v>69</v>
      </c>
      <c r="L24" t="s">
        <v>69</v>
      </c>
    </row>
    <row r="25" spans="1:12" x14ac:dyDescent="0.25">
      <c r="A25" t="s">
        <v>26</v>
      </c>
      <c r="B25" s="2">
        <v>3</v>
      </c>
      <c r="C25" s="2">
        <v>50421081</v>
      </c>
      <c r="D25" t="s">
        <v>60</v>
      </c>
      <c r="G25" t="s">
        <v>59</v>
      </c>
      <c r="H25" t="s">
        <v>69</v>
      </c>
      <c r="I25" t="s">
        <v>59</v>
      </c>
      <c r="J25" t="s">
        <v>69</v>
      </c>
      <c r="K25" t="s">
        <v>69</v>
      </c>
      <c r="L25" t="s">
        <v>69</v>
      </c>
    </row>
    <row r="26" spans="1:12" x14ac:dyDescent="0.25">
      <c r="A26" t="s">
        <v>27</v>
      </c>
      <c r="B26" s="2">
        <v>20</v>
      </c>
      <c r="C26" s="2">
        <v>61986949</v>
      </c>
      <c r="D26" t="s">
        <v>60</v>
      </c>
      <c r="G26" t="s">
        <v>59</v>
      </c>
      <c r="H26" t="s">
        <v>70</v>
      </c>
      <c r="I26" t="s">
        <v>59</v>
      </c>
      <c r="J26" t="s">
        <v>69</v>
      </c>
      <c r="K26" t="s">
        <v>70</v>
      </c>
      <c r="L26" t="s">
        <v>69</v>
      </c>
    </row>
    <row r="27" spans="1:12" x14ac:dyDescent="0.25">
      <c r="A27" t="s">
        <v>28</v>
      </c>
      <c r="B27" s="2">
        <v>16</v>
      </c>
      <c r="C27" s="2">
        <v>89756473</v>
      </c>
      <c r="D27" t="s">
        <v>60</v>
      </c>
      <c r="G27" t="s">
        <v>59</v>
      </c>
      <c r="H27" t="s">
        <v>69</v>
      </c>
      <c r="I27" t="s">
        <v>59</v>
      </c>
      <c r="J27" t="s">
        <v>69</v>
      </c>
      <c r="K27" t="s">
        <v>69</v>
      </c>
      <c r="L27" t="s">
        <v>69</v>
      </c>
    </row>
    <row r="28" spans="1:12" x14ac:dyDescent="0.25">
      <c r="A28" t="s">
        <v>29</v>
      </c>
      <c r="B28" s="2">
        <v>8</v>
      </c>
      <c r="C28" s="2">
        <v>27418040</v>
      </c>
      <c r="D28" t="s">
        <v>60</v>
      </c>
      <c r="G28" t="s">
        <v>59</v>
      </c>
      <c r="H28" t="s">
        <v>69</v>
      </c>
      <c r="I28" t="s">
        <v>59</v>
      </c>
      <c r="J28" t="s">
        <v>69</v>
      </c>
      <c r="K28" t="s">
        <v>69</v>
      </c>
      <c r="L28" t="s">
        <v>69</v>
      </c>
    </row>
    <row r="29" spans="1:12" x14ac:dyDescent="0.25">
      <c r="A29" t="s">
        <v>30</v>
      </c>
      <c r="B29" s="2">
        <v>15</v>
      </c>
      <c r="C29" s="2">
        <v>78836288</v>
      </c>
      <c r="D29" t="s">
        <v>60</v>
      </c>
      <c r="G29" t="s">
        <v>59</v>
      </c>
      <c r="H29" t="s">
        <v>61</v>
      </c>
      <c r="I29" t="s">
        <v>59</v>
      </c>
      <c r="J29" t="s">
        <v>61</v>
      </c>
      <c r="K29" t="s">
        <v>61</v>
      </c>
      <c r="L29" t="s">
        <v>61</v>
      </c>
    </row>
    <row r="30" spans="1:12" x14ac:dyDescent="0.25">
      <c r="A30" t="s">
        <v>31</v>
      </c>
      <c r="B30" s="2">
        <v>15</v>
      </c>
      <c r="C30" s="2">
        <v>78908565</v>
      </c>
      <c r="D30" t="s">
        <v>60</v>
      </c>
      <c r="G30" t="s">
        <v>59</v>
      </c>
      <c r="H30" t="s">
        <v>69</v>
      </c>
      <c r="I30" t="s">
        <v>59</v>
      </c>
      <c r="J30" t="s">
        <v>69</v>
      </c>
      <c r="K30" t="s">
        <v>79</v>
      </c>
      <c r="L30" t="s">
        <v>79</v>
      </c>
    </row>
    <row r="31" spans="1:12" x14ac:dyDescent="0.25">
      <c r="A31" t="s">
        <v>32</v>
      </c>
      <c r="B31" s="2">
        <v>3</v>
      </c>
      <c r="C31" s="2">
        <v>158083918</v>
      </c>
      <c r="D31" t="s">
        <v>60</v>
      </c>
      <c r="E31" t="s">
        <v>99</v>
      </c>
      <c r="F31" t="s">
        <v>108</v>
      </c>
      <c r="G31" t="s">
        <v>59</v>
      </c>
      <c r="H31" t="s">
        <v>69</v>
      </c>
      <c r="I31" t="s">
        <v>59</v>
      </c>
      <c r="J31" t="s">
        <v>69</v>
      </c>
      <c r="K31" t="s">
        <v>79</v>
      </c>
      <c r="L31" t="s">
        <v>79</v>
      </c>
    </row>
    <row r="32" spans="1:12" x14ac:dyDescent="0.25">
      <c r="A32" t="s">
        <v>33</v>
      </c>
      <c r="B32" s="2">
        <v>9</v>
      </c>
      <c r="C32" s="2">
        <v>136502369</v>
      </c>
      <c r="D32" t="s">
        <v>60</v>
      </c>
      <c r="E32" t="s">
        <v>100</v>
      </c>
      <c r="G32" t="s">
        <v>59</v>
      </c>
      <c r="H32" t="s">
        <v>69</v>
      </c>
      <c r="I32" t="s">
        <v>59</v>
      </c>
      <c r="J32" t="s">
        <v>69</v>
      </c>
      <c r="K32" t="s">
        <v>70</v>
      </c>
      <c r="L32" t="s">
        <v>69</v>
      </c>
    </row>
    <row r="33" spans="1:12" x14ac:dyDescent="0.25">
      <c r="A33" t="s">
        <v>34</v>
      </c>
      <c r="B33" s="2">
        <v>1</v>
      </c>
      <c r="C33" s="2">
        <v>175993820</v>
      </c>
      <c r="D33" t="s">
        <v>60</v>
      </c>
      <c r="E33" t="s">
        <v>94</v>
      </c>
      <c r="F33" t="s">
        <v>114</v>
      </c>
      <c r="G33" t="s">
        <v>59</v>
      </c>
      <c r="H33" t="s">
        <v>69</v>
      </c>
      <c r="I33" t="s">
        <v>59</v>
      </c>
      <c r="J33" t="s">
        <v>69</v>
      </c>
      <c r="K33" t="s">
        <v>69</v>
      </c>
      <c r="L33" t="s">
        <v>69</v>
      </c>
    </row>
    <row r="34" spans="1:12" x14ac:dyDescent="0.25">
      <c r="A34" t="s">
        <v>35</v>
      </c>
      <c r="B34" s="2">
        <v>15</v>
      </c>
      <c r="C34" s="2">
        <v>79065171</v>
      </c>
      <c r="D34" t="s">
        <v>60</v>
      </c>
      <c r="E34" t="s">
        <v>95</v>
      </c>
      <c r="F34" t="s">
        <v>110</v>
      </c>
      <c r="G34" t="s">
        <v>59</v>
      </c>
      <c r="H34" t="s">
        <v>69</v>
      </c>
      <c r="I34" t="s">
        <v>59</v>
      </c>
      <c r="J34" t="s">
        <v>69</v>
      </c>
      <c r="K34" t="s">
        <v>79</v>
      </c>
      <c r="L34" t="s">
        <v>79</v>
      </c>
    </row>
    <row r="35" spans="1:12" x14ac:dyDescent="0.25">
      <c r="A35" t="s">
        <v>36</v>
      </c>
      <c r="B35" s="2">
        <v>18</v>
      </c>
      <c r="C35" s="2">
        <v>53251725</v>
      </c>
      <c r="D35" t="s">
        <v>60</v>
      </c>
      <c r="G35" t="s">
        <v>59</v>
      </c>
      <c r="H35" t="s">
        <v>69</v>
      </c>
      <c r="I35" t="s">
        <v>59</v>
      </c>
      <c r="J35" t="s">
        <v>69</v>
      </c>
      <c r="K35" t="s">
        <v>69</v>
      </c>
      <c r="L35" t="s">
        <v>69</v>
      </c>
    </row>
    <row r="36" spans="1:12" x14ac:dyDescent="0.25">
      <c r="A36" t="s">
        <v>37</v>
      </c>
      <c r="B36" s="2">
        <v>8</v>
      </c>
      <c r="C36" s="2">
        <v>42578059</v>
      </c>
      <c r="D36" t="s">
        <v>60</v>
      </c>
      <c r="G36" t="s">
        <v>59</v>
      </c>
      <c r="H36" t="s">
        <v>69</v>
      </c>
      <c r="I36" t="s">
        <v>59</v>
      </c>
      <c r="J36" t="s">
        <v>69</v>
      </c>
      <c r="K36" t="s">
        <v>69</v>
      </c>
      <c r="L36" t="s">
        <v>69</v>
      </c>
    </row>
    <row r="37" spans="1:12" x14ac:dyDescent="0.25">
      <c r="A37" t="s">
        <v>38</v>
      </c>
      <c r="B37" s="2">
        <v>18</v>
      </c>
      <c r="C37" s="2">
        <v>62125063</v>
      </c>
      <c r="D37" t="s">
        <v>60</v>
      </c>
      <c r="G37" t="s">
        <v>59</v>
      </c>
      <c r="H37" t="s">
        <v>69</v>
      </c>
      <c r="I37" t="s">
        <v>59</v>
      </c>
      <c r="J37" t="s">
        <v>69</v>
      </c>
      <c r="K37" t="s">
        <v>69</v>
      </c>
      <c r="L37" t="s">
        <v>69</v>
      </c>
    </row>
    <row r="38" spans="1:12" x14ac:dyDescent="0.25">
      <c r="A38" t="s">
        <v>39</v>
      </c>
      <c r="B38" s="2">
        <v>15</v>
      </c>
      <c r="C38" s="2">
        <v>78243579</v>
      </c>
      <c r="D38" t="s">
        <v>60</v>
      </c>
      <c r="G38" t="s">
        <v>59</v>
      </c>
      <c r="H38" t="s">
        <v>70</v>
      </c>
      <c r="I38" t="s">
        <v>59</v>
      </c>
      <c r="J38" t="s">
        <v>59</v>
      </c>
      <c r="K38" t="s">
        <v>70</v>
      </c>
      <c r="L38" t="s">
        <v>70</v>
      </c>
    </row>
    <row r="39" spans="1:12" x14ac:dyDescent="0.25">
      <c r="A39" t="s">
        <v>40</v>
      </c>
      <c r="B39" s="2">
        <v>19</v>
      </c>
      <c r="C39" s="2">
        <v>41353107</v>
      </c>
      <c r="D39" t="s">
        <v>82</v>
      </c>
      <c r="G39" t="s">
        <v>59</v>
      </c>
      <c r="H39" t="s">
        <v>69</v>
      </c>
      <c r="I39" t="s">
        <v>59</v>
      </c>
      <c r="J39" t="s">
        <v>69</v>
      </c>
      <c r="K39" t="s">
        <v>69</v>
      </c>
      <c r="L39" t="s">
        <v>69</v>
      </c>
    </row>
    <row r="40" spans="1:12" x14ac:dyDescent="0.25">
      <c r="A40" t="s">
        <v>41</v>
      </c>
      <c r="B40" s="2">
        <v>19</v>
      </c>
      <c r="C40" s="2">
        <v>4044424</v>
      </c>
      <c r="D40" t="s">
        <v>60</v>
      </c>
      <c r="G40" t="s">
        <v>59</v>
      </c>
      <c r="H40" t="s">
        <v>69</v>
      </c>
      <c r="I40" t="s">
        <v>59</v>
      </c>
      <c r="J40" t="s">
        <v>69</v>
      </c>
      <c r="K40" t="s">
        <v>69</v>
      </c>
      <c r="L40" t="s">
        <v>69</v>
      </c>
    </row>
    <row r="41" spans="1:12" x14ac:dyDescent="0.25">
      <c r="A41" t="s">
        <v>42</v>
      </c>
      <c r="B41" s="2">
        <v>20</v>
      </c>
      <c r="C41" s="2">
        <v>11863500</v>
      </c>
      <c r="D41" t="s">
        <v>60</v>
      </c>
      <c r="G41" t="s">
        <v>59</v>
      </c>
      <c r="H41" t="s">
        <v>69</v>
      </c>
      <c r="I41" t="s">
        <v>59</v>
      </c>
      <c r="J41" t="s">
        <v>69</v>
      </c>
      <c r="K41" t="s">
        <v>69</v>
      </c>
      <c r="L41" t="s">
        <v>69</v>
      </c>
    </row>
    <row r="42" spans="1:12" x14ac:dyDescent="0.25">
      <c r="A42" t="s">
        <v>43</v>
      </c>
      <c r="B42" s="2">
        <v>7</v>
      </c>
      <c r="C42" s="2">
        <v>50339609</v>
      </c>
      <c r="D42" t="s">
        <v>60</v>
      </c>
      <c r="G42" t="s">
        <v>59</v>
      </c>
      <c r="H42" t="s">
        <v>69</v>
      </c>
      <c r="I42" t="s">
        <v>59</v>
      </c>
      <c r="J42" t="s">
        <v>69</v>
      </c>
      <c r="K42" t="s">
        <v>69</v>
      </c>
      <c r="L42" t="s">
        <v>69</v>
      </c>
    </row>
    <row r="43" spans="1:12" x14ac:dyDescent="0.25">
      <c r="A43" t="s">
        <v>44</v>
      </c>
      <c r="B43" s="2">
        <v>15</v>
      </c>
      <c r="C43" s="2">
        <v>59155050</v>
      </c>
      <c r="D43" t="s">
        <v>60</v>
      </c>
      <c r="G43" t="s">
        <v>59</v>
      </c>
      <c r="H43" t="s">
        <v>69</v>
      </c>
      <c r="I43" t="s">
        <v>59</v>
      </c>
      <c r="J43" t="s">
        <v>69</v>
      </c>
      <c r="K43" t="s">
        <v>69</v>
      </c>
      <c r="L43" t="s">
        <v>69</v>
      </c>
    </row>
    <row r="44" spans="1:12" x14ac:dyDescent="0.25">
      <c r="A44" t="s">
        <v>45</v>
      </c>
      <c r="B44" s="2">
        <v>3</v>
      </c>
      <c r="C44" s="2">
        <v>136224697</v>
      </c>
      <c r="D44" t="s">
        <v>60</v>
      </c>
      <c r="G44" t="s">
        <v>59</v>
      </c>
      <c r="H44" t="s">
        <v>70</v>
      </c>
      <c r="I44" t="s">
        <v>59</v>
      </c>
      <c r="J44" t="s">
        <v>69</v>
      </c>
      <c r="K44" t="s">
        <v>70</v>
      </c>
      <c r="L44" t="s">
        <v>69</v>
      </c>
    </row>
    <row r="45" spans="1:12" x14ac:dyDescent="0.25">
      <c r="A45" t="s">
        <v>46</v>
      </c>
      <c r="B45" s="2">
        <v>11</v>
      </c>
      <c r="C45" s="2">
        <v>113436072</v>
      </c>
      <c r="D45" t="s">
        <v>60</v>
      </c>
      <c r="G45" t="s">
        <v>59</v>
      </c>
      <c r="H45" t="s">
        <v>69</v>
      </c>
      <c r="I45" t="s">
        <v>59</v>
      </c>
      <c r="J45" t="s">
        <v>69</v>
      </c>
      <c r="K45" t="s">
        <v>69</v>
      </c>
      <c r="L45" t="s">
        <v>69</v>
      </c>
    </row>
    <row r="46" spans="1:12" x14ac:dyDescent="0.25">
      <c r="A46" t="s">
        <v>47</v>
      </c>
      <c r="B46" s="2">
        <v>15</v>
      </c>
      <c r="C46" s="2">
        <v>78849779</v>
      </c>
      <c r="D46" t="s">
        <v>60</v>
      </c>
      <c r="G46" t="s">
        <v>59</v>
      </c>
      <c r="H46" t="s">
        <v>69</v>
      </c>
      <c r="I46" t="s">
        <v>59</v>
      </c>
      <c r="J46" t="s">
        <v>69</v>
      </c>
      <c r="K46" t="s">
        <v>79</v>
      </c>
      <c r="L46" t="s">
        <v>79</v>
      </c>
    </row>
    <row r="47" spans="1:12" x14ac:dyDescent="0.25">
      <c r="A47" t="s">
        <v>48</v>
      </c>
      <c r="B47" s="2">
        <v>21</v>
      </c>
      <c r="C47" s="2">
        <v>40520783</v>
      </c>
      <c r="D47" t="s">
        <v>60</v>
      </c>
      <c r="G47" t="s">
        <v>59</v>
      </c>
      <c r="H47" t="s">
        <v>69</v>
      </c>
      <c r="I47" t="s">
        <v>59</v>
      </c>
      <c r="J47" t="s">
        <v>69</v>
      </c>
      <c r="K47" t="s">
        <v>69</v>
      </c>
      <c r="L47" t="s">
        <v>69</v>
      </c>
    </row>
    <row r="48" spans="1:12" x14ac:dyDescent="0.25">
      <c r="A48" t="s">
        <v>49</v>
      </c>
      <c r="B48" s="2">
        <v>8</v>
      </c>
      <c r="C48" s="2">
        <v>27442127</v>
      </c>
      <c r="D48" t="s">
        <v>60</v>
      </c>
      <c r="G48" t="s">
        <v>59</v>
      </c>
      <c r="H48" t="s">
        <v>69</v>
      </c>
      <c r="I48" t="s">
        <v>59</v>
      </c>
      <c r="J48" t="s">
        <v>69</v>
      </c>
      <c r="K48" t="s">
        <v>69</v>
      </c>
      <c r="L48" t="s">
        <v>69</v>
      </c>
    </row>
    <row r="49" spans="1:12" x14ac:dyDescent="0.25">
      <c r="A49" t="s">
        <v>50</v>
      </c>
      <c r="B49" s="2">
        <v>3</v>
      </c>
      <c r="C49" s="2">
        <v>48935583</v>
      </c>
      <c r="D49" t="s">
        <v>60</v>
      </c>
      <c r="F49" t="s">
        <v>107</v>
      </c>
      <c r="G49" t="s">
        <v>59</v>
      </c>
      <c r="H49" t="s">
        <v>69</v>
      </c>
      <c r="I49" t="s">
        <v>59</v>
      </c>
      <c r="J49" t="s">
        <v>69</v>
      </c>
      <c r="K49" t="s">
        <v>69</v>
      </c>
      <c r="L49" t="s">
        <v>69</v>
      </c>
    </row>
    <row r="50" spans="1:12" x14ac:dyDescent="0.25">
      <c r="A50" t="s">
        <v>51</v>
      </c>
      <c r="B50" s="2">
        <v>9</v>
      </c>
      <c r="C50" s="2">
        <v>136468701</v>
      </c>
      <c r="D50" t="s">
        <v>60</v>
      </c>
      <c r="G50" t="s">
        <v>59</v>
      </c>
      <c r="H50" t="s">
        <v>69</v>
      </c>
      <c r="I50" t="s">
        <v>59</v>
      </c>
      <c r="J50" t="s">
        <v>69</v>
      </c>
      <c r="K50" t="s">
        <v>69</v>
      </c>
      <c r="L50" t="s">
        <v>69</v>
      </c>
    </row>
    <row r="51" spans="1:12" x14ac:dyDescent="0.25">
      <c r="A51" t="s">
        <v>52</v>
      </c>
      <c r="B51" s="2">
        <v>2</v>
      </c>
      <c r="C51" s="2">
        <v>60718347</v>
      </c>
      <c r="D51" t="s">
        <v>60</v>
      </c>
      <c r="G51" t="s">
        <v>59</v>
      </c>
      <c r="H51" t="s">
        <v>69</v>
      </c>
      <c r="I51" t="s">
        <v>59</v>
      </c>
      <c r="J51" t="s">
        <v>69</v>
      </c>
      <c r="K51" t="s">
        <v>69</v>
      </c>
      <c r="L51" t="s">
        <v>69</v>
      </c>
    </row>
    <row r="52" spans="1:12" x14ac:dyDescent="0.25">
      <c r="A52" t="s">
        <v>53</v>
      </c>
      <c r="B52" s="2">
        <v>6</v>
      </c>
      <c r="C52" s="2">
        <v>26184102</v>
      </c>
      <c r="D52" t="s">
        <v>60</v>
      </c>
      <c r="G52" t="s">
        <v>59</v>
      </c>
      <c r="H52" t="s">
        <v>69</v>
      </c>
      <c r="I52" t="s">
        <v>59</v>
      </c>
      <c r="J52" t="s">
        <v>69</v>
      </c>
      <c r="K52" t="s">
        <v>69</v>
      </c>
      <c r="L52" t="s">
        <v>69</v>
      </c>
    </row>
    <row r="53" spans="1:12" x14ac:dyDescent="0.25">
      <c r="A53" t="s">
        <v>54</v>
      </c>
      <c r="B53" s="2">
        <v>2</v>
      </c>
      <c r="C53" s="2">
        <v>62710608</v>
      </c>
      <c r="D53" t="s">
        <v>60</v>
      </c>
      <c r="G53" t="s">
        <v>59</v>
      </c>
      <c r="H53" t="s">
        <v>69</v>
      </c>
      <c r="I53" t="s">
        <v>59</v>
      </c>
      <c r="J53" t="s">
        <v>69</v>
      </c>
      <c r="K53" t="s">
        <v>69</v>
      </c>
      <c r="L53" t="s">
        <v>69</v>
      </c>
    </row>
    <row r="54" spans="1:12" x14ac:dyDescent="0.25">
      <c r="A54" t="s">
        <v>55</v>
      </c>
      <c r="B54" s="2">
        <v>8</v>
      </c>
      <c r="C54" s="2">
        <v>64604218</v>
      </c>
      <c r="D54" t="s">
        <v>60</v>
      </c>
      <c r="G54" t="s">
        <v>59</v>
      </c>
      <c r="H54" t="s">
        <v>69</v>
      </c>
      <c r="I54" t="s">
        <v>59</v>
      </c>
      <c r="J54" t="s">
        <v>69</v>
      </c>
      <c r="K54" t="s">
        <v>69</v>
      </c>
      <c r="L54" t="s">
        <v>69</v>
      </c>
    </row>
    <row r="55" spans="1:12" x14ac:dyDescent="0.25">
      <c r="A55" t="s">
        <v>56</v>
      </c>
      <c r="B55" s="2">
        <v>11</v>
      </c>
      <c r="C55" s="2">
        <v>16377044</v>
      </c>
      <c r="D55" t="s">
        <v>60</v>
      </c>
      <c r="E55" t="s">
        <v>96</v>
      </c>
      <c r="F55" t="s">
        <v>113</v>
      </c>
      <c r="G55" t="s">
        <v>59</v>
      </c>
      <c r="H55" t="s">
        <v>69</v>
      </c>
      <c r="I55" t="s">
        <v>59</v>
      </c>
      <c r="J55" t="s">
        <v>69</v>
      </c>
      <c r="K55" t="s">
        <v>69</v>
      </c>
      <c r="L55" t="s">
        <v>69</v>
      </c>
    </row>
    <row r="56" spans="1:12" x14ac:dyDescent="0.25">
      <c r="A56" t="s">
        <v>57</v>
      </c>
      <c r="B56" s="2">
        <v>15</v>
      </c>
      <c r="C56" s="2">
        <v>78911181</v>
      </c>
      <c r="D56" t="s">
        <v>60</v>
      </c>
      <c r="E56" t="s">
        <v>97</v>
      </c>
      <c r="F56" t="s">
        <v>116</v>
      </c>
      <c r="G56" t="s">
        <v>59</v>
      </c>
      <c r="H56" t="s">
        <v>69</v>
      </c>
      <c r="I56" t="s">
        <v>59</v>
      </c>
      <c r="J56" t="s">
        <v>69</v>
      </c>
      <c r="K56" t="s">
        <v>117</v>
      </c>
      <c r="L56" t="s">
        <v>118</v>
      </c>
    </row>
    <row r="57" spans="1:12" x14ac:dyDescent="0.25">
      <c r="A57" t="s">
        <v>58</v>
      </c>
      <c r="B57" s="2">
        <v>19</v>
      </c>
      <c r="C57" s="2">
        <v>41354496</v>
      </c>
      <c r="D57" t="s">
        <v>60</v>
      </c>
      <c r="F57" t="s">
        <v>111</v>
      </c>
      <c r="G57" t="s">
        <v>59</v>
      </c>
      <c r="H57" t="s">
        <v>69</v>
      </c>
      <c r="I57" t="s">
        <v>59</v>
      </c>
      <c r="J57" t="s">
        <v>69</v>
      </c>
      <c r="K57" t="s">
        <v>79</v>
      </c>
      <c r="L57" t="s">
        <v>79</v>
      </c>
    </row>
    <row r="58" spans="1:12" x14ac:dyDescent="0.25">
      <c r="A58" t="s">
        <v>83</v>
      </c>
      <c r="B58" s="2">
        <v>15</v>
      </c>
      <c r="C58" s="2">
        <v>78915864</v>
      </c>
      <c r="D58" t="s">
        <v>91</v>
      </c>
      <c r="G58" t="s">
        <v>69</v>
      </c>
      <c r="H58" t="s">
        <v>92</v>
      </c>
      <c r="I58" t="s">
        <v>69</v>
      </c>
      <c r="J58" t="s">
        <v>59</v>
      </c>
      <c r="K58" t="s">
        <v>69</v>
      </c>
      <c r="L58" t="s">
        <v>69</v>
      </c>
    </row>
    <row r="59" spans="1:12" x14ac:dyDescent="0.25">
      <c r="A59" t="s">
        <v>84</v>
      </c>
      <c r="B59" s="2">
        <v>12</v>
      </c>
      <c r="C59" s="2">
        <v>3868168</v>
      </c>
      <c r="D59" t="s">
        <v>91</v>
      </c>
      <c r="G59" t="s">
        <v>69</v>
      </c>
      <c r="H59" t="s">
        <v>92</v>
      </c>
      <c r="I59" t="s">
        <v>69</v>
      </c>
      <c r="J59" t="s">
        <v>59</v>
      </c>
      <c r="K59" t="s">
        <v>69</v>
      </c>
      <c r="L59" t="s">
        <v>69</v>
      </c>
    </row>
    <row r="60" spans="1:12" x14ac:dyDescent="0.25">
      <c r="A60" t="s">
        <v>102</v>
      </c>
      <c r="B60" s="2">
        <v>5</v>
      </c>
      <c r="C60" s="2">
        <v>685849</v>
      </c>
      <c r="D60" t="s">
        <v>91</v>
      </c>
      <c r="G60" t="s">
        <v>69</v>
      </c>
      <c r="H60" t="s">
        <v>59</v>
      </c>
      <c r="I60" t="s">
        <v>69</v>
      </c>
      <c r="J60" t="s">
        <v>59</v>
      </c>
      <c r="K60" t="s">
        <v>69</v>
      </c>
      <c r="L60" t="s">
        <v>69</v>
      </c>
    </row>
    <row r="61" spans="1:12" x14ac:dyDescent="0.25">
      <c r="A61" t="s">
        <v>85</v>
      </c>
      <c r="B61" s="2">
        <v>16</v>
      </c>
      <c r="C61" s="2">
        <v>84437335</v>
      </c>
      <c r="D61" t="s">
        <v>91</v>
      </c>
      <c r="G61" t="s">
        <v>69</v>
      </c>
      <c r="H61" t="s">
        <v>92</v>
      </c>
      <c r="I61" t="s">
        <v>69</v>
      </c>
      <c r="J61" t="s">
        <v>59</v>
      </c>
      <c r="K61" t="s">
        <v>69</v>
      </c>
      <c r="L61" t="s">
        <v>69</v>
      </c>
    </row>
    <row r="62" spans="1:12" x14ac:dyDescent="0.25">
      <c r="A62" t="s">
        <v>86</v>
      </c>
      <c r="B62" s="2">
        <v>6</v>
      </c>
      <c r="C62" s="2">
        <v>63134804</v>
      </c>
      <c r="D62" t="s">
        <v>91</v>
      </c>
      <c r="G62" t="s">
        <v>69</v>
      </c>
      <c r="H62" t="s">
        <v>92</v>
      </c>
      <c r="I62" t="s">
        <v>69</v>
      </c>
      <c r="J62" t="s">
        <v>59</v>
      </c>
      <c r="K62" t="s">
        <v>69</v>
      </c>
      <c r="L62" t="s">
        <v>69</v>
      </c>
    </row>
    <row r="63" spans="1:12" x14ac:dyDescent="0.25">
      <c r="A63" t="s">
        <v>87</v>
      </c>
      <c r="B63" s="2">
        <v>15</v>
      </c>
      <c r="C63" s="2">
        <v>78952110</v>
      </c>
      <c r="D63" t="s">
        <v>91</v>
      </c>
      <c r="G63" t="s">
        <v>69</v>
      </c>
      <c r="H63" t="s">
        <v>92</v>
      </c>
      <c r="I63" t="s">
        <v>69</v>
      </c>
      <c r="J63" t="s">
        <v>59</v>
      </c>
      <c r="K63" t="s">
        <v>69</v>
      </c>
      <c r="L63" t="s">
        <v>69</v>
      </c>
    </row>
    <row r="64" spans="1:12" x14ac:dyDescent="0.25">
      <c r="A64" t="s">
        <v>88</v>
      </c>
      <c r="B64" s="2">
        <v>15</v>
      </c>
      <c r="C64" s="2">
        <v>79099986</v>
      </c>
      <c r="D64" t="s">
        <v>91</v>
      </c>
      <c r="F64" t="s">
        <v>112</v>
      </c>
      <c r="G64" t="s">
        <v>69</v>
      </c>
      <c r="H64" t="s">
        <v>92</v>
      </c>
      <c r="I64" t="s">
        <v>69</v>
      </c>
      <c r="J64" t="s">
        <v>59</v>
      </c>
      <c r="K64" t="s">
        <v>69</v>
      </c>
      <c r="L64" t="s">
        <v>69</v>
      </c>
    </row>
    <row r="65" spans="1:12" x14ac:dyDescent="0.25">
      <c r="A65" t="s">
        <v>89</v>
      </c>
      <c r="B65" s="2">
        <v>15</v>
      </c>
      <c r="C65" s="2">
        <v>78884553</v>
      </c>
      <c r="D65" t="s">
        <v>91</v>
      </c>
      <c r="E65" t="s">
        <v>98</v>
      </c>
      <c r="G65" t="s">
        <v>69</v>
      </c>
      <c r="H65" t="s">
        <v>92</v>
      </c>
      <c r="I65" t="s">
        <v>69</v>
      </c>
      <c r="J65" t="s">
        <v>59</v>
      </c>
      <c r="K65" t="s">
        <v>69</v>
      </c>
      <c r="L65" t="s">
        <v>70</v>
      </c>
    </row>
    <row r="66" spans="1:12" x14ac:dyDescent="0.25">
      <c r="A66" t="s">
        <v>93</v>
      </c>
      <c r="B66" s="2">
        <v>4</v>
      </c>
      <c r="C66" s="2">
        <v>69746647</v>
      </c>
      <c r="D66" t="s">
        <v>91</v>
      </c>
      <c r="G66" t="s">
        <v>69</v>
      </c>
      <c r="H66" t="s">
        <v>92</v>
      </c>
      <c r="I66" t="s">
        <v>69</v>
      </c>
      <c r="J66" t="s">
        <v>59</v>
      </c>
      <c r="K66" t="s">
        <v>69</v>
      </c>
      <c r="L66" t="s">
        <v>69</v>
      </c>
    </row>
    <row r="67" spans="1:12" x14ac:dyDescent="0.25">
      <c r="A67" t="s">
        <v>90</v>
      </c>
      <c r="B67" s="2">
        <v>12</v>
      </c>
      <c r="C67" s="2">
        <v>129977245</v>
      </c>
      <c r="D67" t="s">
        <v>91</v>
      </c>
      <c r="G67" t="s">
        <v>69</v>
      </c>
      <c r="H67" t="s">
        <v>92</v>
      </c>
      <c r="I67" t="s">
        <v>69</v>
      </c>
      <c r="J67" t="s">
        <v>59</v>
      </c>
      <c r="K67" t="s">
        <v>69</v>
      </c>
      <c r="L67" t="s">
        <v>69</v>
      </c>
    </row>
    <row r="68" spans="1:12" x14ac:dyDescent="0.25">
      <c r="G68">
        <f t="shared" ref="G68:L68" si="0">COUNTIF(G3:G67, "Yes")</f>
        <v>10</v>
      </c>
      <c r="H68">
        <f t="shared" si="0"/>
        <v>49</v>
      </c>
      <c r="I68">
        <f t="shared" si="0"/>
        <v>10</v>
      </c>
      <c r="J68">
        <f t="shared" si="0"/>
        <v>52</v>
      </c>
      <c r="K68">
        <f t="shared" si="0"/>
        <v>48</v>
      </c>
      <c r="L68">
        <f t="shared" si="0"/>
        <v>5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840B6-FA6A-45C4-BCAD-E80B1DBB7D77}">
  <dimension ref="A1:L74"/>
  <sheetViews>
    <sheetView workbookViewId="0"/>
  </sheetViews>
  <sheetFormatPr defaultColWidth="8.85546875" defaultRowHeight="15" x14ac:dyDescent="0.25"/>
  <cols>
    <col min="1" max="12" width="15.7109375" customWidth="1"/>
  </cols>
  <sheetData>
    <row r="1" spans="1:12" x14ac:dyDescent="0.25">
      <c r="A1" s="12" t="s">
        <v>226</v>
      </c>
    </row>
    <row r="2" spans="1:12" s="6" customFormat="1" ht="66.95" customHeight="1" x14ac:dyDescent="0.25">
      <c r="A2" s="6" t="s">
        <v>0</v>
      </c>
      <c r="B2" s="6" t="s">
        <v>1</v>
      </c>
      <c r="C2" s="6" t="s">
        <v>2</v>
      </c>
      <c r="D2" s="6" t="s">
        <v>3</v>
      </c>
      <c r="E2" s="6" t="s">
        <v>105</v>
      </c>
      <c r="F2" s="6" t="s">
        <v>106</v>
      </c>
      <c r="G2" s="6" t="s">
        <v>80</v>
      </c>
      <c r="H2" s="6" t="s">
        <v>76</v>
      </c>
      <c r="I2" s="6" t="s">
        <v>81</v>
      </c>
      <c r="J2" s="6" t="s">
        <v>78</v>
      </c>
      <c r="K2" s="6" t="s">
        <v>62</v>
      </c>
      <c r="L2" s="6" t="s">
        <v>63</v>
      </c>
    </row>
    <row r="3" spans="1:12" x14ac:dyDescent="0.25">
      <c r="A3" t="s">
        <v>4</v>
      </c>
      <c r="B3" s="2">
        <v>2</v>
      </c>
      <c r="C3" s="2">
        <v>148372720</v>
      </c>
      <c r="D3" t="s">
        <v>60</v>
      </c>
      <c r="F3" s="1" t="s">
        <v>101</v>
      </c>
      <c r="G3" t="s">
        <v>59</v>
      </c>
      <c r="H3" t="s">
        <v>69</v>
      </c>
      <c r="I3" t="s">
        <v>59</v>
      </c>
      <c r="J3" t="s">
        <v>69</v>
      </c>
      <c r="K3" t="s">
        <v>69</v>
      </c>
      <c r="L3" t="s">
        <v>69</v>
      </c>
    </row>
    <row r="4" spans="1:12" x14ac:dyDescent="0.25">
      <c r="A4" t="s">
        <v>5</v>
      </c>
      <c r="B4" s="2">
        <v>4</v>
      </c>
      <c r="C4" s="2">
        <v>3006043</v>
      </c>
      <c r="D4" t="s">
        <v>60</v>
      </c>
      <c r="G4" t="s">
        <v>59</v>
      </c>
      <c r="H4" t="s">
        <v>69</v>
      </c>
      <c r="I4" t="s">
        <v>59</v>
      </c>
      <c r="J4" t="s">
        <v>69</v>
      </c>
      <c r="K4" t="s">
        <v>69</v>
      </c>
      <c r="L4" t="s">
        <v>69</v>
      </c>
    </row>
    <row r="5" spans="1:12" x14ac:dyDescent="0.25">
      <c r="A5" t="s">
        <v>6</v>
      </c>
      <c r="B5" s="2">
        <v>4</v>
      </c>
      <c r="C5" s="2">
        <v>67980830</v>
      </c>
      <c r="D5" t="s">
        <v>60</v>
      </c>
      <c r="G5" t="s">
        <v>59</v>
      </c>
      <c r="H5" t="s">
        <v>69</v>
      </c>
      <c r="I5" t="s">
        <v>59</v>
      </c>
      <c r="J5" t="s">
        <v>69</v>
      </c>
      <c r="K5" t="s">
        <v>69</v>
      </c>
      <c r="L5" t="s">
        <v>69</v>
      </c>
    </row>
    <row r="6" spans="1:12" x14ac:dyDescent="0.25">
      <c r="A6" t="s">
        <v>7</v>
      </c>
      <c r="B6" s="2">
        <v>15</v>
      </c>
      <c r="C6" s="2">
        <v>78814046</v>
      </c>
      <c r="D6" t="s">
        <v>60</v>
      </c>
      <c r="G6" t="s">
        <v>59</v>
      </c>
      <c r="H6" t="s">
        <v>69</v>
      </c>
      <c r="I6" t="s">
        <v>59</v>
      </c>
      <c r="J6" t="s">
        <v>69</v>
      </c>
      <c r="K6" t="s">
        <v>79</v>
      </c>
      <c r="L6" t="s">
        <v>79</v>
      </c>
    </row>
    <row r="7" spans="1:12" x14ac:dyDescent="0.25">
      <c r="A7" t="s">
        <v>8</v>
      </c>
      <c r="B7" s="2">
        <v>11</v>
      </c>
      <c r="C7" s="2">
        <v>43667625</v>
      </c>
      <c r="D7" t="s">
        <v>60</v>
      </c>
      <c r="G7" t="s">
        <v>59</v>
      </c>
      <c r="H7" t="s">
        <v>69</v>
      </c>
      <c r="I7" t="s">
        <v>59</v>
      </c>
      <c r="J7" t="s">
        <v>69</v>
      </c>
      <c r="K7" t="s">
        <v>69</v>
      </c>
      <c r="L7" t="s">
        <v>69</v>
      </c>
    </row>
    <row r="8" spans="1:12" x14ac:dyDescent="0.25">
      <c r="A8" t="s">
        <v>9</v>
      </c>
      <c r="B8" s="2">
        <v>15</v>
      </c>
      <c r="C8" s="2">
        <v>57141231</v>
      </c>
      <c r="D8" t="s">
        <v>60</v>
      </c>
      <c r="G8" t="s">
        <v>59</v>
      </c>
      <c r="H8" t="s">
        <v>69</v>
      </c>
      <c r="I8" t="s">
        <v>59</v>
      </c>
      <c r="J8" t="s">
        <v>69</v>
      </c>
      <c r="K8" t="s">
        <v>69</v>
      </c>
      <c r="L8" t="s">
        <v>69</v>
      </c>
    </row>
    <row r="9" spans="1:12" x14ac:dyDescent="0.25">
      <c r="A9" t="s">
        <v>10</v>
      </c>
      <c r="B9" s="2">
        <v>1</v>
      </c>
      <c r="C9" s="2">
        <v>35591626</v>
      </c>
      <c r="D9" t="s">
        <v>60</v>
      </c>
      <c r="G9" t="s">
        <v>59</v>
      </c>
      <c r="H9" t="s">
        <v>69</v>
      </c>
      <c r="I9" t="s">
        <v>59</v>
      </c>
      <c r="J9" t="s">
        <v>69</v>
      </c>
      <c r="K9" t="s">
        <v>69</v>
      </c>
      <c r="L9" t="s">
        <v>69</v>
      </c>
    </row>
    <row r="10" spans="1:12" x14ac:dyDescent="0.25">
      <c r="A10" t="s">
        <v>11</v>
      </c>
      <c r="B10" s="2">
        <v>11</v>
      </c>
      <c r="C10" s="2">
        <v>46737412</v>
      </c>
      <c r="D10" t="s">
        <v>60</v>
      </c>
      <c r="G10" t="s">
        <v>59</v>
      </c>
      <c r="H10" t="s">
        <v>69</v>
      </c>
      <c r="I10" t="s">
        <v>59</v>
      </c>
      <c r="J10" t="s">
        <v>69</v>
      </c>
      <c r="K10" t="s">
        <v>69</v>
      </c>
      <c r="L10" t="s">
        <v>69</v>
      </c>
    </row>
    <row r="11" spans="1:12" x14ac:dyDescent="0.25">
      <c r="A11" t="s">
        <v>12</v>
      </c>
      <c r="B11" s="2">
        <v>19</v>
      </c>
      <c r="C11">
        <v>41371480</v>
      </c>
      <c r="D11" t="s">
        <v>82</v>
      </c>
      <c r="G11" t="s">
        <v>59</v>
      </c>
      <c r="H11" t="s">
        <v>69</v>
      </c>
      <c r="I11" t="s">
        <v>59</v>
      </c>
      <c r="J11" t="s">
        <v>69</v>
      </c>
      <c r="K11" t="s">
        <v>69</v>
      </c>
      <c r="L11" t="s">
        <v>69</v>
      </c>
    </row>
    <row r="12" spans="1:12" x14ac:dyDescent="0.25">
      <c r="A12" t="s">
        <v>13</v>
      </c>
      <c r="B12" s="2">
        <v>14</v>
      </c>
      <c r="C12" s="2">
        <v>104184737</v>
      </c>
      <c r="D12" t="s">
        <v>60</v>
      </c>
      <c r="G12" t="s">
        <v>59</v>
      </c>
      <c r="H12" t="s">
        <v>69</v>
      </c>
      <c r="I12" t="s">
        <v>59</v>
      </c>
      <c r="J12" t="s">
        <v>69</v>
      </c>
      <c r="K12" t="s">
        <v>69</v>
      </c>
      <c r="L12" t="s">
        <v>69</v>
      </c>
    </row>
    <row r="13" spans="1:12" x14ac:dyDescent="0.25">
      <c r="A13" t="s">
        <v>14</v>
      </c>
      <c r="B13" s="2">
        <v>4</v>
      </c>
      <c r="C13" s="2">
        <v>67086288</v>
      </c>
      <c r="D13" t="s">
        <v>60</v>
      </c>
      <c r="G13" t="s">
        <v>59</v>
      </c>
      <c r="H13" t="s">
        <v>70</v>
      </c>
      <c r="I13" t="s">
        <v>59</v>
      </c>
      <c r="J13" t="s">
        <v>69</v>
      </c>
      <c r="K13" t="s">
        <v>70</v>
      </c>
      <c r="L13" t="s">
        <v>69</v>
      </c>
    </row>
    <row r="14" spans="1:12" x14ac:dyDescent="0.25">
      <c r="A14" t="s">
        <v>15</v>
      </c>
      <c r="B14" s="2">
        <v>15</v>
      </c>
      <c r="C14" s="2">
        <v>78812098</v>
      </c>
      <c r="D14" t="s">
        <v>60</v>
      </c>
      <c r="G14" t="s">
        <v>59</v>
      </c>
      <c r="H14" t="s">
        <v>69</v>
      </c>
      <c r="I14" t="s">
        <v>59</v>
      </c>
      <c r="J14" t="s">
        <v>69</v>
      </c>
      <c r="K14" t="s">
        <v>79</v>
      </c>
      <c r="L14" t="s">
        <v>79</v>
      </c>
    </row>
    <row r="15" spans="1:12" x14ac:dyDescent="0.25">
      <c r="A15" t="s">
        <v>16</v>
      </c>
      <c r="B15" s="2">
        <v>16</v>
      </c>
      <c r="C15" s="2">
        <v>69552215</v>
      </c>
      <c r="D15" t="s">
        <v>60</v>
      </c>
      <c r="G15" t="s">
        <v>59</v>
      </c>
      <c r="H15" t="s">
        <v>69</v>
      </c>
      <c r="I15" t="s">
        <v>59</v>
      </c>
      <c r="J15" t="s">
        <v>69</v>
      </c>
      <c r="K15" t="s">
        <v>69</v>
      </c>
      <c r="L15" t="s">
        <v>69</v>
      </c>
    </row>
    <row r="16" spans="1:12" x14ac:dyDescent="0.25">
      <c r="A16" t="s">
        <v>17</v>
      </c>
      <c r="B16" s="2">
        <v>8</v>
      </c>
      <c r="C16" s="2">
        <v>42442018</v>
      </c>
      <c r="D16" t="s">
        <v>60</v>
      </c>
      <c r="G16" t="s">
        <v>59</v>
      </c>
      <c r="H16" t="s">
        <v>69</v>
      </c>
      <c r="I16" t="s">
        <v>59</v>
      </c>
      <c r="J16" t="s">
        <v>69</v>
      </c>
      <c r="K16" t="s">
        <v>69</v>
      </c>
      <c r="L16" t="s">
        <v>69</v>
      </c>
    </row>
    <row r="17" spans="1:12" x14ac:dyDescent="0.25">
      <c r="A17" t="s">
        <v>18</v>
      </c>
      <c r="B17" s="2">
        <v>19</v>
      </c>
      <c r="C17" s="2">
        <v>41338847</v>
      </c>
      <c r="D17" t="s">
        <v>60</v>
      </c>
      <c r="G17" t="s">
        <v>59</v>
      </c>
      <c r="H17" t="s">
        <v>69</v>
      </c>
      <c r="I17" t="s">
        <v>59</v>
      </c>
      <c r="J17" t="s">
        <v>69</v>
      </c>
      <c r="K17" t="s">
        <v>69</v>
      </c>
      <c r="L17" t="s">
        <v>69</v>
      </c>
    </row>
    <row r="18" spans="1:12" x14ac:dyDescent="0.25">
      <c r="A18" t="s">
        <v>19</v>
      </c>
      <c r="B18" s="2">
        <v>15</v>
      </c>
      <c r="C18" s="2">
        <v>78906177</v>
      </c>
      <c r="D18" t="s">
        <v>60</v>
      </c>
      <c r="G18" t="s">
        <v>59</v>
      </c>
      <c r="H18" t="s">
        <v>69</v>
      </c>
      <c r="I18" t="s">
        <v>59</v>
      </c>
      <c r="J18" t="s">
        <v>69</v>
      </c>
      <c r="K18" t="s">
        <v>79</v>
      </c>
      <c r="L18" t="s">
        <v>79</v>
      </c>
    </row>
    <row r="19" spans="1:12" x14ac:dyDescent="0.25">
      <c r="A19" t="s">
        <v>20</v>
      </c>
      <c r="B19" s="2">
        <v>16</v>
      </c>
      <c r="C19" s="2">
        <v>52093549</v>
      </c>
      <c r="D19" t="s">
        <v>60</v>
      </c>
      <c r="G19" t="s">
        <v>59</v>
      </c>
      <c r="H19" t="s">
        <v>69</v>
      </c>
      <c r="I19" t="s">
        <v>59</v>
      </c>
      <c r="J19" t="s">
        <v>69</v>
      </c>
      <c r="K19" t="s">
        <v>69</v>
      </c>
      <c r="L19" t="s">
        <v>69</v>
      </c>
    </row>
    <row r="20" spans="1:12" x14ac:dyDescent="0.25">
      <c r="A20" t="s">
        <v>21</v>
      </c>
      <c r="B20" s="2">
        <v>20</v>
      </c>
      <c r="C20" s="2">
        <v>31054702</v>
      </c>
      <c r="D20" t="s">
        <v>60</v>
      </c>
      <c r="G20" t="s">
        <v>59</v>
      </c>
      <c r="H20" t="s">
        <v>61</v>
      </c>
      <c r="I20" t="s">
        <v>59</v>
      </c>
      <c r="J20" t="s">
        <v>61</v>
      </c>
      <c r="K20" t="s">
        <v>61</v>
      </c>
      <c r="L20" t="s">
        <v>61</v>
      </c>
    </row>
    <row r="21" spans="1:12" x14ac:dyDescent="0.25">
      <c r="A21" t="s">
        <v>22</v>
      </c>
      <c r="B21" s="2">
        <v>15</v>
      </c>
      <c r="C21" s="2">
        <v>89943601</v>
      </c>
      <c r="D21" t="s">
        <v>60</v>
      </c>
      <c r="G21" t="s">
        <v>59</v>
      </c>
      <c r="H21" t="s">
        <v>69</v>
      </c>
      <c r="I21" t="s">
        <v>59</v>
      </c>
      <c r="J21" t="s">
        <v>69</v>
      </c>
      <c r="K21" t="s">
        <v>69</v>
      </c>
      <c r="L21" t="s">
        <v>69</v>
      </c>
    </row>
    <row r="22" spans="1:12" x14ac:dyDescent="0.25">
      <c r="A22" t="s">
        <v>23</v>
      </c>
      <c r="B22" s="2">
        <v>1</v>
      </c>
      <c r="C22" s="2">
        <v>154548521</v>
      </c>
      <c r="D22" t="s">
        <v>60</v>
      </c>
      <c r="G22" t="s">
        <v>59</v>
      </c>
      <c r="H22" t="s">
        <v>69</v>
      </c>
      <c r="I22" t="s">
        <v>59</v>
      </c>
      <c r="J22" t="s">
        <v>69</v>
      </c>
      <c r="K22" t="s">
        <v>69</v>
      </c>
      <c r="L22" t="s">
        <v>69</v>
      </c>
    </row>
    <row r="23" spans="1:12" x14ac:dyDescent="0.25">
      <c r="A23" t="s">
        <v>24</v>
      </c>
      <c r="B23" s="2">
        <v>3</v>
      </c>
      <c r="C23" s="2">
        <v>16872929</v>
      </c>
      <c r="D23" t="s">
        <v>60</v>
      </c>
      <c r="G23" t="s">
        <v>59</v>
      </c>
      <c r="H23" t="s">
        <v>69</v>
      </c>
      <c r="I23" t="s">
        <v>59</v>
      </c>
      <c r="J23" t="s">
        <v>69</v>
      </c>
      <c r="K23" t="s">
        <v>69</v>
      </c>
      <c r="L23" t="s">
        <v>69</v>
      </c>
    </row>
    <row r="24" spans="1:12" x14ac:dyDescent="0.25">
      <c r="A24" t="s">
        <v>25</v>
      </c>
      <c r="B24" s="2">
        <v>7</v>
      </c>
      <c r="C24" s="2">
        <v>32333642</v>
      </c>
      <c r="D24" t="s">
        <v>60</v>
      </c>
      <c r="G24" t="s">
        <v>59</v>
      </c>
      <c r="H24" t="s">
        <v>69</v>
      </c>
      <c r="I24" t="s">
        <v>59</v>
      </c>
      <c r="J24" t="s">
        <v>69</v>
      </c>
      <c r="K24" t="s">
        <v>69</v>
      </c>
      <c r="L24" t="s">
        <v>69</v>
      </c>
    </row>
    <row r="25" spans="1:12" x14ac:dyDescent="0.25">
      <c r="A25" t="s">
        <v>26</v>
      </c>
      <c r="B25" s="2">
        <v>3</v>
      </c>
      <c r="C25" s="2">
        <v>50421081</v>
      </c>
      <c r="D25" t="s">
        <v>60</v>
      </c>
      <c r="G25" t="s">
        <v>59</v>
      </c>
      <c r="H25" t="s">
        <v>69</v>
      </c>
      <c r="I25" t="s">
        <v>59</v>
      </c>
      <c r="J25" t="s">
        <v>69</v>
      </c>
      <c r="K25" t="s">
        <v>69</v>
      </c>
      <c r="L25" t="s">
        <v>69</v>
      </c>
    </row>
    <row r="26" spans="1:12" x14ac:dyDescent="0.25">
      <c r="A26" t="s">
        <v>27</v>
      </c>
      <c r="B26" s="2">
        <v>20</v>
      </c>
      <c r="C26" s="2">
        <v>61986949</v>
      </c>
      <c r="D26" t="s">
        <v>60</v>
      </c>
      <c r="G26" t="s">
        <v>59</v>
      </c>
      <c r="H26" t="s">
        <v>70</v>
      </c>
      <c r="I26" t="s">
        <v>59</v>
      </c>
      <c r="J26" t="s">
        <v>69</v>
      </c>
      <c r="K26" t="s">
        <v>70</v>
      </c>
      <c r="L26" t="s">
        <v>69</v>
      </c>
    </row>
    <row r="27" spans="1:12" x14ac:dyDescent="0.25">
      <c r="A27" t="s">
        <v>28</v>
      </c>
      <c r="B27" s="2">
        <v>16</v>
      </c>
      <c r="C27" s="2">
        <v>89756473</v>
      </c>
      <c r="D27" t="s">
        <v>60</v>
      </c>
      <c r="G27" t="s">
        <v>59</v>
      </c>
      <c r="H27" t="s">
        <v>69</v>
      </c>
      <c r="I27" t="s">
        <v>59</v>
      </c>
      <c r="J27" t="s">
        <v>69</v>
      </c>
      <c r="K27" t="s">
        <v>69</v>
      </c>
      <c r="L27" t="s">
        <v>69</v>
      </c>
    </row>
    <row r="28" spans="1:12" x14ac:dyDescent="0.25">
      <c r="A28" t="s">
        <v>29</v>
      </c>
      <c r="B28" s="2">
        <v>8</v>
      </c>
      <c r="C28" s="2">
        <v>27418040</v>
      </c>
      <c r="D28" t="s">
        <v>60</v>
      </c>
      <c r="G28" t="s">
        <v>59</v>
      </c>
      <c r="H28" t="s">
        <v>69</v>
      </c>
      <c r="I28" t="s">
        <v>59</v>
      </c>
      <c r="J28" t="s">
        <v>69</v>
      </c>
      <c r="K28" t="s">
        <v>69</v>
      </c>
      <c r="L28" t="s">
        <v>69</v>
      </c>
    </row>
    <row r="29" spans="1:12" x14ac:dyDescent="0.25">
      <c r="A29" t="s">
        <v>30</v>
      </c>
      <c r="B29" s="2">
        <v>15</v>
      </c>
      <c r="C29" s="2">
        <v>78836288</v>
      </c>
      <c r="D29" t="s">
        <v>60</v>
      </c>
      <c r="G29" t="s">
        <v>59</v>
      </c>
      <c r="H29" t="s">
        <v>61</v>
      </c>
      <c r="I29" t="s">
        <v>59</v>
      </c>
      <c r="J29" t="s">
        <v>61</v>
      </c>
      <c r="K29" t="s">
        <v>61</v>
      </c>
      <c r="L29" t="s">
        <v>61</v>
      </c>
    </row>
    <row r="30" spans="1:12" x14ac:dyDescent="0.25">
      <c r="A30" t="s">
        <v>31</v>
      </c>
      <c r="B30" s="2">
        <v>15</v>
      </c>
      <c r="C30" s="2">
        <v>78908565</v>
      </c>
      <c r="D30" t="s">
        <v>60</v>
      </c>
      <c r="G30" t="s">
        <v>59</v>
      </c>
      <c r="H30" t="s">
        <v>69</v>
      </c>
      <c r="I30" t="s">
        <v>59</v>
      </c>
      <c r="J30" t="s">
        <v>69</v>
      </c>
      <c r="K30" t="s">
        <v>79</v>
      </c>
      <c r="L30" t="s">
        <v>79</v>
      </c>
    </row>
    <row r="31" spans="1:12" x14ac:dyDescent="0.25">
      <c r="A31" t="s">
        <v>32</v>
      </c>
      <c r="B31" s="2">
        <v>3</v>
      </c>
      <c r="C31" s="2">
        <v>158083918</v>
      </c>
      <c r="D31" t="s">
        <v>60</v>
      </c>
      <c r="F31" s="1" t="s">
        <v>161</v>
      </c>
      <c r="G31" t="s">
        <v>59</v>
      </c>
      <c r="H31" t="s">
        <v>69</v>
      </c>
      <c r="I31" t="s">
        <v>59</v>
      </c>
      <c r="J31" t="s">
        <v>69</v>
      </c>
      <c r="K31" t="s">
        <v>69</v>
      </c>
      <c r="L31" t="s">
        <v>69</v>
      </c>
    </row>
    <row r="32" spans="1:12" x14ac:dyDescent="0.25">
      <c r="A32" t="s">
        <v>33</v>
      </c>
      <c r="B32" s="2">
        <v>9</v>
      </c>
      <c r="C32" s="2">
        <v>136502369</v>
      </c>
      <c r="D32" t="s">
        <v>60</v>
      </c>
      <c r="F32" s="1" t="s">
        <v>100</v>
      </c>
      <c r="G32" t="s">
        <v>59</v>
      </c>
      <c r="H32" t="s">
        <v>69</v>
      </c>
      <c r="I32" t="s">
        <v>59</v>
      </c>
      <c r="J32" t="s">
        <v>69</v>
      </c>
      <c r="K32" t="s">
        <v>69</v>
      </c>
      <c r="L32" t="s">
        <v>69</v>
      </c>
    </row>
    <row r="33" spans="1:12" x14ac:dyDescent="0.25">
      <c r="A33" t="s">
        <v>34</v>
      </c>
      <c r="B33" s="2">
        <v>1</v>
      </c>
      <c r="C33" s="2">
        <v>175993820</v>
      </c>
      <c r="D33" t="s">
        <v>60</v>
      </c>
      <c r="F33" s="1" t="s">
        <v>94</v>
      </c>
      <c r="G33" t="s">
        <v>59</v>
      </c>
      <c r="H33" t="s">
        <v>69</v>
      </c>
      <c r="I33" t="s">
        <v>59</v>
      </c>
      <c r="J33" t="s">
        <v>69</v>
      </c>
      <c r="K33" t="s">
        <v>69</v>
      </c>
      <c r="L33" t="s">
        <v>69</v>
      </c>
    </row>
    <row r="34" spans="1:12" x14ac:dyDescent="0.25">
      <c r="A34" t="s">
        <v>35</v>
      </c>
      <c r="B34" s="2">
        <v>15</v>
      </c>
      <c r="C34" s="2">
        <v>79065171</v>
      </c>
      <c r="D34" t="s">
        <v>60</v>
      </c>
      <c r="G34" t="s">
        <v>59</v>
      </c>
      <c r="H34" t="s">
        <v>69</v>
      </c>
      <c r="I34" t="s">
        <v>59</v>
      </c>
      <c r="J34" t="s">
        <v>69</v>
      </c>
      <c r="K34" t="s">
        <v>79</v>
      </c>
      <c r="L34" t="s">
        <v>79</v>
      </c>
    </row>
    <row r="35" spans="1:12" x14ac:dyDescent="0.25">
      <c r="A35" t="s">
        <v>36</v>
      </c>
      <c r="B35" s="2">
        <v>18</v>
      </c>
      <c r="C35" s="2">
        <v>53251725</v>
      </c>
      <c r="D35" t="s">
        <v>60</v>
      </c>
      <c r="G35" t="s">
        <v>59</v>
      </c>
      <c r="H35" t="s">
        <v>69</v>
      </c>
      <c r="I35" t="s">
        <v>59</v>
      </c>
      <c r="J35" t="s">
        <v>69</v>
      </c>
      <c r="K35" t="s">
        <v>69</v>
      </c>
      <c r="L35" t="s">
        <v>69</v>
      </c>
    </row>
    <row r="36" spans="1:12" x14ac:dyDescent="0.25">
      <c r="A36" t="s">
        <v>37</v>
      </c>
      <c r="B36" s="2">
        <v>8</v>
      </c>
      <c r="C36" s="2">
        <v>42578059</v>
      </c>
      <c r="D36" t="s">
        <v>60</v>
      </c>
      <c r="G36" t="s">
        <v>59</v>
      </c>
      <c r="H36" t="s">
        <v>69</v>
      </c>
      <c r="I36" t="s">
        <v>59</v>
      </c>
      <c r="J36" t="s">
        <v>69</v>
      </c>
      <c r="K36" t="s">
        <v>69</v>
      </c>
      <c r="L36" t="s">
        <v>69</v>
      </c>
    </row>
    <row r="37" spans="1:12" x14ac:dyDescent="0.25">
      <c r="A37" t="s">
        <v>38</v>
      </c>
      <c r="B37" s="2">
        <v>18</v>
      </c>
      <c r="C37" s="2">
        <v>62125063</v>
      </c>
      <c r="D37" t="s">
        <v>60</v>
      </c>
      <c r="G37" t="s">
        <v>59</v>
      </c>
      <c r="H37" t="s">
        <v>69</v>
      </c>
      <c r="I37" t="s">
        <v>59</v>
      </c>
      <c r="J37" t="s">
        <v>69</v>
      </c>
      <c r="K37" t="s">
        <v>69</v>
      </c>
      <c r="L37" t="s">
        <v>69</v>
      </c>
    </row>
    <row r="38" spans="1:12" x14ac:dyDescent="0.25">
      <c r="A38" t="s">
        <v>39</v>
      </c>
      <c r="B38" s="2">
        <v>15</v>
      </c>
      <c r="C38" s="2">
        <v>78243579</v>
      </c>
      <c r="D38" t="s">
        <v>60</v>
      </c>
      <c r="G38" t="s">
        <v>59</v>
      </c>
      <c r="H38" t="s">
        <v>70</v>
      </c>
      <c r="I38" t="s">
        <v>59</v>
      </c>
      <c r="J38" t="s">
        <v>59</v>
      </c>
      <c r="K38" t="s">
        <v>70</v>
      </c>
      <c r="L38" t="s">
        <v>70</v>
      </c>
    </row>
    <row r="39" spans="1:12" x14ac:dyDescent="0.25">
      <c r="A39" t="s">
        <v>40</v>
      </c>
      <c r="B39" s="2">
        <v>19</v>
      </c>
      <c r="C39" s="2">
        <v>41353107</v>
      </c>
      <c r="D39" t="s">
        <v>82</v>
      </c>
      <c r="G39" t="s">
        <v>59</v>
      </c>
      <c r="H39" t="s">
        <v>69</v>
      </c>
      <c r="I39" t="s">
        <v>59</v>
      </c>
      <c r="J39" t="s">
        <v>69</v>
      </c>
      <c r="K39" t="s">
        <v>69</v>
      </c>
      <c r="L39" t="s">
        <v>69</v>
      </c>
    </row>
    <row r="40" spans="1:12" x14ac:dyDescent="0.25">
      <c r="A40" t="s">
        <v>41</v>
      </c>
      <c r="B40" s="2">
        <v>19</v>
      </c>
      <c r="C40" s="2">
        <v>4044424</v>
      </c>
      <c r="D40" t="s">
        <v>60</v>
      </c>
      <c r="G40" t="s">
        <v>59</v>
      </c>
      <c r="H40" t="s">
        <v>69</v>
      </c>
      <c r="I40" t="s">
        <v>59</v>
      </c>
      <c r="J40" t="s">
        <v>69</v>
      </c>
      <c r="K40" t="s">
        <v>69</v>
      </c>
      <c r="L40" t="s">
        <v>69</v>
      </c>
    </row>
    <row r="41" spans="1:12" x14ac:dyDescent="0.25">
      <c r="A41" t="s">
        <v>42</v>
      </c>
      <c r="B41" s="2">
        <v>20</v>
      </c>
      <c r="C41" s="2">
        <v>11863500</v>
      </c>
      <c r="D41" t="s">
        <v>60</v>
      </c>
      <c r="G41" t="s">
        <v>59</v>
      </c>
      <c r="H41" t="s">
        <v>69</v>
      </c>
      <c r="I41" t="s">
        <v>59</v>
      </c>
      <c r="J41" t="s">
        <v>69</v>
      </c>
      <c r="K41" t="s">
        <v>69</v>
      </c>
      <c r="L41" t="s">
        <v>69</v>
      </c>
    </row>
    <row r="42" spans="1:12" x14ac:dyDescent="0.25">
      <c r="A42" t="s">
        <v>43</v>
      </c>
      <c r="B42" s="2">
        <v>7</v>
      </c>
      <c r="C42" s="2">
        <v>50339609</v>
      </c>
      <c r="D42" t="s">
        <v>60</v>
      </c>
      <c r="G42" t="s">
        <v>59</v>
      </c>
      <c r="H42" t="s">
        <v>69</v>
      </c>
      <c r="I42" t="s">
        <v>59</v>
      </c>
      <c r="J42" t="s">
        <v>69</v>
      </c>
      <c r="K42" t="s">
        <v>69</v>
      </c>
      <c r="L42" t="s">
        <v>69</v>
      </c>
    </row>
    <row r="43" spans="1:12" x14ac:dyDescent="0.25">
      <c r="A43" t="s">
        <v>44</v>
      </c>
      <c r="B43" s="2">
        <v>15</v>
      </c>
      <c r="C43" s="2">
        <v>59155050</v>
      </c>
      <c r="D43" t="s">
        <v>60</v>
      </c>
      <c r="G43" t="s">
        <v>59</v>
      </c>
      <c r="H43" t="s">
        <v>69</v>
      </c>
      <c r="I43" t="s">
        <v>59</v>
      </c>
      <c r="J43" t="s">
        <v>69</v>
      </c>
      <c r="K43" t="s">
        <v>69</v>
      </c>
      <c r="L43" t="s">
        <v>69</v>
      </c>
    </row>
    <row r="44" spans="1:12" x14ac:dyDescent="0.25">
      <c r="A44" t="s">
        <v>45</v>
      </c>
      <c r="B44" s="2">
        <v>3</v>
      </c>
      <c r="C44" s="2">
        <v>136224697</v>
      </c>
      <c r="D44" t="s">
        <v>60</v>
      </c>
      <c r="G44" t="s">
        <v>59</v>
      </c>
      <c r="H44" t="s">
        <v>70</v>
      </c>
      <c r="I44" t="s">
        <v>59</v>
      </c>
      <c r="J44" t="s">
        <v>69</v>
      </c>
      <c r="K44" t="s">
        <v>70</v>
      </c>
      <c r="L44" t="s">
        <v>69</v>
      </c>
    </row>
    <row r="45" spans="1:12" x14ac:dyDescent="0.25">
      <c r="A45" t="s">
        <v>46</v>
      </c>
      <c r="B45" s="2">
        <v>11</v>
      </c>
      <c r="C45" s="2">
        <v>113436072</v>
      </c>
      <c r="D45" t="s">
        <v>60</v>
      </c>
      <c r="G45" t="s">
        <v>59</v>
      </c>
      <c r="H45" t="s">
        <v>69</v>
      </c>
      <c r="I45" t="s">
        <v>59</v>
      </c>
      <c r="J45" t="s">
        <v>69</v>
      </c>
      <c r="K45" t="s">
        <v>69</v>
      </c>
      <c r="L45" t="s">
        <v>69</v>
      </c>
    </row>
    <row r="46" spans="1:12" x14ac:dyDescent="0.25">
      <c r="A46" t="s">
        <v>47</v>
      </c>
      <c r="B46" s="2">
        <v>15</v>
      </c>
      <c r="C46" s="2">
        <v>78849779</v>
      </c>
      <c r="D46" t="s">
        <v>60</v>
      </c>
      <c r="G46" t="s">
        <v>59</v>
      </c>
      <c r="H46" t="s">
        <v>69</v>
      </c>
      <c r="I46" t="s">
        <v>59</v>
      </c>
      <c r="J46" t="s">
        <v>69</v>
      </c>
      <c r="K46" t="s">
        <v>79</v>
      </c>
      <c r="L46" t="s">
        <v>79</v>
      </c>
    </row>
    <row r="47" spans="1:12" x14ac:dyDescent="0.25">
      <c r="A47" t="s">
        <v>48</v>
      </c>
      <c r="B47" s="2">
        <v>21</v>
      </c>
      <c r="C47" s="2">
        <v>40520783</v>
      </c>
      <c r="D47" t="s">
        <v>60</v>
      </c>
      <c r="G47" t="s">
        <v>59</v>
      </c>
      <c r="H47" t="s">
        <v>69</v>
      </c>
      <c r="I47" t="s">
        <v>59</v>
      </c>
      <c r="J47" t="s">
        <v>69</v>
      </c>
      <c r="K47" t="s">
        <v>69</v>
      </c>
      <c r="L47" t="s">
        <v>69</v>
      </c>
    </row>
    <row r="48" spans="1:12" x14ac:dyDescent="0.25">
      <c r="A48" t="s">
        <v>49</v>
      </c>
      <c r="B48" s="2">
        <v>8</v>
      </c>
      <c r="C48" s="2">
        <v>27442127</v>
      </c>
      <c r="D48" t="s">
        <v>60</v>
      </c>
      <c r="G48" t="s">
        <v>59</v>
      </c>
      <c r="H48" t="s">
        <v>69</v>
      </c>
      <c r="I48" t="s">
        <v>59</v>
      </c>
      <c r="J48" t="s">
        <v>69</v>
      </c>
      <c r="K48" t="s">
        <v>69</v>
      </c>
      <c r="L48" t="s">
        <v>69</v>
      </c>
    </row>
    <row r="49" spans="1:12" x14ac:dyDescent="0.25">
      <c r="A49" t="s">
        <v>50</v>
      </c>
      <c r="B49" s="2">
        <v>3</v>
      </c>
      <c r="C49" s="2">
        <v>48935583</v>
      </c>
      <c r="D49" t="s">
        <v>60</v>
      </c>
      <c r="G49" t="s">
        <v>59</v>
      </c>
      <c r="H49" t="s">
        <v>69</v>
      </c>
      <c r="I49" t="s">
        <v>59</v>
      </c>
      <c r="J49" t="s">
        <v>69</v>
      </c>
      <c r="K49" t="s">
        <v>69</v>
      </c>
      <c r="L49" t="s">
        <v>69</v>
      </c>
    </row>
    <row r="50" spans="1:12" x14ac:dyDescent="0.25">
      <c r="A50" t="s">
        <v>51</v>
      </c>
      <c r="B50" s="2">
        <v>9</v>
      </c>
      <c r="C50" s="2">
        <v>136468701</v>
      </c>
      <c r="D50" t="s">
        <v>60</v>
      </c>
      <c r="G50" t="s">
        <v>59</v>
      </c>
      <c r="H50" t="s">
        <v>69</v>
      </c>
      <c r="I50" t="s">
        <v>59</v>
      </c>
      <c r="J50" t="s">
        <v>69</v>
      </c>
      <c r="K50" t="s">
        <v>69</v>
      </c>
      <c r="L50" t="s">
        <v>69</v>
      </c>
    </row>
    <row r="51" spans="1:12" x14ac:dyDescent="0.25">
      <c r="A51" t="s">
        <v>52</v>
      </c>
      <c r="B51" s="2">
        <v>2</v>
      </c>
      <c r="C51" s="2">
        <v>60718347</v>
      </c>
      <c r="D51" t="s">
        <v>60</v>
      </c>
      <c r="G51" t="s">
        <v>59</v>
      </c>
      <c r="H51" t="s">
        <v>69</v>
      </c>
      <c r="I51" t="s">
        <v>59</v>
      </c>
      <c r="J51" t="s">
        <v>69</v>
      </c>
      <c r="K51" t="s">
        <v>69</v>
      </c>
      <c r="L51" t="s">
        <v>69</v>
      </c>
    </row>
    <row r="52" spans="1:12" x14ac:dyDescent="0.25">
      <c r="A52" t="s">
        <v>53</v>
      </c>
      <c r="B52" s="2">
        <v>6</v>
      </c>
      <c r="C52" s="2">
        <v>26184102</v>
      </c>
      <c r="D52" t="s">
        <v>60</v>
      </c>
      <c r="G52" t="s">
        <v>59</v>
      </c>
      <c r="H52" t="s">
        <v>69</v>
      </c>
      <c r="I52" t="s">
        <v>59</v>
      </c>
      <c r="J52" t="s">
        <v>69</v>
      </c>
      <c r="K52" t="s">
        <v>69</v>
      </c>
      <c r="L52" t="s">
        <v>69</v>
      </c>
    </row>
    <row r="53" spans="1:12" x14ac:dyDescent="0.25">
      <c r="A53" t="s">
        <v>54</v>
      </c>
      <c r="B53" s="2">
        <v>2</v>
      </c>
      <c r="C53" s="2">
        <v>62710608</v>
      </c>
      <c r="D53" t="s">
        <v>60</v>
      </c>
      <c r="G53" t="s">
        <v>59</v>
      </c>
      <c r="H53" t="s">
        <v>69</v>
      </c>
      <c r="I53" t="s">
        <v>59</v>
      </c>
      <c r="J53" t="s">
        <v>69</v>
      </c>
      <c r="K53" t="s">
        <v>69</v>
      </c>
      <c r="L53" t="s">
        <v>69</v>
      </c>
    </row>
    <row r="54" spans="1:12" x14ac:dyDescent="0.25">
      <c r="A54" t="s">
        <v>55</v>
      </c>
      <c r="B54" s="2">
        <v>8</v>
      </c>
      <c r="C54" s="2">
        <v>64604218</v>
      </c>
      <c r="D54" t="s">
        <v>60</v>
      </c>
      <c r="G54" t="s">
        <v>59</v>
      </c>
      <c r="H54" t="s">
        <v>69</v>
      </c>
      <c r="I54" t="s">
        <v>59</v>
      </c>
      <c r="J54" t="s">
        <v>69</v>
      </c>
      <c r="K54" t="s">
        <v>69</v>
      </c>
      <c r="L54" t="s">
        <v>69</v>
      </c>
    </row>
    <row r="55" spans="1:12" x14ac:dyDescent="0.25">
      <c r="A55" t="s">
        <v>56</v>
      </c>
      <c r="B55" s="2">
        <v>11</v>
      </c>
      <c r="C55" s="2">
        <v>16377044</v>
      </c>
      <c r="D55" t="s">
        <v>60</v>
      </c>
      <c r="F55" s="1" t="s">
        <v>96</v>
      </c>
      <c r="G55" t="s">
        <v>59</v>
      </c>
      <c r="H55" t="s">
        <v>69</v>
      </c>
      <c r="I55" t="s">
        <v>59</v>
      </c>
      <c r="J55" t="s">
        <v>69</v>
      </c>
      <c r="K55" t="s">
        <v>69</v>
      </c>
      <c r="L55" t="s">
        <v>69</v>
      </c>
    </row>
    <row r="56" spans="1:12" x14ac:dyDescent="0.25">
      <c r="A56" t="s">
        <v>57</v>
      </c>
      <c r="B56" s="2">
        <v>15</v>
      </c>
      <c r="C56" s="2">
        <v>78911181</v>
      </c>
      <c r="D56" t="s">
        <v>60</v>
      </c>
      <c r="G56" t="s">
        <v>59</v>
      </c>
      <c r="H56" t="s">
        <v>69</v>
      </c>
      <c r="I56" t="s">
        <v>59</v>
      </c>
      <c r="J56" t="s">
        <v>69</v>
      </c>
      <c r="K56" t="s">
        <v>79</v>
      </c>
      <c r="L56" t="s">
        <v>79</v>
      </c>
    </row>
    <row r="57" spans="1:12" x14ac:dyDescent="0.25">
      <c r="A57" t="s">
        <v>58</v>
      </c>
      <c r="B57" s="2">
        <v>19</v>
      </c>
      <c r="C57" s="2">
        <v>41354496</v>
      </c>
      <c r="D57" t="s">
        <v>60</v>
      </c>
      <c r="G57" t="s">
        <v>59</v>
      </c>
      <c r="H57" t="s">
        <v>69</v>
      </c>
      <c r="I57" t="s">
        <v>59</v>
      </c>
      <c r="J57" t="s">
        <v>69</v>
      </c>
      <c r="K57" t="s">
        <v>79</v>
      </c>
      <c r="L57" t="s">
        <v>79</v>
      </c>
    </row>
    <row r="58" spans="1:12" x14ac:dyDescent="0.25">
      <c r="A58" t="s">
        <v>119</v>
      </c>
      <c r="B58" s="2">
        <v>4</v>
      </c>
      <c r="C58">
        <v>69669183</v>
      </c>
      <c r="D58" t="s">
        <v>135</v>
      </c>
      <c r="E58" s="1" t="s">
        <v>137</v>
      </c>
      <c r="F58" s="1" t="s">
        <v>137</v>
      </c>
      <c r="G58" t="s">
        <v>69</v>
      </c>
      <c r="H58" t="s">
        <v>59</v>
      </c>
      <c r="I58" t="s">
        <v>69</v>
      </c>
      <c r="J58" t="s">
        <v>59</v>
      </c>
      <c r="K58" t="s">
        <v>69</v>
      </c>
      <c r="L58" t="s">
        <v>69</v>
      </c>
    </row>
    <row r="59" spans="1:12" x14ac:dyDescent="0.25">
      <c r="A59" t="s">
        <v>120</v>
      </c>
      <c r="B59" s="2">
        <v>4</v>
      </c>
      <c r="C59" s="7" t="s">
        <v>143</v>
      </c>
      <c r="D59" t="s">
        <v>135</v>
      </c>
      <c r="G59" t="s">
        <v>69</v>
      </c>
      <c r="H59" t="s">
        <v>59</v>
      </c>
      <c r="I59" t="s">
        <v>69</v>
      </c>
      <c r="J59" t="s">
        <v>59</v>
      </c>
      <c r="K59" t="s">
        <v>69</v>
      </c>
      <c r="L59" t="s">
        <v>69</v>
      </c>
    </row>
    <row r="60" spans="1:12" x14ac:dyDescent="0.25">
      <c r="A60" t="s">
        <v>121</v>
      </c>
      <c r="B60" s="2">
        <v>15</v>
      </c>
      <c r="C60" s="7">
        <v>79083280</v>
      </c>
      <c r="D60" t="s">
        <v>135</v>
      </c>
      <c r="G60" t="s">
        <v>69</v>
      </c>
      <c r="H60" t="s">
        <v>59</v>
      </c>
      <c r="I60" t="s">
        <v>69</v>
      </c>
      <c r="J60" t="s">
        <v>59</v>
      </c>
      <c r="K60" t="s">
        <v>69</v>
      </c>
      <c r="L60" t="s">
        <v>69</v>
      </c>
    </row>
    <row r="61" spans="1:12" x14ac:dyDescent="0.25">
      <c r="A61" t="s">
        <v>122</v>
      </c>
      <c r="B61" s="2">
        <v>15</v>
      </c>
      <c r="C61" s="7">
        <v>78907736</v>
      </c>
      <c r="D61" t="s">
        <v>135</v>
      </c>
      <c r="G61" t="s">
        <v>69</v>
      </c>
      <c r="H61" t="s">
        <v>59</v>
      </c>
      <c r="I61" t="s">
        <v>69</v>
      </c>
      <c r="J61" t="s">
        <v>59</v>
      </c>
      <c r="K61" t="s">
        <v>69</v>
      </c>
      <c r="L61" t="s">
        <v>69</v>
      </c>
    </row>
    <row r="62" spans="1:12" x14ac:dyDescent="0.25">
      <c r="A62" t="s">
        <v>123</v>
      </c>
      <c r="B62" s="2">
        <v>9</v>
      </c>
      <c r="C62" s="7" t="s">
        <v>144</v>
      </c>
      <c r="D62" t="s">
        <v>135</v>
      </c>
      <c r="G62" t="s">
        <v>69</v>
      </c>
      <c r="H62" t="s">
        <v>59</v>
      </c>
      <c r="I62" t="s">
        <v>69</v>
      </c>
      <c r="J62" t="s">
        <v>59</v>
      </c>
      <c r="K62" t="s">
        <v>69</v>
      </c>
      <c r="L62" t="s">
        <v>69</v>
      </c>
    </row>
    <row r="63" spans="1:12" x14ac:dyDescent="0.25">
      <c r="A63" t="s">
        <v>124</v>
      </c>
      <c r="B63" s="2">
        <v>5</v>
      </c>
      <c r="C63" s="7" t="s">
        <v>145</v>
      </c>
      <c r="D63" t="s">
        <v>135</v>
      </c>
      <c r="G63" t="s">
        <v>69</v>
      </c>
      <c r="H63" t="s">
        <v>59</v>
      </c>
      <c r="I63" t="s">
        <v>69</v>
      </c>
      <c r="J63" t="s">
        <v>59</v>
      </c>
      <c r="K63" t="s">
        <v>69</v>
      </c>
      <c r="L63" t="s">
        <v>69</v>
      </c>
    </row>
    <row r="64" spans="1:12" x14ac:dyDescent="0.25">
      <c r="A64" t="s">
        <v>125</v>
      </c>
      <c r="B64" s="2">
        <v>7</v>
      </c>
      <c r="C64" s="7" t="s">
        <v>146</v>
      </c>
      <c r="D64" t="s">
        <v>135</v>
      </c>
      <c r="G64" t="s">
        <v>69</v>
      </c>
      <c r="H64" t="s">
        <v>59</v>
      </c>
      <c r="I64" t="s">
        <v>142</v>
      </c>
      <c r="J64" t="s">
        <v>59</v>
      </c>
      <c r="K64" t="s">
        <v>69</v>
      </c>
      <c r="L64" t="s">
        <v>70</v>
      </c>
    </row>
    <row r="65" spans="1:12" x14ac:dyDescent="0.25">
      <c r="A65" t="s">
        <v>126</v>
      </c>
      <c r="B65" s="2">
        <v>16</v>
      </c>
      <c r="C65" s="7" t="s">
        <v>147</v>
      </c>
      <c r="D65" t="s">
        <v>135</v>
      </c>
      <c r="G65" t="s">
        <v>69</v>
      </c>
      <c r="H65" t="s">
        <v>59</v>
      </c>
      <c r="I65" t="s">
        <v>69</v>
      </c>
      <c r="J65" t="s">
        <v>59</v>
      </c>
      <c r="K65" t="s">
        <v>69</v>
      </c>
      <c r="L65" t="s">
        <v>69</v>
      </c>
    </row>
    <row r="66" spans="1:12" x14ac:dyDescent="0.25">
      <c r="A66" t="s">
        <v>127</v>
      </c>
      <c r="B66" s="2">
        <v>4</v>
      </c>
      <c r="C66" s="7" t="s">
        <v>148</v>
      </c>
      <c r="D66" t="s">
        <v>135</v>
      </c>
      <c r="G66" t="s">
        <v>69</v>
      </c>
      <c r="H66" t="s">
        <v>59</v>
      </c>
      <c r="I66" t="s">
        <v>69</v>
      </c>
      <c r="J66" t="s">
        <v>59</v>
      </c>
      <c r="K66" t="s">
        <v>69</v>
      </c>
      <c r="L66" t="s">
        <v>69</v>
      </c>
    </row>
    <row r="67" spans="1:12" x14ac:dyDescent="0.25">
      <c r="A67" t="s">
        <v>128</v>
      </c>
      <c r="B67" s="2">
        <v>4</v>
      </c>
      <c r="C67" s="7" t="s">
        <v>149</v>
      </c>
      <c r="D67" t="s">
        <v>135</v>
      </c>
      <c r="G67" t="s">
        <v>69</v>
      </c>
      <c r="H67" t="s">
        <v>59</v>
      </c>
      <c r="I67" t="s">
        <v>69</v>
      </c>
      <c r="J67" t="s">
        <v>59</v>
      </c>
      <c r="K67" t="s">
        <v>69</v>
      </c>
      <c r="L67" t="s">
        <v>69</v>
      </c>
    </row>
    <row r="68" spans="1:12" x14ac:dyDescent="0.25">
      <c r="A68" t="s">
        <v>129</v>
      </c>
      <c r="B68" s="2">
        <v>15</v>
      </c>
      <c r="C68" s="7" t="s">
        <v>150</v>
      </c>
      <c r="D68" t="s">
        <v>135</v>
      </c>
      <c r="G68" t="s">
        <v>69</v>
      </c>
      <c r="H68" t="s">
        <v>59</v>
      </c>
      <c r="I68" t="s">
        <v>69</v>
      </c>
      <c r="J68" t="s">
        <v>59</v>
      </c>
      <c r="K68" t="s">
        <v>69</v>
      </c>
      <c r="L68" t="s">
        <v>69</v>
      </c>
    </row>
    <row r="69" spans="1:12" x14ac:dyDescent="0.25">
      <c r="A69" t="s">
        <v>130</v>
      </c>
      <c r="B69" s="2">
        <v>4</v>
      </c>
      <c r="C69" s="7" t="s">
        <v>151</v>
      </c>
      <c r="D69" t="s">
        <v>135</v>
      </c>
      <c r="E69" s="1" t="s">
        <v>136</v>
      </c>
      <c r="F69" s="1" t="s">
        <v>136</v>
      </c>
      <c r="G69" t="s">
        <v>141</v>
      </c>
      <c r="H69" t="s">
        <v>59</v>
      </c>
      <c r="I69" t="s">
        <v>69</v>
      </c>
      <c r="J69" t="s">
        <v>59</v>
      </c>
      <c r="K69" t="s">
        <v>70</v>
      </c>
      <c r="L69" t="s">
        <v>69</v>
      </c>
    </row>
    <row r="70" spans="1:12" x14ac:dyDescent="0.25">
      <c r="A70" t="s">
        <v>131</v>
      </c>
      <c r="B70" s="2">
        <v>1</v>
      </c>
      <c r="C70" s="7" t="s">
        <v>152</v>
      </c>
      <c r="D70" t="s">
        <v>135</v>
      </c>
      <c r="G70" t="s">
        <v>141</v>
      </c>
      <c r="H70" t="s">
        <v>59</v>
      </c>
      <c r="I70" t="s">
        <v>141</v>
      </c>
      <c r="J70" t="s">
        <v>59</v>
      </c>
      <c r="K70" t="s">
        <v>70</v>
      </c>
      <c r="L70" t="s">
        <v>70</v>
      </c>
    </row>
    <row r="71" spans="1:12" x14ac:dyDescent="0.25">
      <c r="A71" t="s">
        <v>132</v>
      </c>
      <c r="B71" s="2">
        <v>7</v>
      </c>
      <c r="C71" s="7" t="s">
        <v>153</v>
      </c>
      <c r="D71" t="s">
        <v>135</v>
      </c>
      <c r="G71" t="s">
        <v>69</v>
      </c>
      <c r="H71" t="s">
        <v>59</v>
      </c>
      <c r="I71" t="s">
        <v>69</v>
      </c>
      <c r="J71" t="s">
        <v>59</v>
      </c>
      <c r="K71" t="s">
        <v>69</v>
      </c>
      <c r="L71" t="s">
        <v>69</v>
      </c>
    </row>
    <row r="72" spans="1:12" x14ac:dyDescent="0.25">
      <c r="A72" t="s">
        <v>133</v>
      </c>
      <c r="B72" s="2">
        <v>4</v>
      </c>
      <c r="C72" s="7" t="s">
        <v>154</v>
      </c>
      <c r="D72" t="s">
        <v>135</v>
      </c>
      <c r="G72" t="s">
        <v>69</v>
      </c>
      <c r="H72" t="s">
        <v>59</v>
      </c>
      <c r="I72" t="s">
        <v>69</v>
      </c>
      <c r="J72" t="s">
        <v>59</v>
      </c>
      <c r="K72" t="s">
        <v>69</v>
      </c>
      <c r="L72" t="s">
        <v>69</v>
      </c>
    </row>
    <row r="73" spans="1:12" x14ac:dyDescent="0.25">
      <c r="A73" t="s">
        <v>134</v>
      </c>
      <c r="B73" s="2">
        <v>6</v>
      </c>
      <c r="C73" s="7" t="s">
        <v>155</v>
      </c>
      <c r="D73" t="s">
        <v>135</v>
      </c>
      <c r="G73" t="s">
        <v>69</v>
      </c>
      <c r="H73" t="s">
        <v>59</v>
      </c>
      <c r="I73" t="s">
        <v>69</v>
      </c>
      <c r="J73" t="s">
        <v>59</v>
      </c>
      <c r="K73" t="s">
        <v>69</v>
      </c>
      <c r="L73" t="s">
        <v>69</v>
      </c>
    </row>
    <row r="74" spans="1:12" x14ac:dyDescent="0.25">
      <c r="G74">
        <f>COUNTIF(G3:G73, "Yes")</f>
        <v>14</v>
      </c>
      <c r="H74">
        <f t="shared" ref="H74:L74" si="0">COUNTIF(H3:H73, "Yes")</f>
        <v>49</v>
      </c>
      <c r="I74">
        <f t="shared" si="0"/>
        <v>14</v>
      </c>
      <c r="J74">
        <f t="shared" si="0"/>
        <v>52</v>
      </c>
      <c r="K74">
        <f t="shared" si="0"/>
        <v>55</v>
      </c>
      <c r="L74">
        <f t="shared" si="0"/>
        <v>58</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66187-CCE6-4953-BB40-1A272E2AF417}">
  <dimension ref="A1:I66"/>
  <sheetViews>
    <sheetView workbookViewId="0">
      <pane xSplit="1" topLeftCell="B1" activePane="topRight" state="frozen"/>
      <selection pane="topRight"/>
    </sheetView>
  </sheetViews>
  <sheetFormatPr defaultColWidth="8.85546875" defaultRowHeight="15" x14ac:dyDescent="0.25"/>
  <cols>
    <col min="1" max="11" width="15.7109375" customWidth="1"/>
  </cols>
  <sheetData>
    <row r="1" spans="1:9" x14ac:dyDescent="0.25">
      <c r="A1" s="12" t="s">
        <v>227</v>
      </c>
    </row>
    <row r="2" spans="1:9" s="6" customFormat="1" ht="66.95" customHeight="1" x14ac:dyDescent="0.25">
      <c r="A2" s="6" t="s">
        <v>0</v>
      </c>
      <c r="B2" s="6" t="s">
        <v>1</v>
      </c>
      <c r="C2" s="6" t="s">
        <v>2</v>
      </c>
      <c r="D2" s="6" t="s">
        <v>3</v>
      </c>
      <c r="E2" s="6" t="s">
        <v>105</v>
      </c>
      <c r="F2" s="6" t="s">
        <v>106</v>
      </c>
      <c r="G2" s="6" t="s">
        <v>214</v>
      </c>
      <c r="H2" s="6" t="s">
        <v>215</v>
      </c>
      <c r="I2" s="6" t="s">
        <v>216</v>
      </c>
    </row>
    <row r="3" spans="1:9" x14ac:dyDescent="0.25">
      <c r="A3" t="s">
        <v>4</v>
      </c>
      <c r="B3" s="2">
        <v>2</v>
      </c>
      <c r="C3" s="2">
        <v>148372720</v>
      </c>
      <c r="D3" t="s">
        <v>60</v>
      </c>
      <c r="G3" t="s">
        <v>59</v>
      </c>
      <c r="H3" t="s">
        <v>69</v>
      </c>
      <c r="I3" t="s">
        <v>69</v>
      </c>
    </row>
    <row r="4" spans="1:9" x14ac:dyDescent="0.25">
      <c r="A4" t="s">
        <v>5</v>
      </c>
      <c r="B4" s="2">
        <v>4</v>
      </c>
      <c r="C4" s="2">
        <v>3006043</v>
      </c>
      <c r="D4" t="s">
        <v>60</v>
      </c>
      <c r="G4" t="s">
        <v>59</v>
      </c>
      <c r="H4" t="s">
        <v>69</v>
      </c>
      <c r="I4" t="s">
        <v>69</v>
      </c>
    </row>
    <row r="5" spans="1:9" x14ac:dyDescent="0.25">
      <c r="A5" t="s">
        <v>6</v>
      </c>
      <c r="B5" s="2">
        <v>4</v>
      </c>
      <c r="C5" s="2">
        <v>67980830</v>
      </c>
      <c r="D5" t="s">
        <v>60</v>
      </c>
      <c r="G5" t="s">
        <v>59</v>
      </c>
      <c r="H5" t="s">
        <v>69</v>
      </c>
      <c r="I5" t="s">
        <v>69</v>
      </c>
    </row>
    <row r="6" spans="1:9" x14ac:dyDescent="0.25">
      <c r="A6" t="s">
        <v>7</v>
      </c>
      <c r="B6" s="2">
        <v>15</v>
      </c>
      <c r="C6" s="2">
        <v>78814046</v>
      </c>
      <c r="D6" t="s">
        <v>60</v>
      </c>
      <c r="G6" t="s">
        <v>59</v>
      </c>
      <c r="H6" t="s">
        <v>69</v>
      </c>
      <c r="I6" t="s">
        <v>69</v>
      </c>
    </row>
    <row r="7" spans="1:9" x14ac:dyDescent="0.25">
      <c r="A7" t="s">
        <v>8</v>
      </c>
      <c r="B7" s="2">
        <v>11</v>
      </c>
      <c r="C7" s="2">
        <v>43667625</v>
      </c>
      <c r="D7" t="s">
        <v>60</v>
      </c>
      <c r="G7" t="s">
        <v>59</v>
      </c>
      <c r="H7" t="s">
        <v>69</v>
      </c>
      <c r="I7" t="s">
        <v>69</v>
      </c>
    </row>
    <row r="8" spans="1:9" x14ac:dyDescent="0.25">
      <c r="A8" t="s">
        <v>9</v>
      </c>
      <c r="B8" s="2">
        <v>15</v>
      </c>
      <c r="C8" s="2">
        <v>57141231</v>
      </c>
      <c r="D8" t="s">
        <v>60</v>
      </c>
      <c r="G8" t="s">
        <v>59</v>
      </c>
      <c r="H8" t="s">
        <v>69</v>
      </c>
      <c r="I8" t="s">
        <v>69</v>
      </c>
    </row>
    <row r="9" spans="1:9" x14ac:dyDescent="0.25">
      <c r="A9" t="s">
        <v>10</v>
      </c>
      <c r="B9" s="2">
        <v>1</v>
      </c>
      <c r="C9" s="2">
        <v>35591626</v>
      </c>
      <c r="D9" t="s">
        <v>60</v>
      </c>
      <c r="G9" t="s">
        <v>59</v>
      </c>
      <c r="H9" t="s">
        <v>69</v>
      </c>
      <c r="I9" t="s">
        <v>69</v>
      </c>
    </row>
    <row r="10" spans="1:9" x14ac:dyDescent="0.25">
      <c r="A10" t="s">
        <v>11</v>
      </c>
      <c r="B10" s="2">
        <v>11</v>
      </c>
      <c r="C10" s="2">
        <v>46737412</v>
      </c>
      <c r="D10" t="s">
        <v>60</v>
      </c>
      <c r="G10" t="s">
        <v>59</v>
      </c>
      <c r="H10" t="s">
        <v>69</v>
      </c>
      <c r="I10" t="s">
        <v>69</v>
      </c>
    </row>
    <row r="11" spans="1:9" x14ac:dyDescent="0.25">
      <c r="A11" t="s">
        <v>12</v>
      </c>
      <c r="B11" s="2">
        <v>19</v>
      </c>
      <c r="C11">
        <v>41371480</v>
      </c>
      <c r="D11" t="s">
        <v>73</v>
      </c>
      <c r="G11" t="s">
        <v>69</v>
      </c>
      <c r="H11" t="s">
        <v>69</v>
      </c>
      <c r="I11" t="s">
        <v>69</v>
      </c>
    </row>
    <row r="12" spans="1:9" x14ac:dyDescent="0.25">
      <c r="A12" t="s">
        <v>13</v>
      </c>
      <c r="B12" s="2">
        <v>14</v>
      </c>
      <c r="C12" s="2">
        <v>104184737</v>
      </c>
      <c r="D12" t="s">
        <v>60</v>
      </c>
      <c r="G12" t="s">
        <v>59</v>
      </c>
      <c r="H12" t="s">
        <v>69</v>
      </c>
      <c r="I12" t="s">
        <v>69</v>
      </c>
    </row>
    <row r="13" spans="1:9" x14ac:dyDescent="0.25">
      <c r="A13" t="s">
        <v>14</v>
      </c>
      <c r="B13" s="2">
        <v>4</v>
      </c>
      <c r="C13" s="2">
        <v>67086288</v>
      </c>
      <c r="D13" t="s">
        <v>60</v>
      </c>
      <c r="G13" t="s">
        <v>59</v>
      </c>
      <c r="H13" t="s">
        <v>69</v>
      </c>
      <c r="I13" t="s">
        <v>69</v>
      </c>
    </row>
    <row r="14" spans="1:9" x14ac:dyDescent="0.25">
      <c r="A14" t="s">
        <v>15</v>
      </c>
      <c r="B14" s="2">
        <v>15</v>
      </c>
      <c r="C14" s="2">
        <v>78812098</v>
      </c>
      <c r="D14" t="s">
        <v>60</v>
      </c>
      <c r="G14" t="s">
        <v>59</v>
      </c>
      <c r="H14" t="s">
        <v>69</v>
      </c>
      <c r="I14" t="s">
        <v>79</v>
      </c>
    </row>
    <row r="15" spans="1:9" x14ac:dyDescent="0.25">
      <c r="A15" t="s">
        <v>16</v>
      </c>
      <c r="B15" s="2">
        <v>16</v>
      </c>
      <c r="C15" s="2">
        <v>69552215</v>
      </c>
      <c r="D15" t="s">
        <v>60</v>
      </c>
      <c r="G15" t="s">
        <v>59</v>
      </c>
      <c r="H15" t="s">
        <v>69</v>
      </c>
      <c r="I15" t="s">
        <v>69</v>
      </c>
    </row>
    <row r="16" spans="1:9" x14ac:dyDescent="0.25">
      <c r="A16" t="s">
        <v>17</v>
      </c>
      <c r="B16" s="2">
        <v>8</v>
      </c>
      <c r="C16" s="2">
        <v>42442018</v>
      </c>
      <c r="D16" t="s">
        <v>60</v>
      </c>
      <c r="G16" t="s">
        <v>59</v>
      </c>
      <c r="H16" t="s">
        <v>69</v>
      </c>
      <c r="I16" t="s">
        <v>69</v>
      </c>
    </row>
    <row r="17" spans="1:9" x14ac:dyDescent="0.25">
      <c r="A17" t="s">
        <v>18</v>
      </c>
      <c r="B17" s="2">
        <v>19</v>
      </c>
      <c r="C17" s="2">
        <v>41338847</v>
      </c>
      <c r="D17" t="s">
        <v>60</v>
      </c>
      <c r="G17" t="s">
        <v>59</v>
      </c>
      <c r="H17" t="s">
        <v>69</v>
      </c>
      <c r="I17" t="s">
        <v>79</v>
      </c>
    </row>
    <row r="18" spans="1:9" x14ac:dyDescent="0.25">
      <c r="A18" t="s">
        <v>19</v>
      </c>
      <c r="B18" s="2">
        <v>15</v>
      </c>
      <c r="C18" s="2">
        <v>78906177</v>
      </c>
      <c r="D18" t="s">
        <v>60</v>
      </c>
      <c r="G18" t="s">
        <v>59</v>
      </c>
      <c r="H18" t="s">
        <v>69</v>
      </c>
      <c r="I18" t="s">
        <v>79</v>
      </c>
    </row>
    <row r="19" spans="1:9" x14ac:dyDescent="0.25">
      <c r="A19" t="s">
        <v>20</v>
      </c>
      <c r="B19" s="2">
        <v>16</v>
      </c>
      <c r="C19" s="2">
        <v>52093549</v>
      </c>
      <c r="D19" t="s">
        <v>60</v>
      </c>
      <c r="G19" t="s">
        <v>59</v>
      </c>
      <c r="H19" t="s">
        <v>69</v>
      </c>
      <c r="I19" t="s">
        <v>69</v>
      </c>
    </row>
    <row r="20" spans="1:9" x14ac:dyDescent="0.25">
      <c r="A20" t="s">
        <v>21</v>
      </c>
      <c r="B20" s="2">
        <v>20</v>
      </c>
      <c r="C20" s="2">
        <v>31054702</v>
      </c>
      <c r="D20" t="s">
        <v>60</v>
      </c>
      <c r="G20" t="s">
        <v>59</v>
      </c>
      <c r="H20" t="s">
        <v>61</v>
      </c>
      <c r="I20" t="s">
        <v>61</v>
      </c>
    </row>
    <row r="21" spans="1:9" x14ac:dyDescent="0.25">
      <c r="A21" t="s">
        <v>22</v>
      </c>
      <c r="B21" s="2">
        <v>15</v>
      </c>
      <c r="C21" s="2">
        <v>89943601</v>
      </c>
      <c r="D21" t="s">
        <v>60</v>
      </c>
      <c r="G21" t="s">
        <v>59</v>
      </c>
      <c r="H21" t="s">
        <v>69</v>
      </c>
      <c r="I21" t="s">
        <v>69</v>
      </c>
    </row>
    <row r="22" spans="1:9" x14ac:dyDescent="0.25">
      <c r="A22" t="s">
        <v>23</v>
      </c>
      <c r="B22" s="2">
        <v>1</v>
      </c>
      <c r="C22" s="2">
        <v>154548521</v>
      </c>
      <c r="D22" t="s">
        <v>60</v>
      </c>
      <c r="G22" t="s">
        <v>59</v>
      </c>
      <c r="H22" t="s">
        <v>69</v>
      </c>
      <c r="I22" t="s">
        <v>69</v>
      </c>
    </row>
    <row r="23" spans="1:9" x14ac:dyDescent="0.25">
      <c r="A23" t="s">
        <v>24</v>
      </c>
      <c r="B23" s="2">
        <v>3</v>
      </c>
      <c r="C23" s="2">
        <v>16872929</v>
      </c>
      <c r="D23" t="s">
        <v>60</v>
      </c>
      <c r="G23" t="s">
        <v>59</v>
      </c>
      <c r="H23" t="s">
        <v>69</v>
      </c>
      <c r="I23" t="s">
        <v>69</v>
      </c>
    </row>
    <row r="24" spans="1:9" x14ac:dyDescent="0.25">
      <c r="A24" t="s">
        <v>25</v>
      </c>
      <c r="B24" s="2">
        <v>7</v>
      </c>
      <c r="C24" s="2">
        <v>32333642</v>
      </c>
      <c r="D24" t="s">
        <v>60</v>
      </c>
      <c r="G24" t="s">
        <v>59</v>
      </c>
      <c r="H24" t="s">
        <v>69</v>
      </c>
      <c r="I24" t="s">
        <v>69</v>
      </c>
    </row>
    <row r="25" spans="1:9" x14ac:dyDescent="0.25">
      <c r="A25" t="s">
        <v>26</v>
      </c>
      <c r="B25" s="2">
        <v>3</v>
      </c>
      <c r="C25" s="2">
        <v>50421081</v>
      </c>
      <c r="D25" t="s">
        <v>60</v>
      </c>
      <c r="G25" t="s">
        <v>59</v>
      </c>
      <c r="H25" t="s">
        <v>69</v>
      </c>
      <c r="I25" t="s">
        <v>69</v>
      </c>
    </row>
    <row r="26" spans="1:9" x14ac:dyDescent="0.25">
      <c r="A26" t="s">
        <v>27</v>
      </c>
      <c r="B26" s="2">
        <v>20</v>
      </c>
      <c r="C26" s="2">
        <v>61986949</v>
      </c>
      <c r="D26" t="s">
        <v>60</v>
      </c>
      <c r="G26" t="s">
        <v>59</v>
      </c>
      <c r="H26" t="s">
        <v>69</v>
      </c>
      <c r="I26" t="s">
        <v>69</v>
      </c>
    </row>
    <row r="27" spans="1:9" x14ac:dyDescent="0.25">
      <c r="A27" t="s">
        <v>28</v>
      </c>
      <c r="B27" s="2">
        <v>16</v>
      </c>
      <c r="C27" s="2">
        <v>89756473</v>
      </c>
      <c r="D27" t="s">
        <v>60</v>
      </c>
      <c r="G27" t="s">
        <v>59</v>
      </c>
      <c r="H27" t="s">
        <v>69</v>
      </c>
      <c r="I27" t="s">
        <v>69</v>
      </c>
    </row>
    <row r="28" spans="1:9" x14ac:dyDescent="0.25">
      <c r="A28" t="s">
        <v>29</v>
      </c>
      <c r="B28" s="2">
        <v>8</v>
      </c>
      <c r="C28" s="2">
        <v>27418040</v>
      </c>
      <c r="D28" t="s">
        <v>60</v>
      </c>
      <c r="G28" t="s">
        <v>59</v>
      </c>
      <c r="H28" t="s">
        <v>69</v>
      </c>
      <c r="I28" t="s">
        <v>69</v>
      </c>
    </row>
    <row r="29" spans="1:9" x14ac:dyDescent="0.25">
      <c r="A29" t="s">
        <v>30</v>
      </c>
      <c r="B29" s="2">
        <v>15</v>
      </c>
      <c r="C29" s="2">
        <v>78836288</v>
      </c>
      <c r="D29" t="s">
        <v>60</v>
      </c>
      <c r="G29" t="s">
        <v>59</v>
      </c>
      <c r="H29" t="s">
        <v>61</v>
      </c>
      <c r="I29" t="s">
        <v>79</v>
      </c>
    </row>
    <row r="30" spans="1:9" x14ac:dyDescent="0.25">
      <c r="A30" t="s">
        <v>31</v>
      </c>
      <c r="B30" s="2">
        <v>15</v>
      </c>
      <c r="C30" s="2">
        <v>78908565</v>
      </c>
      <c r="D30" t="s">
        <v>60</v>
      </c>
      <c r="G30" t="s">
        <v>59</v>
      </c>
      <c r="H30" t="s">
        <v>69</v>
      </c>
      <c r="I30" t="s">
        <v>79</v>
      </c>
    </row>
    <row r="31" spans="1:9" x14ac:dyDescent="0.25">
      <c r="A31" t="s">
        <v>32</v>
      </c>
      <c r="B31" s="2">
        <v>3</v>
      </c>
      <c r="C31" s="2">
        <v>158083918</v>
      </c>
      <c r="D31" t="s">
        <v>60</v>
      </c>
      <c r="G31" t="s">
        <v>59</v>
      </c>
      <c r="H31" t="s">
        <v>69</v>
      </c>
      <c r="I31" t="s">
        <v>69</v>
      </c>
    </row>
    <row r="32" spans="1:9" x14ac:dyDescent="0.25">
      <c r="A32" t="s">
        <v>33</v>
      </c>
      <c r="B32" s="2">
        <v>9</v>
      </c>
      <c r="C32" s="2">
        <v>136502369</v>
      </c>
      <c r="D32" t="s">
        <v>60</v>
      </c>
      <c r="G32" t="s">
        <v>59</v>
      </c>
      <c r="H32" t="s">
        <v>69</v>
      </c>
      <c r="I32" t="s">
        <v>69</v>
      </c>
    </row>
    <row r="33" spans="1:9" x14ac:dyDescent="0.25">
      <c r="A33" t="s">
        <v>34</v>
      </c>
      <c r="B33" s="2">
        <v>1</v>
      </c>
      <c r="C33" s="2">
        <v>175993820</v>
      </c>
      <c r="D33" t="s">
        <v>60</v>
      </c>
      <c r="G33" t="s">
        <v>59</v>
      </c>
      <c r="H33" t="s">
        <v>69</v>
      </c>
      <c r="I33" t="s">
        <v>69</v>
      </c>
    </row>
    <row r="34" spans="1:9" x14ac:dyDescent="0.25">
      <c r="A34" t="s">
        <v>35</v>
      </c>
      <c r="B34" s="2">
        <v>15</v>
      </c>
      <c r="C34" s="2">
        <v>79065171</v>
      </c>
      <c r="D34" t="s">
        <v>60</v>
      </c>
      <c r="G34" t="s">
        <v>59</v>
      </c>
      <c r="H34" t="s">
        <v>69</v>
      </c>
      <c r="I34" t="s">
        <v>79</v>
      </c>
    </row>
    <row r="35" spans="1:9" x14ac:dyDescent="0.25">
      <c r="A35" t="s">
        <v>36</v>
      </c>
      <c r="B35" s="2">
        <v>18</v>
      </c>
      <c r="C35" s="2">
        <v>53251725</v>
      </c>
      <c r="D35" t="s">
        <v>60</v>
      </c>
      <c r="G35" t="s">
        <v>59</v>
      </c>
      <c r="H35" t="s">
        <v>69</v>
      </c>
      <c r="I35" t="s">
        <v>69</v>
      </c>
    </row>
    <row r="36" spans="1:9" x14ac:dyDescent="0.25">
      <c r="A36" t="s">
        <v>37</v>
      </c>
      <c r="B36" s="2">
        <v>8</v>
      </c>
      <c r="C36" s="2">
        <v>42578059</v>
      </c>
      <c r="D36" t="s">
        <v>60</v>
      </c>
      <c r="G36" t="s">
        <v>59</v>
      </c>
      <c r="H36" t="s">
        <v>69</v>
      </c>
      <c r="I36" t="s">
        <v>69</v>
      </c>
    </row>
    <row r="37" spans="1:9" x14ac:dyDescent="0.25">
      <c r="A37" t="s">
        <v>38</v>
      </c>
      <c r="B37" s="2">
        <v>18</v>
      </c>
      <c r="C37" s="2">
        <v>62125063</v>
      </c>
      <c r="D37" t="s">
        <v>60</v>
      </c>
      <c r="G37" t="s">
        <v>59</v>
      </c>
      <c r="H37" t="s">
        <v>69</v>
      </c>
      <c r="I37" t="s">
        <v>69</v>
      </c>
    </row>
    <row r="38" spans="1:9" x14ac:dyDescent="0.25">
      <c r="A38" t="s">
        <v>39</v>
      </c>
      <c r="B38" s="2">
        <v>15</v>
      </c>
      <c r="C38" s="2">
        <v>78243579</v>
      </c>
      <c r="D38" t="s">
        <v>60</v>
      </c>
      <c r="G38" t="s">
        <v>59</v>
      </c>
      <c r="H38" t="s">
        <v>69</v>
      </c>
      <c r="I38" t="s">
        <v>222</v>
      </c>
    </row>
    <row r="39" spans="1:9" x14ac:dyDescent="0.25">
      <c r="A39" t="s">
        <v>40</v>
      </c>
      <c r="B39" s="2">
        <v>19</v>
      </c>
      <c r="C39" s="2">
        <v>41353107</v>
      </c>
      <c r="D39" t="s">
        <v>73</v>
      </c>
      <c r="G39" t="s">
        <v>69</v>
      </c>
      <c r="H39" t="s">
        <v>69</v>
      </c>
      <c r="I39" t="s">
        <v>69</v>
      </c>
    </row>
    <row r="40" spans="1:9" x14ac:dyDescent="0.25">
      <c r="A40" t="s">
        <v>41</v>
      </c>
      <c r="B40" s="2">
        <v>19</v>
      </c>
      <c r="C40" s="2">
        <v>4044424</v>
      </c>
      <c r="D40" t="s">
        <v>60</v>
      </c>
      <c r="G40" t="s">
        <v>59</v>
      </c>
      <c r="H40" t="s">
        <v>69</v>
      </c>
      <c r="I40" t="s">
        <v>69</v>
      </c>
    </row>
    <row r="41" spans="1:9" x14ac:dyDescent="0.25">
      <c r="A41" t="s">
        <v>42</v>
      </c>
      <c r="B41" s="2">
        <v>20</v>
      </c>
      <c r="C41" s="2">
        <v>11863500</v>
      </c>
      <c r="D41" t="s">
        <v>60</v>
      </c>
      <c r="G41" t="s">
        <v>59</v>
      </c>
      <c r="H41" t="s">
        <v>69</v>
      </c>
      <c r="I41" t="s">
        <v>69</v>
      </c>
    </row>
    <row r="42" spans="1:9" x14ac:dyDescent="0.25">
      <c r="A42" t="s">
        <v>43</v>
      </c>
      <c r="B42" s="2">
        <v>7</v>
      </c>
      <c r="C42" s="2">
        <v>50339609</v>
      </c>
      <c r="D42" t="s">
        <v>60</v>
      </c>
      <c r="G42" t="s">
        <v>59</v>
      </c>
      <c r="H42" t="s">
        <v>69</v>
      </c>
      <c r="I42" t="s">
        <v>69</v>
      </c>
    </row>
    <row r="43" spans="1:9" x14ac:dyDescent="0.25">
      <c r="A43" t="s">
        <v>44</v>
      </c>
      <c r="B43" s="2">
        <v>15</v>
      </c>
      <c r="C43" s="2">
        <v>59155050</v>
      </c>
      <c r="D43" t="s">
        <v>60</v>
      </c>
      <c r="G43" t="s">
        <v>59</v>
      </c>
      <c r="H43" t="s">
        <v>69</v>
      </c>
      <c r="I43" t="s">
        <v>69</v>
      </c>
    </row>
    <row r="44" spans="1:9" x14ac:dyDescent="0.25">
      <c r="A44" t="s">
        <v>45</v>
      </c>
      <c r="B44" s="2">
        <v>3</v>
      </c>
      <c r="C44" s="2">
        <v>136224697</v>
      </c>
      <c r="D44" t="s">
        <v>60</v>
      </c>
      <c r="G44" t="s">
        <v>59</v>
      </c>
      <c r="H44" t="s">
        <v>69</v>
      </c>
      <c r="I44" t="s">
        <v>69</v>
      </c>
    </row>
    <row r="45" spans="1:9" x14ac:dyDescent="0.25">
      <c r="A45" t="s">
        <v>46</v>
      </c>
      <c r="B45" s="2">
        <v>11</v>
      </c>
      <c r="C45" s="2">
        <v>113436072</v>
      </c>
      <c r="D45" t="s">
        <v>60</v>
      </c>
      <c r="G45" t="s">
        <v>59</v>
      </c>
      <c r="H45" t="s">
        <v>69</v>
      </c>
      <c r="I45" t="s">
        <v>69</v>
      </c>
    </row>
    <row r="46" spans="1:9" x14ac:dyDescent="0.25">
      <c r="A46" t="s">
        <v>47</v>
      </c>
      <c r="B46" s="2">
        <v>15</v>
      </c>
      <c r="C46" s="2">
        <v>78849779</v>
      </c>
      <c r="D46" t="s">
        <v>60</v>
      </c>
      <c r="G46" t="s">
        <v>59</v>
      </c>
      <c r="H46" t="s">
        <v>69</v>
      </c>
      <c r="I46" t="s">
        <v>79</v>
      </c>
    </row>
    <row r="47" spans="1:9" x14ac:dyDescent="0.25">
      <c r="A47" t="s">
        <v>48</v>
      </c>
      <c r="B47" s="2">
        <v>21</v>
      </c>
      <c r="C47" s="2">
        <v>40520783</v>
      </c>
      <c r="D47" t="s">
        <v>60</v>
      </c>
      <c r="G47" t="s">
        <v>59</v>
      </c>
      <c r="H47" t="s">
        <v>69</v>
      </c>
      <c r="I47" t="s">
        <v>69</v>
      </c>
    </row>
    <row r="48" spans="1:9" x14ac:dyDescent="0.25">
      <c r="A48" t="s">
        <v>49</v>
      </c>
      <c r="B48" s="2">
        <v>8</v>
      </c>
      <c r="C48" s="2">
        <v>27442127</v>
      </c>
      <c r="D48" t="s">
        <v>60</v>
      </c>
      <c r="G48" t="s">
        <v>59</v>
      </c>
      <c r="H48" t="s">
        <v>69</v>
      </c>
      <c r="I48" t="s">
        <v>69</v>
      </c>
    </row>
    <row r="49" spans="1:9" x14ac:dyDescent="0.25">
      <c r="A49" t="s">
        <v>50</v>
      </c>
      <c r="B49" s="2">
        <v>3</v>
      </c>
      <c r="C49" s="2">
        <v>48935583</v>
      </c>
      <c r="D49" t="s">
        <v>60</v>
      </c>
      <c r="G49" t="s">
        <v>59</v>
      </c>
      <c r="H49" t="s">
        <v>69</v>
      </c>
      <c r="I49" t="s">
        <v>69</v>
      </c>
    </row>
    <row r="50" spans="1:9" x14ac:dyDescent="0.25">
      <c r="A50" t="s">
        <v>51</v>
      </c>
      <c r="B50" s="2">
        <v>9</v>
      </c>
      <c r="C50" s="2">
        <v>136468701</v>
      </c>
      <c r="D50" t="s">
        <v>60</v>
      </c>
      <c r="G50" t="s">
        <v>59</v>
      </c>
      <c r="H50" t="s">
        <v>69</v>
      </c>
      <c r="I50" t="s">
        <v>69</v>
      </c>
    </row>
    <row r="51" spans="1:9" x14ac:dyDescent="0.25">
      <c r="A51" t="s">
        <v>52</v>
      </c>
      <c r="B51" s="2">
        <v>2</v>
      </c>
      <c r="C51" s="2">
        <v>60718347</v>
      </c>
      <c r="D51" t="s">
        <v>60</v>
      </c>
      <c r="G51" t="s">
        <v>59</v>
      </c>
      <c r="H51" t="s">
        <v>69</v>
      </c>
      <c r="I51" t="s">
        <v>69</v>
      </c>
    </row>
    <row r="52" spans="1:9" x14ac:dyDescent="0.25">
      <c r="A52" t="s">
        <v>53</v>
      </c>
      <c r="B52" s="2">
        <v>6</v>
      </c>
      <c r="C52" s="2">
        <v>26184102</v>
      </c>
      <c r="D52" t="s">
        <v>60</v>
      </c>
      <c r="G52" t="s">
        <v>59</v>
      </c>
      <c r="H52" t="s">
        <v>69</v>
      </c>
      <c r="I52" t="s">
        <v>69</v>
      </c>
    </row>
    <row r="53" spans="1:9" x14ac:dyDescent="0.25">
      <c r="A53" t="s">
        <v>54</v>
      </c>
      <c r="B53" s="2">
        <v>2</v>
      </c>
      <c r="C53" s="2">
        <v>62710608</v>
      </c>
      <c r="D53" t="s">
        <v>60</v>
      </c>
      <c r="G53" t="s">
        <v>59</v>
      </c>
      <c r="H53" t="s">
        <v>69</v>
      </c>
      <c r="I53" t="s">
        <v>69</v>
      </c>
    </row>
    <row r="54" spans="1:9" x14ac:dyDescent="0.25">
      <c r="A54" t="s">
        <v>55</v>
      </c>
      <c r="B54" s="2">
        <v>8</v>
      </c>
      <c r="C54" s="2">
        <v>64604218</v>
      </c>
      <c r="D54" t="s">
        <v>60</v>
      </c>
      <c r="G54" t="s">
        <v>59</v>
      </c>
      <c r="H54" t="s">
        <v>69</v>
      </c>
      <c r="I54" t="s">
        <v>69</v>
      </c>
    </row>
    <row r="55" spans="1:9" x14ac:dyDescent="0.25">
      <c r="A55" t="s">
        <v>56</v>
      </c>
      <c r="B55" s="2">
        <v>11</v>
      </c>
      <c r="C55" s="2">
        <v>16377044</v>
      </c>
      <c r="D55" t="s">
        <v>60</v>
      </c>
      <c r="G55" t="s">
        <v>59</v>
      </c>
      <c r="H55" t="s">
        <v>69</v>
      </c>
      <c r="I55" t="s">
        <v>69</v>
      </c>
    </row>
    <row r="56" spans="1:9" x14ac:dyDescent="0.25">
      <c r="A56" t="s">
        <v>57</v>
      </c>
      <c r="B56" s="2">
        <v>15</v>
      </c>
      <c r="C56" s="2">
        <v>78911181</v>
      </c>
      <c r="D56" t="s">
        <v>60</v>
      </c>
      <c r="G56" t="s">
        <v>59</v>
      </c>
      <c r="H56" t="s">
        <v>69</v>
      </c>
      <c r="I56" t="s">
        <v>79</v>
      </c>
    </row>
    <row r="57" spans="1:9" x14ac:dyDescent="0.25">
      <c r="A57" t="s">
        <v>58</v>
      </c>
      <c r="B57" s="2">
        <v>19</v>
      </c>
      <c r="C57" s="2">
        <v>41354496</v>
      </c>
      <c r="D57" t="s">
        <v>60</v>
      </c>
      <c r="G57" t="s">
        <v>59</v>
      </c>
      <c r="H57" t="s">
        <v>69</v>
      </c>
      <c r="I57" t="s">
        <v>79</v>
      </c>
    </row>
    <row r="58" spans="1:9" x14ac:dyDescent="0.25">
      <c r="A58" t="s">
        <v>65</v>
      </c>
      <c r="B58" s="2">
        <v>19</v>
      </c>
      <c r="C58" s="7" t="s">
        <v>156</v>
      </c>
      <c r="D58" t="s">
        <v>68</v>
      </c>
      <c r="G58" t="s">
        <v>69</v>
      </c>
      <c r="H58" t="s">
        <v>59</v>
      </c>
      <c r="I58" t="s">
        <v>69</v>
      </c>
    </row>
    <row r="59" spans="1:9" x14ac:dyDescent="0.25">
      <c r="A59" t="s">
        <v>64</v>
      </c>
      <c r="B59" s="2">
        <v>19</v>
      </c>
      <c r="C59" s="7" t="s">
        <v>157</v>
      </c>
      <c r="D59" t="s">
        <v>68</v>
      </c>
      <c r="G59" t="s">
        <v>69</v>
      </c>
      <c r="H59" t="s">
        <v>59</v>
      </c>
      <c r="I59" t="s">
        <v>69</v>
      </c>
    </row>
    <row r="60" spans="1:9" x14ac:dyDescent="0.25">
      <c r="A60" t="s">
        <v>170</v>
      </c>
      <c r="B60" s="2">
        <v>19</v>
      </c>
      <c r="C60" s="7" t="s">
        <v>158</v>
      </c>
      <c r="D60" t="s">
        <v>68</v>
      </c>
      <c r="G60" t="s">
        <v>59</v>
      </c>
      <c r="H60" t="s">
        <v>59</v>
      </c>
      <c r="I60" t="s">
        <v>59</v>
      </c>
    </row>
    <row r="61" spans="1:9" x14ac:dyDescent="0.25">
      <c r="A61" t="s">
        <v>66</v>
      </c>
      <c r="B61" s="2">
        <v>19</v>
      </c>
      <c r="C61" s="7" t="s">
        <v>159</v>
      </c>
      <c r="D61" t="s">
        <v>68</v>
      </c>
      <c r="G61" t="s">
        <v>69</v>
      </c>
      <c r="H61" t="s">
        <v>59</v>
      </c>
      <c r="I61" t="s">
        <v>69</v>
      </c>
    </row>
    <row r="62" spans="1:9" x14ac:dyDescent="0.25">
      <c r="A62" t="s">
        <v>67</v>
      </c>
      <c r="B62" s="2">
        <v>4</v>
      </c>
      <c r="C62" s="7" t="s">
        <v>160</v>
      </c>
      <c r="D62" t="s">
        <v>68</v>
      </c>
      <c r="G62" t="s">
        <v>69</v>
      </c>
      <c r="H62" t="s">
        <v>59</v>
      </c>
      <c r="I62" t="s">
        <v>69</v>
      </c>
    </row>
    <row r="63" spans="1:9" x14ac:dyDescent="0.25">
      <c r="G63">
        <f>COUNTIF(G3:G62, "Yes")</f>
        <v>6</v>
      </c>
      <c r="H63">
        <f t="shared" ref="H63:I63" si="0">COUNTIF(H3:H62, "Yes")</f>
        <v>53</v>
      </c>
      <c r="I63">
        <f t="shared" si="0"/>
        <v>48</v>
      </c>
    </row>
    <row r="65" spans="2:2" x14ac:dyDescent="0.25">
      <c r="B65" t="s">
        <v>72</v>
      </c>
    </row>
    <row r="66" spans="2:2" x14ac:dyDescent="0.25">
      <c r="B66" t="s">
        <v>7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D363A9-D989-4AA3-81F3-8B20538B50E3}">
  <dimension ref="A1:I68"/>
  <sheetViews>
    <sheetView workbookViewId="0">
      <pane xSplit="1" topLeftCell="B1" activePane="topRight" state="frozen"/>
      <selection pane="topRight"/>
    </sheetView>
  </sheetViews>
  <sheetFormatPr defaultColWidth="8.85546875" defaultRowHeight="15" x14ac:dyDescent="0.25"/>
  <cols>
    <col min="1" max="9" width="15.7109375" customWidth="1"/>
  </cols>
  <sheetData>
    <row r="1" spans="1:9" x14ac:dyDescent="0.25">
      <c r="A1" s="12" t="s">
        <v>228</v>
      </c>
    </row>
    <row r="2" spans="1:9" s="6" customFormat="1" ht="66.95" customHeight="1" x14ac:dyDescent="0.25">
      <c r="A2" s="6" t="s">
        <v>0</v>
      </c>
      <c r="B2" s="6" t="s">
        <v>1</v>
      </c>
      <c r="C2" s="6" t="s">
        <v>2</v>
      </c>
      <c r="D2" s="6" t="s">
        <v>3</v>
      </c>
      <c r="E2" s="6" t="s">
        <v>105</v>
      </c>
      <c r="F2" s="6" t="s">
        <v>106</v>
      </c>
      <c r="G2" s="6" t="s">
        <v>214</v>
      </c>
      <c r="H2" s="6" t="s">
        <v>215</v>
      </c>
      <c r="I2" s="6" t="s">
        <v>216</v>
      </c>
    </row>
    <row r="3" spans="1:9" x14ac:dyDescent="0.25">
      <c r="A3" t="s">
        <v>4</v>
      </c>
      <c r="B3" s="2">
        <v>2</v>
      </c>
      <c r="C3" s="2">
        <v>148372720</v>
      </c>
      <c r="D3" t="s">
        <v>60</v>
      </c>
      <c r="G3" t="s">
        <v>59</v>
      </c>
      <c r="H3" t="s">
        <v>69</v>
      </c>
      <c r="I3" t="s">
        <v>69</v>
      </c>
    </row>
    <row r="4" spans="1:9" x14ac:dyDescent="0.25">
      <c r="A4" t="s">
        <v>5</v>
      </c>
      <c r="B4" s="2">
        <v>4</v>
      </c>
      <c r="C4" s="2">
        <v>3006043</v>
      </c>
      <c r="D4" t="s">
        <v>60</v>
      </c>
      <c r="G4" t="s">
        <v>59</v>
      </c>
      <c r="H4" t="s">
        <v>69</v>
      </c>
      <c r="I4" t="s">
        <v>69</v>
      </c>
    </row>
    <row r="5" spans="1:9" x14ac:dyDescent="0.25">
      <c r="A5" t="s">
        <v>6</v>
      </c>
      <c r="B5" s="2">
        <v>4</v>
      </c>
      <c r="C5" s="2">
        <v>67980830</v>
      </c>
      <c r="D5" t="s">
        <v>60</v>
      </c>
      <c r="G5" t="s">
        <v>59</v>
      </c>
      <c r="H5" t="s">
        <v>69</v>
      </c>
      <c r="I5" t="s">
        <v>69</v>
      </c>
    </row>
    <row r="6" spans="1:9" x14ac:dyDescent="0.25">
      <c r="A6" t="s">
        <v>7</v>
      </c>
      <c r="B6" s="2">
        <v>15</v>
      </c>
      <c r="C6" s="2">
        <v>78814046</v>
      </c>
      <c r="D6" t="s">
        <v>60</v>
      </c>
      <c r="G6" t="s">
        <v>59</v>
      </c>
      <c r="H6" t="s">
        <v>69</v>
      </c>
      <c r="I6" t="s">
        <v>79</v>
      </c>
    </row>
    <row r="7" spans="1:9" x14ac:dyDescent="0.25">
      <c r="A7" t="s">
        <v>8</v>
      </c>
      <c r="B7" s="2">
        <v>11</v>
      </c>
      <c r="C7" s="2">
        <v>43667625</v>
      </c>
      <c r="D7" t="s">
        <v>60</v>
      </c>
      <c r="G7" t="s">
        <v>59</v>
      </c>
      <c r="H7" t="s">
        <v>69</v>
      </c>
      <c r="I7" t="s">
        <v>69</v>
      </c>
    </row>
    <row r="8" spans="1:9" x14ac:dyDescent="0.25">
      <c r="A8" t="s">
        <v>9</v>
      </c>
      <c r="B8" s="2">
        <v>15</v>
      </c>
      <c r="C8" s="2">
        <v>57141231</v>
      </c>
      <c r="D8" t="s">
        <v>60</v>
      </c>
      <c r="G8" t="s">
        <v>59</v>
      </c>
      <c r="H8" t="s">
        <v>69</v>
      </c>
      <c r="I8" t="s">
        <v>69</v>
      </c>
    </row>
    <row r="9" spans="1:9" x14ac:dyDescent="0.25">
      <c r="A9" t="s">
        <v>10</v>
      </c>
      <c r="B9" s="2">
        <v>1</v>
      </c>
      <c r="C9" s="2">
        <v>35591626</v>
      </c>
      <c r="D9" t="s">
        <v>60</v>
      </c>
      <c r="F9" t="s">
        <v>138</v>
      </c>
      <c r="G9" t="s">
        <v>59</v>
      </c>
      <c r="H9" t="s">
        <v>69</v>
      </c>
      <c r="I9" t="s">
        <v>69</v>
      </c>
    </row>
    <row r="10" spans="1:9" x14ac:dyDescent="0.25">
      <c r="A10" t="s">
        <v>11</v>
      </c>
      <c r="B10" s="2">
        <v>11</v>
      </c>
      <c r="C10" s="2">
        <v>46737412</v>
      </c>
      <c r="D10" t="s">
        <v>60</v>
      </c>
      <c r="F10" t="s">
        <v>139</v>
      </c>
      <c r="G10" t="s">
        <v>59</v>
      </c>
      <c r="H10" t="s">
        <v>69</v>
      </c>
      <c r="I10" t="s">
        <v>69</v>
      </c>
    </row>
    <row r="11" spans="1:9" x14ac:dyDescent="0.25">
      <c r="A11" t="s">
        <v>12</v>
      </c>
      <c r="B11" s="2">
        <v>19</v>
      </c>
      <c r="C11">
        <v>41371480</v>
      </c>
      <c r="D11" t="s">
        <v>82</v>
      </c>
      <c r="G11" t="s">
        <v>59</v>
      </c>
      <c r="H11" t="s">
        <v>69</v>
      </c>
      <c r="I11" t="s">
        <v>103</v>
      </c>
    </row>
    <row r="12" spans="1:9" x14ac:dyDescent="0.25">
      <c r="A12" t="s">
        <v>13</v>
      </c>
      <c r="B12" s="2">
        <v>14</v>
      </c>
      <c r="C12" s="2">
        <v>104184737</v>
      </c>
      <c r="D12" t="s">
        <v>60</v>
      </c>
      <c r="G12" t="s">
        <v>59</v>
      </c>
      <c r="H12" t="s">
        <v>69</v>
      </c>
      <c r="I12" t="s">
        <v>69</v>
      </c>
    </row>
    <row r="13" spans="1:9" x14ac:dyDescent="0.25">
      <c r="A13" t="s">
        <v>14</v>
      </c>
      <c r="B13" s="2">
        <v>4</v>
      </c>
      <c r="C13" s="2">
        <v>67086288</v>
      </c>
      <c r="D13" t="s">
        <v>60</v>
      </c>
      <c r="G13" t="s">
        <v>59</v>
      </c>
      <c r="H13" t="s">
        <v>69</v>
      </c>
      <c r="I13" t="s">
        <v>69</v>
      </c>
    </row>
    <row r="14" spans="1:9" x14ac:dyDescent="0.25">
      <c r="A14" t="s">
        <v>15</v>
      </c>
      <c r="B14" s="2">
        <v>15</v>
      </c>
      <c r="C14" s="2">
        <v>78812098</v>
      </c>
      <c r="D14" t="s">
        <v>60</v>
      </c>
      <c r="G14" t="s">
        <v>59</v>
      </c>
      <c r="H14" t="s">
        <v>69</v>
      </c>
      <c r="I14" t="s">
        <v>79</v>
      </c>
    </row>
    <row r="15" spans="1:9" x14ac:dyDescent="0.25">
      <c r="A15" t="s">
        <v>16</v>
      </c>
      <c r="B15" s="2">
        <v>16</v>
      </c>
      <c r="C15" s="2">
        <v>69552215</v>
      </c>
      <c r="D15" t="s">
        <v>60</v>
      </c>
      <c r="G15" t="s">
        <v>59</v>
      </c>
      <c r="H15" t="s">
        <v>69</v>
      </c>
      <c r="I15" t="s">
        <v>69</v>
      </c>
    </row>
    <row r="16" spans="1:9" x14ac:dyDescent="0.25">
      <c r="A16" t="s">
        <v>17</v>
      </c>
      <c r="B16" s="2">
        <v>8</v>
      </c>
      <c r="C16" s="2">
        <v>42442018</v>
      </c>
      <c r="D16" t="s">
        <v>60</v>
      </c>
      <c r="G16" t="s">
        <v>59</v>
      </c>
      <c r="H16" t="s">
        <v>69</v>
      </c>
      <c r="I16" t="s">
        <v>69</v>
      </c>
    </row>
    <row r="17" spans="1:9" x14ac:dyDescent="0.25">
      <c r="A17" t="s">
        <v>18</v>
      </c>
      <c r="B17" s="2">
        <v>19</v>
      </c>
      <c r="C17" s="2">
        <v>41338847</v>
      </c>
      <c r="D17" t="s">
        <v>60</v>
      </c>
      <c r="G17" t="s">
        <v>59</v>
      </c>
      <c r="H17" t="s">
        <v>69</v>
      </c>
      <c r="I17" t="s">
        <v>69</v>
      </c>
    </row>
    <row r="18" spans="1:9" x14ac:dyDescent="0.25">
      <c r="A18" t="s">
        <v>19</v>
      </c>
      <c r="B18" s="2">
        <v>15</v>
      </c>
      <c r="C18" s="2">
        <v>78906177</v>
      </c>
      <c r="D18" t="s">
        <v>60</v>
      </c>
      <c r="G18" t="s">
        <v>59</v>
      </c>
      <c r="H18" t="s">
        <v>69</v>
      </c>
      <c r="I18" t="s">
        <v>79</v>
      </c>
    </row>
    <row r="19" spans="1:9" x14ac:dyDescent="0.25">
      <c r="A19" t="s">
        <v>20</v>
      </c>
      <c r="B19" s="2">
        <v>16</v>
      </c>
      <c r="C19" s="2">
        <v>52093549</v>
      </c>
      <c r="D19" t="s">
        <v>60</v>
      </c>
      <c r="G19" t="s">
        <v>59</v>
      </c>
      <c r="H19" t="s">
        <v>69</v>
      </c>
      <c r="I19" t="s">
        <v>69</v>
      </c>
    </row>
    <row r="20" spans="1:9" x14ac:dyDescent="0.25">
      <c r="A20" t="s">
        <v>21</v>
      </c>
      <c r="B20" s="2">
        <v>20</v>
      </c>
      <c r="C20" s="2">
        <v>31054702</v>
      </c>
      <c r="D20" t="s">
        <v>60</v>
      </c>
      <c r="G20" t="s">
        <v>59</v>
      </c>
      <c r="H20" t="s">
        <v>61</v>
      </c>
      <c r="I20" t="s">
        <v>61</v>
      </c>
    </row>
    <row r="21" spans="1:9" x14ac:dyDescent="0.25">
      <c r="A21" t="s">
        <v>22</v>
      </c>
      <c r="B21" s="2">
        <v>15</v>
      </c>
      <c r="C21" s="2">
        <v>89943601</v>
      </c>
      <c r="D21" t="s">
        <v>60</v>
      </c>
      <c r="G21" t="s">
        <v>59</v>
      </c>
      <c r="H21" t="s">
        <v>69</v>
      </c>
      <c r="I21" t="s">
        <v>69</v>
      </c>
    </row>
    <row r="22" spans="1:9" x14ac:dyDescent="0.25">
      <c r="A22" t="s">
        <v>23</v>
      </c>
      <c r="B22" s="2">
        <v>1</v>
      </c>
      <c r="C22" s="2">
        <v>154548521</v>
      </c>
      <c r="D22" t="s">
        <v>60</v>
      </c>
      <c r="G22" t="s">
        <v>59</v>
      </c>
      <c r="H22" t="s">
        <v>69</v>
      </c>
      <c r="I22" t="s">
        <v>69</v>
      </c>
    </row>
    <row r="23" spans="1:9" x14ac:dyDescent="0.25">
      <c r="A23" t="s">
        <v>24</v>
      </c>
      <c r="B23" s="2">
        <v>3</v>
      </c>
      <c r="C23" s="2">
        <v>16872929</v>
      </c>
      <c r="D23" t="s">
        <v>60</v>
      </c>
      <c r="G23" t="s">
        <v>59</v>
      </c>
      <c r="H23" t="s">
        <v>69</v>
      </c>
      <c r="I23" t="s">
        <v>69</v>
      </c>
    </row>
    <row r="24" spans="1:9" x14ac:dyDescent="0.25">
      <c r="A24" t="s">
        <v>25</v>
      </c>
      <c r="B24" s="2">
        <v>7</v>
      </c>
      <c r="C24" s="2">
        <v>32333642</v>
      </c>
      <c r="D24" t="s">
        <v>60</v>
      </c>
      <c r="G24" t="s">
        <v>59</v>
      </c>
      <c r="H24" t="s">
        <v>69</v>
      </c>
      <c r="I24" t="s">
        <v>69</v>
      </c>
    </row>
    <row r="25" spans="1:9" x14ac:dyDescent="0.25">
      <c r="A25" t="s">
        <v>26</v>
      </c>
      <c r="B25" s="2">
        <v>3</v>
      </c>
      <c r="C25" s="2">
        <v>50421081</v>
      </c>
      <c r="D25" t="s">
        <v>60</v>
      </c>
      <c r="G25" t="s">
        <v>59</v>
      </c>
      <c r="H25" t="s">
        <v>69</v>
      </c>
      <c r="I25" t="s">
        <v>69</v>
      </c>
    </row>
    <row r="26" spans="1:9" x14ac:dyDescent="0.25">
      <c r="A26" t="s">
        <v>27</v>
      </c>
      <c r="B26" s="2">
        <v>20</v>
      </c>
      <c r="C26" s="2">
        <v>61986949</v>
      </c>
      <c r="D26" t="s">
        <v>60</v>
      </c>
      <c r="G26" t="s">
        <v>59</v>
      </c>
      <c r="H26" t="s">
        <v>69</v>
      </c>
      <c r="I26" t="s">
        <v>69</v>
      </c>
    </row>
    <row r="27" spans="1:9" x14ac:dyDescent="0.25">
      <c r="A27" t="s">
        <v>28</v>
      </c>
      <c r="B27" s="2">
        <v>16</v>
      </c>
      <c r="C27" s="2">
        <v>89756473</v>
      </c>
      <c r="D27" t="s">
        <v>60</v>
      </c>
      <c r="G27" t="s">
        <v>59</v>
      </c>
      <c r="H27" t="s">
        <v>69</v>
      </c>
      <c r="I27" t="s">
        <v>69</v>
      </c>
    </row>
    <row r="28" spans="1:9" x14ac:dyDescent="0.25">
      <c r="A28" t="s">
        <v>29</v>
      </c>
      <c r="B28" s="2">
        <v>8</v>
      </c>
      <c r="C28" s="2">
        <v>27418040</v>
      </c>
      <c r="D28" t="s">
        <v>60</v>
      </c>
      <c r="G28" t="s">
        <v>59</v>
      </c>
      <c r="H28" t="s">
        <v>69</v>
      </c>
      <c r="I28" t="s">
        <v>69</v>
      </c>
    </row>
    <row r="29" spans="1:9" x14ac:dyDescent="0.25">
      <c r="A29" t="s">
        <v>30</v>
      </c>
      <c r="B29" s="2">
        <v>15</v>
      </c>
      <c r="C29" s="2">
        <v>78836288</v>
      </c>
      <c r="D29" t="s">
        <v>60</v>
      </c>
      <c r="G29" t="s">
        <v>59</v>
      </c>
      <c r="H29" t="s">
        <v>61</v>
      </c>
      <c r="I29" t="s">
        <v>79</v>
      </c>
    </row>
    <row r="30" spans="1:9" x14ac:dyDescent="0.25">
      <c r="A30" t="s">
        <v>31</v>
      </c>
      <c r="B30" s="2">
        <v>15</v>
      </c>
      <c r="C30" s="2">
        <v>78908565</v>
      </c>
      <c r="D30" t="s">
        <v>60</v>
      </c>
      <c r="G30" t="s">
        <v>59</v>
      </c>
      <c r="H30" t="s">
        <v>69</v>
      </c>
      <c r="I30" t="s">
        <v>79</v>
      </c>
    </row>
    <row r="31" spans="1:9" x14ac:dyDescent="0.25">
      <c r="A31" t="s">
        <v>32</v>
      </c>
      <c r="B31" s="2">
        <v>3</v>
      </c>
      <c r="C31" s="2">
        <v>158083918</v>
      </c>
      <c r="D31" t="s">
        <v>60</v>
      </c>
      <c r="F31" t="s">
        <v>217</v>
      </c>
      <c r="G31" t="s">
        <v>59</v>
      </c>
      <c r="H31" t="s">
        <v>69</v>
      </c>
      <c r="I31" t="s">
        <v>79</v>
      </c>
    </row>
    <row r="32" spans="1:9" x14ac:dyDescent="0.25">
      <c r="A32" t="s">
        <v>33</v>
      </c>
      <c r="B32" s="2">
        <v>9</v>
      </c>
      <c r="C32" s="2">
        <v>136502369</v>
      </c>
      <c r="D32" t="s">
        <v>60</v>
      </c>
      <c r="G32" t="s">
        <v>59</v>
      </c>
      <c r="H32" t="s">
        <v>69</v>
      </c>
      <c r="I32" t="s">
        <v>69</v>
      </c>
    </row>
    <row r="33" spans="1:9" x14ac:dyDescent="0.25">
      <c r="A33" t="s">
        <v>34</v>
      </c>
      <c r="B33" s="2">
        <v>1</v>
      </c>
      <c r="C33" s="2">
        <v>175993820</v>
      </c>
      <c r="D33" t="s">
        <v>60</v>
      </c>
      <c r="G33" t="s">
        <v>59</v>
      </c>
      <c r="H33" t="s">
        <v>69</v>
      </c>
      <c r="I33" t="s">
        <v>69</v>
      </c>
    </row>
    <row r="34" spans="1:9" x14ac:dyDescent="0.25">
      <c r="A34" t="s">
        <v>35</v>
      </c>
      <c r="B34" s="2">
        <v>15</v>
      </c>
      <c r="C34" s="2">
        <v>79065171</v>
      </c>
      <c r="D34" t="s">
        <v>60</v>
      </c>
      <c r="F34" t="s">
        <v>218</v>
      </c>
      <c r="G34" t="s">
        <v>59</v>
      </c>
      <c r="H34" t="s">
        <v>69</v>
      </c>
      <c r="I34" t="s">
        <v>79</v>
      </c>
    </row>
    <row r="35" spans="1:9" x14ac:dyDescent="0.25">
      <c r="A35" t="s">
        <v>36</v>
      </c>
      <c r="B35" s="2">
        <v>18</v>
      </c>
      <c r="C35" s="2">
        <v>53251725</v>
      </c>
      <c r="D35" t="s">
        <v>60</v>
      </c>
      <c r="G35" t="s">
        <v>59</v>
      </c>
      <c r="H35" t="s">
        <v>69</v>
      </c>
      <c r="I35" t="s">
        <v>69</v>
      </c>
    </row>
    <row r="36" spans="1:9" x14ac:dyDescent="0.25">
      <c r="A36" t="s">
        <v>37</v>
      </c>
      <c r="B36" s="2">
        <v>8</v>
      </c>
      <c r="C36" s="2">
        <v>42578059</v>
      </c>
      <c r="D36" t="s">
        <v>60</v>
      </c>
      <c r="G36" t="s">
        <v>59</v>
      </c>
      <c r="H36" t="s">
        <v>69</v>
      </c>
      <c r="I36" t="s">
        <v>69</v>
      </c>
    </row>
    <row r="37" spans="1:9" x14ac:dyDescent="0.25">
      <c r="A37" t="s">
        <v>38</v>
      </c>
      <c r="B37" s="2">
        <v>18</v>
      </c>
      <c r="C37" s="2">
        <v>62125063</v>
      </c>
      <c r="D37" t="s">
        <v>60</v>
      </c>
      <c r="G37" t="s">
        <v>59</v>
      </c>
      <c r="H37" t="s">
        <v>69</v>
      </c>
      <c r="I37" t="s">
        <v>69</v>
      </c>
    </row>
    <row r="38" spans="1:9" x14ac:dyDescent="0.25">
      <c r="A38" t="s">
        <v>39</v>
      </c>
      <c r="B38" s="2">
        <v>15</v>
      </c>
      <c r="C38" s="2">
        <v>78243579</v>
      </c>
      <c r="D38" t="s">
        <v>60</v>
      </c>
      <c r="G38" t="s">
        <v>59</v>
      </c>
      <c r="H38" t="s">
        <v>69</v>
      </c>
      <c r="I38" t="s">
        <v>103</v>
      </c>
    </row>
    <row r="39" spans="1:9" x14ac:dyDescent="0.25">
      <c r="A39" t="s">
        <v>40</v>
      </c>
      <c r="B39" s="2">
        <v>19</v>
      </c>
      <c r="C39" s="2">
        <v>41353107</v>
      </c>
      <c r="D39" t="s">
        <v>82</v>
      </c>
      <c r="G39" t="s">
        <v>59</v>
      </c>
      <c r="H39" t="s">
        <v>69</v>
      </c>
      <c r="I39" t="s">
        <v>69</v>
      </c>
    </row>
    <row r="40" spans="1:9" x14ac:dyDescent="0.25">
      <c r="A40" t="s">
        <v>41</v>
      </c>
      <c r="B40" s="2">
        <v>19</v>
      </c>
      <c r="C40" s="2">
        <v>4044424</v>
      </c>
      <c r="D40" t="s">
        <v>60</v>
      </c>
      <c r="G40" t="s">
        <v>59</v>
      </c>
      <c r="H40" t="s">
        <v>69</v>
      </c>
      <c r="I40" t="s">
        <v>69</v>
      </c>
    </row>
    <row r="41" spans="1:9" x14ac:dyDescent="0.25">
      <c r="A41" t="s">
        <v>42</v>
      </c>
      <c r="B41" s="2">
        <v>20</v>
      </c>
      <c r="C41" s="2">
        <v>11863500</v>
      </c>
      <c r="D41" t="s">
        <v>60</v>
      </c>
      <c r="G41" t="s">
        <v>59</v>
      </c>
      <c r="H41" t="s">
        <v>69</v>
      </c>
      <c r="I41" t="s">
        <v>69</v>
      </c>
    </row>
    <row r="42" spans="1:9" x14ac:dyDescent="0.25">
      <c r="A42" t="s">
        <v>43</v>
      </c>
      <c r="B42" s="2">
        <v>7</v>
      </c>
      <c r="C42" s="2">
        <v>50339609</v>
      </c>
      <c r="D42" t="s">
        <v>60</v>
      </c>
      <c r="G42" t="s">
        <v>59</v>
      </c>
      <c r="H42" t="s">
        <v>69</v>
      </c>
      <c r="I42" t="s">
        <v>69</v>
      </c>
    </row>
    <row r="43" spans="1:9" x14ac:dyDescent="0.25">
      <c r="A43" t="s">
        <v>44</v>
      </c>
      <c r="B43" s="2">
        <v>15</v>
      </c>
      <c r="C43" s="2">
        <v>59155050</v>
      </c>
      <c r="D43" t="s">
        <v>60</v>
      </c>
      <c r="G43" t="s">
        <v>59</v>
      </c>
      <c r="H43" t="s">
        <v>69</v>
      </c>
      <c r="I43" t="s">
        <v>69</v>
      </c>
    </row>
    <row r="44" spans="1:9" x14ac:dyDescent="0.25">
      <c r="A44" t="s">
        <v>45</v>
      </c>
      <c r="B44" s="2">
        <v>3</v>
      </c>
      <c r="C44" s="2">
        <v>136224697</v>
      </c>
      <c r="D44" t="s">
        <v>60</v>
      </c>
      <c r="G44" t="s">
        <v>59</v>
      </c>
      <c r="H44" t="s">
        <v>69</v>
      </c>
      <c r="I44" t="s">
        <v>69</v>
      </c>
    </row>
    <row r="45" spans="1:9" x14ac:dyDescent="0.25">
      <c r="A45" t="s">
        <v>46</v>
      </c>
      <c r="B45" s="2">
        <v>11</v>
      </c>
      <c r="C45" s="2">
        <v>113436072</v>
      </c>
      <c r="D45" t="s">
        <v>60</v>
      </c>
      <c r="G45" t="s">
        <v>59</v>
      </c>
      <c r="H45" t="s">
        <v>69</v>
      </c>
      <c r="I45" t="s">
        <v>69</v>
      </c>
    </row>
    <row r="46" spans="1:9" x14ac:dyDescent="0.25">
      <c r="A46" t="s">
        <v>47</v>
      </c>
      <c r="B46" s="2">
        <v>15</v>
      </c>
      <c r="C46" s="2">
        <v>78849779</v>
      </c>
      <c r="D46" t="s">
        <v>60</v>
      </c>
      <c r="G46" t="s">
        <v>59</v>
      </c>
      <c r="H46" t="s">
        <v>69</v>
      </c>
      <c r="I46" t="s">
        <v>79</v>
      </c>
    </row>
    <row r="47" spans="1:9" x14ac:dyDescent="0.25">
      <c r="A47" t="s">
        <v>48</v>
      </c>
      <c r="B47" s="2">
        <v>21</v>
      </c>
      <c r="C47" s="2">
        <v>40520783</v>
      </c>
      <c r="D47" t="s">
        <v>60</v>
      </c>
      <c r="G47" t="s">
        <v>59</v>
      </c>
      <c r="H47" t="s">
        <v>69</v>
      </c>
      <c r="I47" t="s">
        <v>69</v>
      </c>
    </row>
    <row r="48" spans="1:9" x14ac:dyDescent="0.25">
      <c r="A48" t="s">
        <v>49</v>
      </c>
      <c r="B48" s="2">
        <v>8</v>
      </c>
      <c r="C48" s="2">
        <v>27442127</v>
      </c>
      <c r="D48" t="s">
        <v>60</v>
      </c>
      <c r="G48" t="s">
        <v>59</v>
      </c>
      <c r="H48" t="s">
        <v>69</v>
      </c>
      <c r="I48" t="s">
        <v>69</v>
      </c>
    </row>
    <row r="49" spans="1:9" x14ac:dyDescent="0.25">
      <c r="A49" t="s">
        <v>50</v>
      </c>
      <c r="B49" s="2">
        <v>3</v>
      </c>
      <c r="C49" s="2">
        <v>48935583</v>
      </c>
      <c r="D49" t="s">
        <v>60</v>
      </c>
      <c r="F49" t="s">
        <v>219</v>
      </c>
      <c r="G49" t="s">
        <v>59</v>
      </c>
      <c r="H49" t="s">
        <v>69</v>
      </c>
      <c r="I49" t="s">
        <v>69</v>
      </c>
    </row>
    <row r="50" spans="1:9" x14ac:dyDescent="0.25">
      <c r="A50" t="s">
        <v>51</v>
      </c>
      <c r="B50" s="2">
        <v>9</v>
      </c>
      <c r="C50" s="2">
        <v>136468701</v>
      </c>
      <c r="D50" t="s">
        <v>60</v>
      </c>
      <c r="G50" t="s">
        <v>59</v>
      </c>
      <c r="H50" t="s">
        <v>69</v>
      </c>
      <c r="I50" t="s">
        <v>69</v>
      </c>
    </row>
    <row r="51" spans="1:9" x14ac:dyDescent="0.25">
      <c r="A51" t="s">
        <v>52</v>
      </c>
      <c r="B51" s="2">
        <v>2</v>
      </c>
      <c r="C51" s="2">
        <v>60718347</v>
      </c>
      <c r="D51" t="s">
        <v>60</v>
      </c>
      <c r="G51" t="s">
        <v>59</v>
      </c>
      <c r="H51" t="s">
        <v>69</v>
      </c>
      <c r="I51" t="s">
        <v>69</v>
      </c>
    </row>
    <row r="52" spans="1:9" x14ac:dyDescent="0.25">
      <c r="A52" t="s">
        <v>53</v>
      </c>
      <c r="B52" s="2">
        <v>6</v>
      </c>
      <c r="C52" s="2">
        <v>26184102</v>
      </c>
      <c r="D52" t="s">
        <v>60</v>
      </c>
      <c r="G52" t="s">
        <v>59</v>
      </c>
      <c r="H52" t="s">
        <v>69</v>
      </c>
      <c r="I52" t="s">
        <v>69</v>
      </c>
    </row>
    <row r="53" spans="1:9" x14ac:dyDescent="0.25">
      <c r="A53" t="s">
        <v>54</v>
      </c>
      <c r="B53" s="2">
        <v>2</v>
      </c>
      <c r="C53" s="2">
        <v>62710608</v>
      </c>
      <c r="D53" t="s">
        <v>60</v>
      </c>
      <c r="G53" t="s">
        <v>59</v>
      </c>
      <c r="H53" t="s">
        <v>69</v>
      </c>
      <c r="I53" t="s">
        <v>69</v>
      </c>
    </row>
    <row r="54" spans="1:9" x14ac:dyDescent="0.25">
      <c r="A54" t="s">
        <v>55</v>
      </c>
      <c r="B54" s="2">
        <v>8</v>
      </c>
      <c r="C54" s="2">
        <v>64604218</v>
      </c>
      <c r="D54" t="s">
        <v>60</v>
      </c>
      <c r="G54" t="s">
        <v>59</v>
      </c>
      <c r="H54" t="s">
        <v>69</v>
      </c>
      <c r="I54" t="s">
        <v>69</v>
      </c>
    </row>
    <row r="55" spans="1:9" x14ac:dyDescent="0.25">
      <c r="A55" t="s">
        <v>56</v>
      </c>
      <c r="B55" s="2">
        <v>11</v>
      </c>
      <c r="C55" s="2">
        <v>16377044</v>
      </c>
      <c r="D55" t="s">
        <v>60</v>
      </c>
      <c r="G55" t="s">
        <v>59</v>
      </c>
      <c r="H55" t="s">
        <v>69</v>
      </c>
      <c r="I55" t="s">
        <v>69</v>
      </c>
    </row>
    <row r="56" spans="1:9" x14ac:dyDescent="0.25">
      <c r="A56" t="s">
        <v>57</v>
      </c>
      <c r="B56" s="2">
        <v>15</v>
      </c>
      <c r="C56" s="2">
        <v>78911181</v>
      </c>
      <c r="D56" t="s">
        <v>60</v>
      </c>
      <c r="G56" t="s">
        <v>59</v>
      </c>
      <c r="H56" t="s">
        <v>69</v>
      </c>
      <c r="I56" t="s">
        <v>79</v>
      </c>
    </row>
    <row r="57" spans="1:9" x14ac:dyDescent="0.25">
      <c r="A57" t="s">
        <v>58</v>
      </c>
      <c r="B57" s="2">
        <v>19</v>
      </c>
      <c r="C57" s="2">
        <v>41354496</v>
      </c>
      <c r="D57" t="s">
        <v>60</v>
      </c>
      <c r="F57" t="s">
        <v>140</v>
      </c>
      <c r="G57" t="s">
        <v>59</v>
      </c>
      <c r="H57" t="s">
        <v>69</v>
      </c>
      <c r="I57" t="s">
        <v>79</v>
      </c>
    </row>
    <row r="58" spans="1:9" x14ac:dyDescent="0.25">
      <c r="A58" t="s">
        <v>83</v>
      </c>
      <c r="B58" s="2">
        <v>15</v>
      </c>
      <c r="C58" s="2">
        <v>78915864</v>
      </c>
      <c r="D58" t="s">
        <v>91</v>
      </c>
      <c r="G58" t="s">
        <v>69</v>
      </c>
      <c r="H58" t="s">
        <v>59</v>
      </c>
      <c r="I58" t="s">
        <v>69</v>
      </c>
    </row>
    <row r="59" spans="1:9" x14ac:dyDescent="0.25">
      <c r="A59" t="s">
        <v>84</v>
      </c>
      <c r="B59" s="2">
        <v>12</v>
      </c>
      <c r="C59" s="2">
        <v>3868168</v>
      </c>
      <c r="D59" t="s">
        <v>91</v>
      </c>
      <c r="G59" t="s">
        <v>69</v>
      </c>
      <c r="H59" t="s">
        <v>59</v>
      </c>
      <c r="I59" t="s">
        <v>69</v>
      </c>
    </row>
    <row r="60" spans="1:9" x14ac:dyDescent="0.25">
      <c r="A60" t="s">
        <v>102</v>
      </c>
      <c r="B60" s="2">
        <v>5</v>
      </c>
      <c r="C60" s="2">
        <v>685849</v>
      </c>
      <c r="D60" t="s">
        <v>91</v>
      </c>
      <c r="G60" t="s">
        <v>69</v>
      </c>
      <c r="H60" t="s">
        <v>59</v>
      </c>
      <c r="I60" t="s">
        <v>69</v>
      </c>
    </row>
    <row r="61" spans="1:9" x14ac:dyDescent="0.25">
      <c r="A61" t="s">
        <v>85</v>
      </c>
      <c r="B61" s="2">
        <v>16</v>
      </c>
      <c r="C61" s="2">
        <v>84437335</v>
      </c>
      <c r="D61" t="s">
        <v>91</v>
      </c>
      <c r="G61" t="s">
        <v>69</v>
      </c>
      <c r="H61" t="s">
        <v>59</v>
      </c>
      <c r="I61" t="s">
        <v>69</v>
      </c>
    </row>
    <row r="62" spans="1:9" x14ac:dyDescent="0.25">
      <c r="A62" t="s">
        <v>86</v>
      </c>
      <c r="B62" s="2">
        <v>6</v>
      </c>
      <c r="C62" s="2">
        <v>63134804</v>
      </c>
      <c r="D62" t="s">
        <v>91</v>
      </c>
      <c r="G62" t="s">
        <v>69</v>
      </c>
      <c r="H62" t="s">
        <v>59</v>
      </c>
      <c r="I62" t="s">
        <v>69</v>
      </c>
    </row>
    <row r="63" spans="1:9" x14ac:dyDescent="0.25">
      <c r="A63" t="s">
        <v>87</v>
      </c>
      <c r="B63" s="2">
        <v>15</v>
      </c>
      <c r="C63" s="2">
        <v>78952110</v>
      </c>
      <c r="D63" t="s">
        <v>91</v>
      </c>
      <c r="G63" t="s">
        <v>69</v>
      </c>
      <c r="H63" t="s">
        <v>59</v>
      </c>
      <c r="I63" t="s">
        <v>69</v>
      </c>
    </row>
    <row r="64" spans="1:9" x14ac:dyDescent="0.25">
      <c r="A64" t="s">
        <v>88</v>
      </c>
      <c r="B64" s="2">
        <v>15</v>
      </c>
      <c r="C64" s="2">
        <v>79099986</v>
      </c>
      <c r="D64" t="s">
        <v>91</v>
      </c>
      <c r="F64" t="s">
        <v>220</v>
      </c>
      <c r="G64" t="s">
        <v>69</v>
      </c>
      <c r="H64" t="s">
        <v>59</v>
      </c>
      <c r="I64" t="s">
        <v>69</v>
      </c>
    </row>
    <row r="65" spans="1:9" x14ac:dyDescent="0.25">
      <c r="A65" t="s">
        <v>89</v>
      </c>
      <c r="B65" s="2">
        <v>15</v>
      </c>
      <c r="C65" s="2">
        <v>78884553</v>
      </c>
      <c r="D65" t="s">
        <v>91</v>
      </c>
      <c r="G65" t="s">
        <v>69</v>
      </c>
      <c r="H65" t="s">
        <v>59</v>
      </c>
      <c r="I65" t="s">
        <v>69</v>
      </c>
    </row>
    <row r="66" spans="1:9" x14ac:dyDescent="0.25">
      <c r="A66" t="s">
        <v>93</v>
      </c>
      <c r="B66" s="2">
        <v>4</v>
      </c>
      <c r="C66" s="2">
        <v>69746647</v>
      </c>
      <c r="D66" t="s">
        <v>91</v>
      </c>
      <c r="G66" t="s">
        <v>69</v>
      </c>
      <c r="H66" t="s">
        <v>59</v>
      </c>
      <c r="I66" t="s">
        <v>69</v>
      </c>
    </row>
    <row r="67" spans="1:9" x14ac:dyDescent="0.25">
      <c r="A67" t="s">
        <v>90</v>
      </c>
      <c r="B67" s="2">
        <v>12</v>
      </c>
      <c r="C67" s="2">
        <v>129977245</v>
      </c>
      <c r="D67" t="s">
        <v>91</v>
      </c>
      <c r="G67" t="s">
        <v>69</v>
      </c>
      <c r="H67" t="s">
        <v>59</v>
      </c>
      <c r="I67" t="s">
        <v>69</v>
      </c>
    </row>
    <row r="68" spans="1:9" x14ac:dyDescent="0.25">
      <c r="G68">
        <f>COUNTIF(G2:G67, "Yes")</f>
        <v>10</v>
      </c>
      <c r="H68">
        <f>COUNTIF(H2:H67, "Yes")</f>
        <v>53</v>
      </c>
      <c r="I68">
        <f>COUNTIF(I2:I67, "Yes")</f>
        <v>5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88A6E7-17DA-4A62-9699-5F6BF9CB83EF}">
  <dimension ref="A1:I74"/>
  <sheetViews>
    <sheetView workbookViewId="0"/>
  </sheetViews>
  <sheetFormatPr defaultColWidth="8.85546875" defaultRowHeight="15" x14ac:dyDescent="0.25"/>
  <cols>
    <col min="1" max="11" width="15.7109375" customWidth="1"/>
  </cols>
  <sheetData>
    <row r="1" spans="1:9" x14ac:dyDescent="0.25">
      <c r="A1" s="12" t="s">
        <v>229</v>
      </c>
    </row>
    <row r="2" spans="1:9" s="6" customFormat="1" ht="66.95" customHeight="1" x14ac:dyDescent="0.25">
      <c r="A2" s="6" t="s">
        <v>0</v>
      </c>
      <c r="B2" s="6" t="s">
        <v>1</v>
      </c>
      <c r="C2" s="6" t="s">
        <v>2</v>
      </c>
      <c r="D2" s="6" t="s">
        <v>3</v>
      </c>
      <c r="E2" s="6" t="s">
        <v>105</v>
      </c>
      <c r="F2" s="6" t="s">
        <v>106</v>
      </c>
      <c r="G2" s="6" t="s">
        <v>214</v>
      </c>
      <c r="H2" s="6" t="s">
        <v>215</v>
      </c>
      <c r="I2" s="6" t="s">
        <v>216</v>
      </c>
    </row>
    <row r="3" spans="1:9" x14ac:dyDescent="0.25">
      <c r="A3" t="s">
        <v>4</v>
      </c>
      <c r="B3" s="2">
        <v>2</v>
      </c>
      <c r="C3" s="2">
        <v>148372720</v>
      </c>
      <c r="D3" t="s">
        <v>60</v>
      </c>
      <c r="G3" t="s">
        <v>59</v>
      </c>
      <c r="H3" t="s">
        <v>69</v>
      </c>
      <c r="I3" t="s">
        <v>69</v>
      </c>
    </row>
    <row r="4" spans="1:9" x14ac:dyDescent="0.25">
      <c r="A4" t="s">
        <v>5</v>
      </c>
      <c r="B4" s="2">
        <v>4</v>
      </c>
      <c r="C4" s="2">
        <v>3006043</v>
      </c>
      <c r="D4" t="s">
        <v>60</v>
      </c>
      <c r="G4" t="s">
        <v>59</v>
      </c>
      <c r="H4" t="s">
        <v>69</v>
      </c>
      <c r="I4" t="s">
        <v>69</v>
      </c>
    </row>
    <row r="5" spans="1:9" x14ac:dyDescent="0.25">
      <c r="A5" t="s">
        <v>6</v>
      </c>
      <c r="B5" s="2">
        <v>4</v>
      </c>
      <c r="C5" s="2">
        <v>67980830</v>
      </c>
      <c r="D5" t="s">
        <v>60</v>
      </c>
      <c r="G5" t="s">
        <v>59</v>
      </c>
      <c r="H5" t="s">
        <v>69</v>
      </c>
      <c r="I5" t="s">
        <v>69</v>
      </c>
    </row>
    <row r="6" spans="1:9" x14ac:dyDescent="0.25">
      <c r="A6" t="s">
        <v>7</v>
      </c>
      <c r="B6" s="2">
        <v>15</v>
      </c>
      <c r="C6" s="2">
        <v>78814046</v>
      </c>
      <c r="D6" t="s">
        <v>60</v>
      </c>
      <c r="G6" t="s">
        <v>59</v>
      </c>
      <c r="H6" t="s">
        <v>69</v>
      </c>
      <c r="I6" t="s">
        <v>79</v>
      </c>
    </row>
    <row r="7" spans="1:9" x14ac:dyDescent="0.25">
      <c r="A7" t="s">
        <v>8</v>
      </c>
      <c r="B7" s="2">
        <v>11</v>
      </c>
      <c r="C7" s="2">
        <v>43667625</v>
      </c>
      <c r="D7" t="s">
        <v>60</v>
      </c>
      <c r="G7" t="s">
        <v>59</v>
      </c>
      <c r="H7" t="s">
        <v>69</v>
      </c>
      <c r="I7" t="s">
        <v>69</v>
      </c>
    </row>
    <row r="8" spans="1:9" x14ac:dyDescent="0.25">
      <c r="A8" t="s">
        <v>9</v>
      </c>
      <c r="B8" s="2">
        <v>15</v>
      </c>
      <c r="C8" s="2">
        <v>57141231</v>
      </c>
      <c r="D8" t="s">
        <v>60</v>
      </c>
      <c r="G8" t="s">
        <v>59</v>
      </c>
      <c r="H8" t="s">
        <v>69</v>
      </c>
      <c r="I8" t="s">
        <v>69</v>
      </c>
    </row>
    <row r="9" spans="1:9" x14ac:dyDescent="0.25">
      <c r="A9" t="s">
        <v>10</v>
      </c>
      <c r="B9" s="2">
        <v>1</v>
      </c>
      <c r="C9" s="2">
        <v>35591626</v>
      </c>
      <c r="D9" t="s">
        <v>60</v>
      </c>
      <c r="G9" t="s">
        <v>59</v>
      </c>
      <c r="H9" t="s">
        <v>69</v>
      </c>
      <c r="I9" t="s">
        <v>69</v>
      </c>
    </row>
    <row r="10" spans="1:9" x14ac:dyDescent="0.25">
      <c r="A10" t="s">
        <v>11</v>
      </c>
      <c r="B10" s="2">
        <v>11</v>
      </c>
      <c r="C10" s="2">
        <v>46737412</v>
      </c>
      <c r="D10" t="s">
        <v>60</v>
      </c>
      <c r="G10" t="s">
        <v>59</v>
      </c>
      <c r="H10" t="s">
        <v>69</v>
      </c>
      <c r="I10" t="s">
        <v>69</v>
      </c>
    </row>
    <row r="11" spans="1:9" x14ac:dyDescent="0.25">
      <c r="A11" t="s">
        <v>12</v>
      </c>
      <c r="B11" s="2">
        <v>19</v>
      </c>
      <c r="C11">
        <v>41371480</v>
      </c>
      <c r="D11" t="s">
        <v>82</v>
      </c>
      <c r="G11" t="s">
        <v>59</v>
      </c>
      <c r="H11" t="s">
        <v>69</v>
      </c>
      <c r="I11" t="s">
        <v>69</v>
      </c>
    </row>
    <row r="12" spans="1:9" x14ac:dyDescent="0.25">
      <c r="A12" t="s">
        <v>13</v>
      </c>
      <c r="B12" s="2">
        <v>14</v>
      </c>
      <c r="C12" s="2">
        <v>104184737</v>
      </c>
      <c r="D12" t="s">
        <v>60</v>
      </c>
      <c r="G12" t="s">
        <v>59</v>
      </c>
      <c r="H12" t="s">
        <v>69</v>
      </c>
      <c r="I12" t="s">
        <v>69</v>
      </c>
    </row>
    <row r="13" spans="1:9" x14ac:dyDescent="0.25">
      <c r="A13" t="s">
        <v>14</v>
      </c>
      <c r="B13" s="2">
        <v>4</v>
      </c>
      <c r="C13" s="2">
        <v>67086288</v>
      </c>
      <c r="D13" t="s">
        <v>60</v>
      </c>
      <c r="G13" t="s">
        <v>59</v>
      </c>
      <c r="H13" t="s">
        <v>69</v>
      </c>
      <c r="I13" t="s">
        <v>69</v>
      </c>
    </row>
    <row r="14" spans="1:9" x14ac:dyDescent="0.25">
      <c r="A14" t="s">
        <v>15</v>
      </c>
      <c r="B14" s="2">
        <v>15</v>
      </c>
      <c r="C14" s="2">
        <v>78812098</v>
      </c>
      <c r="D14" t="s">
        <v>60</v>
      </c>
      <c r="G14" t="s">
        <v>59</v>
      </c>
      <c r="H14" t="s">
        <v>69</v>
      </c>
      <c r="I14" t="s">
        <v>79</v>
      </c>
    </row>
    <row r="15" spans="1:9" x14ac:dyDescent="0.25">
      <c r="A15" t="s">
        <v>16</v>
      </c>
      <c r="B15" s="2">
        <v>16</v>
      </c>
      <c r="C15" s="2">
        <v>69552215</v>
      </c>
      <c r="D15" t="s">
        <v>60</v>
      </c>
      <c r="G15" t="s">
        <v>59</v>
      </c>
      <c r="H15" t="s">
        <v>69</v>
      </c>
      <c r="I15" t="s">
        <v>69</v>
      </c>
    </row>
    <row r="16" spans="1:9" x14ac:dyDescent="0.25">
      <c r="A16" t="s">
        <v>17</v>
      </c>
      <c r="B16" s="2">
        <v>8</v>
      </c>
      <c r="C16" s="2">
        <v>42442018</v>
      </c>
      <c r="D16" t="s">
        <v>60</v>
      </c>
      <c r="G16" t="s">
        <v>59</v>
      </c>
      <c r="H16" t="s">
        <v>69</v>
      </c>
      <c r="I16" t="s">
        <v>69</v>
      </c>
    </row>
    <row r="17" spans="1:9" x14ac:dyDescent="0.25">
      <c r="A17" t="s">
        <v>18</v>
      </c>
      <c r="B17" s="2">
        <v>19</v>
      </c>
      <c r="C17" s="2">
        <v>41338847</v>
      </c>
      <c r="D17" t="s">
        <v>60</v>
      </c>
      <c r="G17" t="s">
        <v>59</v>
      </c>
      <c r="H17" t="s">
        <v>69</v>
      </c>
      <c r="I17" t="s">
        <v>69</v>
      </c>
    </row>
    <row r="18" spans="1:9" x14ac:dyDescent="0.25">
      <c r="A18" t="s">
        <v>19</v>
      </c>
      <c r="B18" s="2">
        <v>15</v>
      </c>
      <c r="C18" s="2">
        <v>78906177</v>
      </c>
      <c r="D18" t="s">
        <v>60</v>
      </c>
      <c r="G18" t="s">
        <v>59</v>
      </c>
      <c r="H18" t="s">
        <v>69</v>
      </c>
      <c r="I18" t="s">
        <v>79</v>
      </c>
    </row>
    <row r="19" spans="1:9" x14ac:dyDescent="0.25">
      <c r="A19" t="s">
        <v>20</v>
      </c>
      <c r="B19" s="2">
        <v>16</v>
      </c>
      <c r="C19" s="2">
        <v>52093549</v>
      </c>
      <c r="D19" t="s">
        <v>60</v>
      </c>
      <c r="G19" t="s">
        <v>59</v>
      </c>
      <c r="H19" t="s">
        <v>69</v>
      </c>
      <c r="I19" t="s">
        <v>69</v>
      </c>
    </row>
    <row r="20" spans="1:9" x14ac:dyDescent="0.25">
      <c r="A20" t="s">
        <v>21</v>
      </c>
      <c r="B20" s="2">
        <v>20</v>
      </c>
      <c r="C20" s="2">
        <v>31054702</v>
      </c>
      <c r="D20" t="s">
        <v>60</v>
      </c>
      <c r="G20" t="s">
        <v>59</v>
      </c>
      <c r="H20" t="s">
        <v>61</v>
      </c>
      <c r="I20" t="s">
        <v>61</v>
      </c>
    </row>
    <row r="21" spans="1:9" x14ac:dyDescent="0.25">
      <c r="A21" t="s">
        <v>22</v>
      </c>
      <c r="B21" s="2">
        <v>15</v>
      </c>
      <c r="C21" s="2">
        <v>89943601</v>
      </c>
      <c r="D21" t="s">
        <v>60</v>
      </c>
      <c r="G21" t="s">
        <v>59</v>
      </c>
      <c r="H21" t="s">
        <v>69</v>
      </c>
      <c r="I21" t="s">
        <v>69</v>
      </c>
    </row>
    <row r="22" spans="1:9" x14ac:dyDescent="0.25">
      <c r="A22" t="s">
        <v>23</v>
      </c>
      <c r="B22" s="2">
        <v>1</v>
      </c>
      <c r="C22" s="2">
        <v>154548521</v>
      </c>
      <c r="D22" t="s">
        <v>60</v>
      </c>
      <c r="G22" t="s">
        <v>59</v>
      </c>
      <c r="H22" t="s">
        <v>69</v>
      </c>
      <c r="I22" t="s">
        <v>69</v>
      </c>
    </row>
    <row r="23" spans="1:9" x14ac:dyDescent="0.25">
      <c r="A23" t="s">
        <v>24</v>
      </c>
      <c r="B23" s="2">
        <v>3</v>
      </c>
      <c r="C23" s="2">
        <v>16872929</v>
      </c>
      <c r="D23" t="s">
        <v>60</v>
      </c>
      <c r="G23" t="s">
        <v>59</v>
      </c>
      <c r="H23" t="s">
        <v>69</v>
      </c>
      <c r="I23" t="s">
        <v>69</v>
      </c>
    </row>
    <row r="24" spans="1:9" x14ac:dyDescent="0.25">
      <c r="A24" t="s">
        <v>25</v>
      </c>
      <c r="B24" s="2">
        <v>7</v>
      </c>
      <c r="C24" s="2">
        <v>32333642</v>
      </c>
      <c r="D24" t="s">
        <v>60</v>
      </c>
      <c r="G24" t="s">
        <v>59</v>
      </c>
      <c r="H24" t="s">
        <v>69</v>
      </c>
      <c r="I24" t="s">
        <v>69</v>
      </c>
    </row>
    <row r="25" spans="1:9" x14ac:dyDescent="0.25">
      <c r="A25" t="s">
        <v>26</v>
      </c>
      <c r="B25" s="2">
        <v>3</v>
      </c>
      <c r="C25" s="2">
        <v>50421081</v>
      </c>
      <c r="D25" t="s">
        <v>60</v>
      </c>
      <c r="G25" t="s">
        <v>59</v>
      </c>
      <c r="H25" t="s">
        <v>69</v>
      </c>
      <c r="I25" t="s">
        <v>69</v>
      </c>
    </row>
    <row r="26" spans="1:9" x14ac:dyDescent="0.25">
      <c r="A26" t="s">
        <v>27</v>
      </c>
      <c r="B26" s="2">
        <v>20</v>
      </c>
      <c r="C26" s="2">
        <v>61986949</v>
      </c>
      <c r="D26" t="s">
        <v>60</v>
      </c>
      <c r="G26" t="s">
        <v>59</v>
      </c>
      <c r="H26" t="s">
        <v>69</v>
      </c>
      <c r="I26" t="s">
        <v>69</v>
      </c>
    </row>
    <row r="27" spans="1:9" x14ac:dyDescent="0.25">
      <c r="A27" t="s">
        <v>28</v>
      </c>
      <c r="B27" s="2">
        <v>16</v>
      </c>
      <c r="C27" s="2">
        <v>89756473</v>
      </c>
      <c r="D27" t="s">
        <v>60</v>
      </c>
      <c r="G27" t="s">
        <v>59</v>
      </c>
      <c r="H27" t="s">
        <v>69</v>
      </c>
      <c r="I27" t="s">
        <v>69</v>
      </c>
    </row>
    <row r="28" spans="1:9" x14ac:dyDescent="0.25">
      <c r="A28" t="s">
        <v>29</v>
      </c>
      <c r="B28" s="2">
        <v>8</v>
      </c>
      <c r="C28" s="2">
        <v>27418040</v>
      </c>
      <c r="D28" t="s">
        <v>60</v>
      </c>
      <c r="G28" t="s">
        <v>59</v>
      </c>
      <c r="H28" t="s">
        <v>69</v>
      </c>
      <c r="I28" t="s">
        <v>69</v>
      </c>
    </row>
    <row r="29" spans="1:9" x14ac:dyDescent="0.25">
      <c r="A29" t="s">
        <v>30</v>
      </c>
      <c r="B29" s="2">
        <v>15</v>
      </c>
      <c r="C29" s="2">
        <v>78836288</v>
      </c>
      <c r="D29" t="s">
        <v>60</v>
      </c>
      <c r="G29" t="s">
        <v>59</v>
      </c>
      <c r="H29" t="s">
        <v>61</v>
      </c>
      <c r="I29" t="s">
        <v>79</v>
      </c>
    </row>
    <row r="30" spans="1:9" x14ac:dyDescent="0.25">
      <c r="A30" t="s">
        <v>31</v>
      </c>
      <c r="B30" s="2">
        <v>15</v>
      </c>
      <c r="C30" s="2">
        <v>78908565</v>
      </c>
      <c r="D30" t="s">
        <v>60</v>
      </c>
      <c r="G30" t="s">
        <v>59</v>
      </c>
      <c r="H30" t="s">
        <v>69</v>
      </c>
      <c r="I30" t="s">
        <v>79</v>
      </c>
    </row>
    <row r="31" spans="1:9" x14ac:dyDescent="0.25">
      <c r="A31" t="s">
        <v>32</v>
      </c>
      <c r="B31" s="2">
        <v>3</v>
      </c>
      <c r="C31" s="2">
        <v>158083918</v>
      </c>
      <c r="D31" t="s">
        <v>60</v>
      </c>
      <c r="G31" t="s">
        <v>59</v>
      </c>
      <c r="H31" t="s">
        <v>69</v>
      </c>
      <c r="I31" t="s">
        <v>69</v>
      </c>
    </row>
    <row r="32" spans="1:9" x14ac:dyDescent="0.25">
      <c r="A32" t="s">
        <v>33</v>
      </c>
      <c r="B32" s="2">
        <v>9</v>
      </c>
      <c r="C32" s="2">
        <v>136502369</v>
      </c>
      <c r="D32" t="s">
        <v>60</v>
      </c>
      <c r="G32" t="s">
        <v>59</v>
      </c>
      <c r="H32" t="s">
        <v>69</v>
      </c>
      <c r="I32" t="s">
        <v>69</v>
      </c>
    </row>
    <row r="33" spans="1:9" x14ac:dyDescent="0.25">
      <c r="A33" t="s">
        <v>34</v>
      </c>
      <c r="B33" s="2">
        <v>1</v>
      </c>
      <c r="C33" s="2">
        <v>175993820</v>
      </c>
      <c r="D33" t="s">
        <v>60</v>
      </c>
      <c r="G33" t="s">
        <v>59</v>
      </c>
      <c r="H33" t="s">
        <v>69</v>
      </c>
      <c r="I33" t="s">
        <v>69</v>
      </c>
    </row>
    <row r="34" spans="1:9" x14ac:dyDescent="0.25">
      <c r="A34" t="s">
        <v>35</v>
      </c>
      <c r="B34" s="2">
        <v>15</v>
      </c>
      <c r="C34" s="2">
        <v>79065171</v>
      </c>
      <c r="D34" t="s">
        <v>60</v>
      </c>
      <c r="G34" t="s">
        <v>59</v>
      </c>
      <c r="H34" t="s">
        <v>69</v>
      </c>
      <c r="I34" t="s">
        <v>79</v>
      </c>
    </row>
    <row r="35" spans="1:9" x14ac:dyDescent="0.25">
      <c r="A35" t="s">
        <v>36</v>
      </c>
      <c r="B35" s="2">
        <v>18</v>
      </c>
      <c r="C35" s="2">
        <v>53251725</v>
      </c>
      <c r="D35" t="s">
        <v>60</v>
      </c>
      <c r="G35" t="s">
        <v>59</v>
      </c>
      <c r="H35" t="s">
        <v>69</v>
      </c>
      <c r="I35" t="s">
        <v>69</v>
      </c>
    </row>
    <row r="36" spans="1:9" x14ac:dyDescent="0.25">
      <c r="A36" t="s">
        <v>37</v>
      </c>
      <c r="B36" s="2">
        <v>8</v>
      </c>
      <c r="C36" s="2">
        <v>42578059</v>
      </c>
      <c r="D36" t="s">
        <v>60</v>
      </c>
      <c r="G36" t="s">
        <v>59</v>
      </c>
      <c r="H36" t="s">
        <v>69</v>
      </c>
      <c r="I36" t="s">
        <v>69</v>
      </c>
    </row>
    <row r="37" spans="1:9" x14ac:dyDescent="0.25">
      <c r="A37" t="s">
        <v>38</v>
      </c>
      <c r="B37" s="2">
        <v>18</v>
      </c>
      <c r="C37" s="2">
        <v>62125063</v>
      </c>
      <c r="D37" t="s">
        <v>60</v>
      </c>
      <c r="G37" t="s">
        <v>59</v>
      </c>
      <c r="H37" t="s">
        <v>69</v>
      </c>
      <c r="I37" t="s">
        <v>69</v>
      </c>
    </row>
    <row r="38" spans="1:9" x14ac:dyDescent="0.25">
      <c r="A38" t="s">
        <v>39</v>
      </c>
      <c r="B38" s="2">
        <v>15</v>
      </c>
      <c r="C38" s="2">
        <v>78243579</v>
      </c>
      <c r="D38" t="s">
        <v>60</v>
      </c>
      <c r="G38" t="s">
        <v>59</v>
      </c>
      <c r="H38" t="s">
        <v>69</v>
      </c>
      <c r="I38" t="s">
        <v>221</v>
      </c>
    </row>
    <row r="39" spans="1:9" x14ac:dyDescent="0.25">
      <c r="A39" t="s">
        <v>40</v>
      </c>
      <c r="B39" s="2">
        <v>19</v>
      </c>
      <c r="C39" s="2">
        <v>41353107</v>
      </c>
      <c r="D39" t="s">
        <v>82</v>
      </c>
      <c r="G39" t="s">
        <v>59</v>
      </c>
      <c r="H39" t="s">
        <v>69</v>
      </c>
      <c r="I39" t="s">
        <v>69</v>
      </c>
    </row>
    <row r="40" spans="1:9" x14ac:dyDescent="0.25">
      <c r="A40" t="s">
        <v>41</v>
      </c>
      <c r="B40" s="2">
        <v>19</v>
      </c>
      <c r="C40" s="2">
        <v>4044424</v>
      </c>
      <c r="D40" t="s">
        <v>60</v>
      </c>
      <c r="G40" t="s">
        <v>59</v>
      </c>
      <c r="H40" t="s">
        <v>69</v>
      </c>
      <c r="I40" t="s">
        <v>69</v>
      </c>
    </row>
    <row r="41" spans="1:9" x14ac:dyDescent="0.25">
      <c r="A41" t="s">
        <v>42</v>
      </c>
      <c r="B41" s="2">
        <v>20</v>
      </c>
      <c r="C41" s="2">
        <v>11863500</v>
      </c>
      <c r="D41" t="s">
        <v>60</v>
      </c>
      <c r="G41" t="s">
        <v>59</v>
      </c>
      <c r="H41" t="s">
        <v>69</v>
      </c>
      <c r="I41" t="s">
        <v>69</v>
      </c>
    </row>
    <row r="42" spans="1:9" x14ac:dyDescent="0.25">
      <c r="A42" t="s">
        <v>43</v>
      </c>
      <c r="B42" s="2">
        <v>7</v>
      </c>
      <c r="C42" s="2">
        <v>50339609</v>
      </c>
      <c r="D42" t="s">
        <v>60</v>
      </c>
      <c r="G42" t="s">
        <v>59</v>
      </c>
      <c r="H42" t="s">
        <v>69</v>
      </c>
      <c r="I42" t="s">
        <v>69</v>
      </c>
    </row>
    <row r="43" spans="1:9" x14ac:dyDescent="0.25">
      <c r="A43" t="s">
        <v>44</v>
      </c>
      <c r="B43" s="2">
        <v>15</v>
      </c>
      <c r="C43" s="2">
        <v>59155050</v>
      </c>
      <c r="D43" t="s">
        <v>60</v>
      </c>
      <c r="G43" t="s">
        <v>59</v>
      </c>
      <c r="H43" t="s">
        <v>69</v>
      </c>
      <c r="I43" t="s">
        <v>69</v>
      </c>
    </row>
    <row r="44" spans="1:9" x14ac:dyDescent="0.25">
      <c r="A44" t="s">
        <v>45</v>
      </c>
      <c r="B44" s="2">
        <v>3</v>
      </c>
      <c r="C44" s="2">
        <v>136224697</v>
      </c>
      <c r="D44" t="s">
        <v>60</v>
      </c>
      <c r="G44" t="s">
        <v>59</v>
      </c>
      <c r="H44" t="s">
        <v>69</v>
      </c>
      <c r="I44" t="s">
        <v>69</v>
      </c>
    </row>
    <row r="45" spans="1:9" x14ac:dyDescent="0.25">
      <c r="A45" t="s">
        <v>46</v>
      </c>
      <c r="B45" s="2">
        <v>11</v>
      </c>
      <c r="C45" s="2">
        <v>113436072</v>
      </c>
      <c r="D45" t="s">
        <v>60</v>
      </c>
      <c r="G45" t="s">
        <v>59</v>
      </c>
      <c r="H45" t="s">
        <v>69</v>
      </c>
      <c r="I45" t="s">
        <v>69</v>
      </c>
    </row>
    <row r="46" spans="1:9" x14ac:dyDescent="0.25">
      <c r="A46" t="s">
        <v>47</v>
      </c>
      <c r="B46" s="2">
        <v>15</v>
      </c>
      <c r="C46" s="2">
        <v>78849779</v>
      </c>
      <c r="D46" t="s">
        <v>60</v>
      </c>
      <c r="G46" t="s">
        <v>59</v>
      </c>
      <c r="H46" t="s">
        <v>69</v>
      </c>
      <c r="I46" t="s">
        <v>79</v>
      </c>
    </row>
    <row r="47" spans="1:9" x14ac:dyDescent="0.25">
      <c r="A47" t="s">
        <v>48</v>
      </c>
      <c r="B47" s="2">
        <v>21</v>
      </c>
      <c r="C47" s="2">
        <v>40520783</v>
      </c>
      <c r="D47" t="s">
        <v>60</v>
      </c>
      <c r="G47" t="s">
        <v>59</v>
      </c>
      <c r="H47" t="s">
        <v>69</v>
      </c>
      <c r="I47" t="s">
        <v>69</v>
      </c>
    </row>
    <row r="48" spans="1:9" x14ac:dyDescent="0.25">
      <c r="A48" t="s">
        <v>49</v>
      </c>
      <c r="B48" s="2">
        <v>8</v>
      </c>
      <c r="C48" s="2">
        <v>27442127</v>
      </c>
      <c r="D48" t="s">
        <v>60</v>
      </c>
      <c r="G48" t="s">
        <v>59</v>
      </c>
      <c r="H48" t="s">
        <v>69</v>
      </c>
      <c r="I48" t="s">
        <v>69</v>
      </c>
    </row>
    <row r="49" spans="1:9" x14ac:dyDescent="0.25">
      <c r="A49" t="s">
        <v>50</v>
      </c>
      <c r="B49" s="2">
        <v>3</v>
      </c>
      <c r="C49" s="2">
        <v>48935583</v>
      </c>
      <c r="D49" t="s">
        <v>60</v>
      </c>
      <c r="G49" t="s">
        <v>59</v>
      </c>
      <c r="H49" t="s">
        <v>69</v>
      </c>
      <c r="I49" t="s">
        <v>69</v>
      </c>
    </row>
    <row r="50" spans="1:9" x14ac:dyDescent="0.25">
      <c r="A50" t="s">
        <v>51</v>
      </c>
      <c r="B50" s="2">
        <v>9</v>
      </c>
      <c r="C50" s="2">
        <v>136468701</v>
      </c>
      <c r="D50" t="s">
        <v>60</v>
      </c>
      <c r="G50" t="s">
        <v>59</v>
      </c>
      <c r="H50" t="s">
        <v>69</v>
      </c>
      <c r="I50" t="s">
        <v>69</v>
      </c>
    </row>
    <row r="51" spans="1:9" x14ac:dyDescent="0.25">
      <c r="A51" t="s">
        <v>52</v>
      </c>
      <c r="B51" s="2">
        <v>2</v>
      </c>
      <c r="C51" s="2">
        <v>60718347</v>
      </c>
      <c r="D51" t="s">
        <v>60</v>
      </c>
      <c r="G51" t="s">
        <v>59</v>
      </c>
      <c r="H51" t="s">
        <v>69</v>
      </c>
      <c r="I51" t="s">
        <v>69</v>
      </c>
    </row>
    <row r="52" spans="1:9" x14ac:dyDescent="0.25">
      <c r="A52" t="s">
        <v>53</v>
      </c>
      <c r="B52" s="2">
        <v>6</v>
      </c>
      <c r="C52" s="2">
        <v>26184102</v>
      </c>
      <c r="D52" t="s">
        <v>60</v>
      </c>
      <c r="G52" t="s">
        <v>59</v>
      </c>
      <c r="H52" t="s">
        <v>69</v>
      </c>
      <c r="I52" t="s">
        <v>69</v>
      </c>
    </row>
    <row r="53" spans="1:9" x14ac:dyDescent="0.25">
      <c r="A53" t="s">
        <v>54</v>
      </c>
      <c r="B53" s="2">
        <v>2</v>
      </c>
      <c r="C53" s="2">
        <v>62710608</v>
      </c>
      <c r="D53" t="s">
        <v>60</v>
      </c>
      <c r="G53" t="s">
        <v>59</v>
      </c>
      <c r="H53" t="s">
        <v>69</v>
      </c>
      <c r="I53" t="s">
        <v>69</v>
      </c>
    </row>
    <row r="54" spans="1:9" x14ac:dyDescent="0.25">
      <c r="A54" t="s">
        <v>55</v>
      </c>
      <c r="B54" s="2">
        <v>8</v>
      </c>
      <c r="C54" s="2">
        <v>64604218</v>
      </c>
      <c r="D54" t="s">
        <v>60</v>
      </c>
      <c r="G54" t="s">
        <v>59</v>
      </c>
      <c r="H54" t="s">
        <v>69</v>
      </c>
      <c r="I54" t="s">
        <v>69</v>
      </c>
    </row>
    <row r="55" spans="1:9" x14ac:dyDescent="0.25">
      <c r="A55" t="s">
        <v>56</v>
      </c>
      <c r="B55" s="2">
        <v>11</v>
      </c>
      <c r="C55" s="2">
        <v>16377044</v>
      </c>
      <c r="D55" t="s">
        <v>60</v>
      </c>
      <c r="G55" t="s">
        <v>59</v>
      </c>
      <c r="H55" t="s">
        <v>69</v>
      </c>
      <c r="I55" t="s">
        <v>69</v>
      </c>
    </row>
    <row r="56" spans="1:9" x14ac:dyDescent="0.25">
      <c r="A56" t="s">
        <v>57</v>
      </c>
      <c r="B56" s="2">
        <v>15</v>
      </c>
      <c r="C56" s="2">
        <v>78911181</v>
      </c>
      <c r="D56" t="s">
        <v>60</v>
      </c>
      <c r="G56" t="s">
        <v>59</v>
      </c>
      <c r="H56" t="s">
        <v>69</v>
      </c>
      <c r="I56" t="s">
        <v>79</v>
      </c>
    </row>
    <row r="57" spans="1:9" x14ac:dyDescent="0.25">
      <c r="A57" t="s">
        <v>58</v>
      </c>
      <c r="B57" s="2">
        <v>19</v>
      </c>
      <c r="C57" s="2">
        <v>41354496</v>
      </c>
      <c r="D57" t="s">
        <v>60</v>
      </c>
      <c r="G57" t="s">
        <v>59</v>
      </c>
      <c r="H57" t="s">
        <v>69</v>
      </c>
      <c r="I57" t="s">
        <v>79</v>
      </c>
    </row>
    <row r="58" spans="1:9" x14ac:dyDescent="0.25">
      <c r="A58" t="s">
        <v>119</v>
      </c>
      <c r="B58" s="2">
        <v>4</v>
      </c>
      <c r="C58">
        <v>69669183</v>
      </c>
      <c r="D58" t="s">
        <v>135</v>
      </c>
      <c r="G58" t="s">
        <v>69</v>
      </c>
      <c r="H58" t="s">
        <v>59</v>
      </c>
      <c r="I58" t="s">
        <v>69</v>
      </c>
    </row>
    <row r="59" spans="1:9" x14ac:dyDescent="0.25">
      <c r="A59" t="s">
        <v>120</v>
      </c>
      <c r="B59" s="2">
        <v>4</v>
      </c>
      <c r="C59" s="7" t="s">
        <v>143</v>
      </c>
      <c r="D59" t="s">
        <v>135</v>
      </c>
      <c r="G59" t="s">
        <v>69</v>
      </c>
      <c r="H59" t="s">
        <v>59</v>
      </c>
      <c r="I59" t="s">
        <v>69</v>
      </c>
    </row>
    <row r="60" spans="1:9" x14ac:dyDescent="0.25">
      <c r="A60" t="s">
        <v>121</v>
      </c>
      <c r="B60" s="2">
        <v>15</v>
      </c>
      <c r="C60" s="7">
        <v>79083280</v>
      </c>
      <c r="D60" t="s">
        <v>135</v>
      </c>
      <c r="G60" t="s">
        <v>69</v>
      </c>
      <c r="H60" t="s">
        <v>59</v>
      </c>
      <c r="I60" t="s">
        <v>69</v>
      </c>
    </row>
    <row r="61" spans="1:9" x14ac:dyDescent="0.25">
      <c r="A61" t="s">
        <v>122</v>
      </c>
      <c r="B61" s="2">
        <v>15</v>
      </c>
      <c r="C61" s="7">
        <v>78907736</v>
      </c>
      <c r="D61" t="s">
        <v>135</v>
      </c>
      <c r="G61" t="s">
        <v>69</v>
      </c>
      <c r="H61" t="s">
        <v>59</v>
      </c>
      <c r="I61" t="s">
        <v>69</v>
      </c>
    </row>
    <row r="62" spans="1:9" x14ac:dyDescent="0.25">
      <c r="A62" t="s">
        <v>123</v>
      </c>
      <c r="B62" s="2">
        <v>9</v>
      </c>
      <c r="C62" s="7" t="s">
        <v>144</v>
      </c>
      <c r="D62" t="s">
        <v>135</v>
      </c>
      <c r="G62" t="s">
        <v>69</v>
      </c>
      <c r="H62" t="s">
        <v>59</v>
      </c>
      <c r="I62" t="s">
        <v>69</v>
      </c>
    </row>
    <row r="63" spans="1:9" x14ac:dyDescent="0.25">
      <c r="A63" t="s">
        <v>124</v>
      </c>
      <c r="B63" s="2">
        <v>5</v>
      </c>
      <c r="C63" s="7" t="s">
        <v>145</v>
      </c>
      <c r="D63" t="s">
        <v>135</v>
      </c>
      <c r="G63" t="s">
        <v>69</v>
      </c>
      <c r="H63" t="s">
        <v>59</v>
      </c>
      <c r="I63" t="s">
        <v>69</v>
      </c>
    </row>
    <row r="64" spans="1:9" x14ac:dyDescent="0.25">
      <c r="A64" t="s">
        <v>125</v>
      </c>
      <c r="B64" s="2">
        <v>7</v>
      </c>
      <c r="C64" s="7" t="s">
        <v>146</v>
      </c>
      <c r="D64" t="s">
        <v>135</v>
      </c>
      <c r="G64" t="s">
        <v>69</v>
      </c>
      <c r="H64" t="s">
        <v>59</v>
      </c>
      <c r="I64" t="s">
        <v>69</v>
      </c>
    </row>
    <row r="65" spans="1:9" x14ac:dyDescent="0.25">
      <c r="A65" t="s">
        <v>126</v>
      </c>
      <c r="B65" s="2">
        <v>16</v>
      </c>
      <c r="C65" s="7" t="s">
        <v>147</v>
      </c>
      <c r="D65" t="s">
        <v>135</v>
      </c>
      <c r="G65" t="s">
        <v>69</v>
      </c>
      <c r="H65" t="s">
        <v>59</v>
      </c>
      <c r="I65" t="s">
        <v>69</v>
      </c>
    </row>
    <row r="66" spans="1:9" x14ac:dyDescent="0.25">
      <c r="A66" t="s">
        <v>127</v>
      </c>
      <c r="B66" s="2">
        <v>4</v>
      </c>
      <c r="C66" s="7" t="s">
        <v>148</v>
      </c>
      <c r="D66" t="s">
        <v>135</v>
      </c>
      <c r="G66" t="s">
        <v>69</v>
      </c>
      <c r="H66" t="s">
        <v>59</v>
      </c>
      <c r="I66" t="s">
        <v>69</v>
      </c>
    </row>
    <row r="67" spans="1:9" x14ac:dyDescent="0.25">
      <c r="A67" t="s">
        <v>128</v>
      </c>
      <c r="B67" s="2">
        <v>4</v>
      </c>
      <c r="C67" s="7" t="s">
        <v>149</v>
      </c>
      <c r="D67" t="s">
        <v>135</v>
      </c>
      <c r="G67" t="s">
        <v>69</v>
      </c>
      <c r="H67" t="s">
        <v>59</v>
      </c>
      <c r="I67" t="s">
        <v>69</v>
      </c>
    </row>
    <row r="68" spans="1:9" x14ac:dyDescent="0.25">
      <c r="A68" t="s">
        <v>129</v>
      </c>
      <c r="B68" s="2">
        <v>15</v>
      </c>
      <c r="C68" s="7" t="s">
        <v>150</v>
      </c>
      <c r="D68" t="s">
        <v>135</v>
      </c>
      <c r="G68" t="s">
        <v>69</v>
      </c>
      <c r="H68" t="s">
        <v>59</v>
      </c>
      <c r="I68" t="s">
        <v>69</v>
      </c>
    </row>
    <row r="69" spans="1:9" x14ac:dyDescent="0.25">
      <c r="A69" t="s">
        <v>130</v>
      </c>
      <c r="B69" s="2">
        <v>4</v>
      </c>
      <c r="C69" s="7" t="s">
        <v>151</v>
      </c>
      <c r="D69" t="s">
        <v>135</v>
      </c>
      <c r="G69" t="s">
        <v>69</v>
      </c>
      <c r="H69" t="s">
        <v>59</v>
      </c>
      <c r="I69" t="s">
        <v>69</v>
      </c>
    </row>
    <row r="70" spans="1:9" x14ac:dyDescent="0.25">
      <c r="A70" t="s">
        <v>131</v>
      </c>
      <c r="B70" s="2">
        <v>1</v>
      </c>
      <c r="C70" s="7" t="s">
        <v>152</v>
      </c>
      <c r="D70" t="s">
        <v>135</v>
      </c>
      <c r="G70" t="s">
        <v>69</v>
      </c>
      <c r="H70" t="s">
        <v>59</v>
      </c>
      <c r="I70" t="s">
        <v>69</v>
      </c>
    </row>
    <row r="71" spans="1:9" x14ac:dyDescent="0.25">
      <c r="A71" t="s">
        <v>132</v>
      </c>
      <c r="B71" s="2">
        <v>7</v>
      </c>
      <c r="C71" s="7" t="s">
        <v>153</v>
      </c>
      <c r="D71" t="s">
        <v>135</v>
      </c>
      <c r="G71" t="s">
        <v>69</v>
      </c>
      <c r="H71" t="s">
        <v>59</v>
      </c>
      <c r="I71" t="s">
        <v>69</v>
      </c>
    </row>
    <row r="72" spans="1:9" x14ac:dyDescent="0.25">
      <c r="A72" t="s">
        <v>133</v>
      </c>
      <c r="B72" s="2">
        <v>4</v>
      </c>
      <c r="C72" s="7" t="s">
        <v>154</v>
      </c>
      <c r="D72" t="s">
        <v>135</v>
      </c>
      <c r="G72" t="s">
        <v>69</v>
      </c>
      <c r="H72" t="s">
        <v>59</v>
      </c>
      <c r="I72" t="s">
        <v>69</v>
      </c>
    </row>
    <row r="73" spans="1:9" x14ac:dyDescent="0.25">
      <c r="A73" t="s">
        <v>134</v>
      </c>
      <c r="B73" s="2">
        <v>6</v>
      </c>
      <c r="C73" s="7" t="s">
        <v>155</v>
      </c>
      <c r="D73" t="s">
        <v>135</v>
      </c>
      <c r="G73" t="s">
        <v>69</v>
      </c>
      <c r="H73" t="s">
        <v>59</v>
      </c>
      <c r="I73" t="s">
        <v>69</v>
      </c>
    </row>
    <row r="74" spans="1:9" x14ac:dyDescent="0.25">
      <c r="G74">
        <f>COUNTIF(G3:G73, "Yes")</f>
        <v>16</v>
      </c>
      <c r="H74">
        <f t="shared" ref="H74:I74" si="0">COUNTIF(H3:H73, "Yes")</f>
        <v>53</v>
      </c>
      <c r="I74">
        <f t="shared" si="0"/>
        <v>60</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B87DF-8564-4575-9B31-BC1C0103250C}">
  <dimension ref="A1:M53"/>
  <sheetViews>
    <sheetView workbookViewId="0">
      <selection sqref="A1:M1"/>
    </sheetView>
  </sheetViews>
  <sheetFormatPr defaultColWidth="8.85546875" defaultRowHeight="15" x14ac:dyDescent="0.25"/>
  <cols>
    <col min="1" max="1" width="13.28515625" customWidth="1"/>
    <col min="3" max="3" width="12.7109375" bestFit="1" customWidth="1"/>
    <col min="4" max="4" width="12.42578125" bestFit="1" customWidth="1"/>
    <col min="5" max="5" width="12" style="8" bestFit="1" customWidth="1"/>
    <col min="6" max="6" width="16" style="8" customWidth="1"/>
    <col min="7" max="7" width="24.7109375" style="8" customWidth="1"/>
    <col min="8" max="8" width="8.85546875" style="10"/>
    <col min="11" max="11" width="14.42578125" bestFit="1" customWidth="1"/>
    <col min="12" max="12" width="22" bestFit="1" customWidth="1"/>
    <col min="13" max="13" width="12" bestFit="1" customWidth="1"/>
  </cols>
  <sheetData>
    <row r="1" spans="1:13" ht="30.75" customHeight="1" x14ac:dyDescent="0.25">
      <c r="A1" s="27" t="s">
        <v>274</v>
      </c>
      <c r="B1" s="27"/>
      <c r="C1" s="27"/>
      <c r="D1" s="27"/>
      <c r="E1" s="27"/>
      <c r="F1" s="27"/>
      <c r="G1" s="27"/>
      <c r="H1" s="27"/>
      <c r="I1" s="27"/>
      <c r="J1" s="27"/>
      <c r="K1" s="27"/>
      <c r="L1" s="27"/>
      <c r="M1" s="27"/>
    </row>
    <row r="2" spans="1:13" x14ac:dyDescent="0.25">
      <c r="A2" t="s">
        <v>196</v>
      </c>
      <c r="B2" t="s">
        <v>171</v>
      </c>
      <c r="C2" t="s">
        <v>245</v>
      </c>
      <c r="D2" t="s">
        <v>172</v>
      </c>
      <c r="E2" s="8" t="s">
        <v>189</v>
      </c>
      <c r="F2" s="8" t="s">
        <v>190</v>
      </c>
      <c r="G2" s="8" t="s">
        <v>191</v>
      </c>
      <c r="H2" s="10" t="s">
        <v>194</v>
      </c>
      <c r="I2" t="s">
        <v>176</v>
      </c>
      <c r="J2" t="s">
        <v>177</v>
      </c>
      <c r="K2" t="s">
        <v>192</v>
      </c>
      <c r="L2" t="s">
        <v>193</v>
      </c>
      <c r="M2" t="s">
        <v>195</v>
      </c>
    </row>
    <row r="3" spans="1:13" x14ac:dyDescent="0.25">
      <c r="A3" s="4" t="s">
        <v>199</v>
      </c>
      <c r="B3" s="5"/>
      <c r="C3" s="5"/>
      <c r="D3" s="5"/>
      <c r="E3" s="9"/>
      <c r="F3" s="9"/>
      <c r="G3" s="9"/>
      <c r="H3" s="11"/>
      <c r="I3" s="5"/>
      <c r="J3" s="5"/>
      <c r="K3" s="5"/>
      <c r="L3" s="5"/>
      <c r="M3" s="5"/>
    </row>
    <row r="4" spans="1:13" x14ac:dyDescent="0.25">
      <c r="A4" t="s">
        <v>197</v>
      </c>
      <c r="B4" t="s">
        <v>68</v>
      </c>
      <c r="C4" t="s">
        <v>188</v>
      </c>
      <c r="D4" t="s">
        <v>182</v>
      </c>
      <c r="E4" s="8">
        <v>1.19848851502525</v>
      </c>
      <c r="F4" s="8">
        <v>1.14536364052178</v>
      </c>
      <c r="G4" s="8">
        <v>1.2540774561283301</v>
      </c>
      <c r="H4" s="10">
        <v>4.98645756067526E-15</v>
      </c>
      <c r="I4" t="s">
        <v>183</v>
      </c>
      <c r="J4">
        <v>6.4278251706458098</v>
      </c>
      <c r="K4" t="s">
        <v>183</v>
      </c>
      <c r="L4" t="s">
        <v>183</v>
      </c>
      <c r="M4">
        <v>531.10655686426696</v>
      </c>
    </row>
    <row r="5" spans="1:13" x14ac:dyDescent="0.25">
      <c r="A5" t="s">
        <v>197</v>
      </c>
      <c r="B5" t="s">
        <v>68</v>
      </c>
      <c r="C5" t="s">
        <v>188</v>
      </c>
      <c r="D5" t="s">
        <v>184</v>
      </c>
      <c r="E5" s="8">
        <v>1.00627733783763</v>
      </c>
      <c r="F5" s="8">
        <v>0.93618287501331598</v>
      </c>
      <c r="G5" s="8">
        <v>1.0816199566043001</v>
      </c>
      <c r="H5" s="10">
        <v>0.86592640275312005</v>
      </c>
      <c r="I5" t="s">
        <v>183</v>
      </c>
      <c r="J5">
        <v>118.203460944211</v>
      </c>
      <c r="K5" t="s">
        <v>183</v>
      </c>
      <c r="L5" t="s">
        <v>183</v>
      </c>
      <c r="M5">
        <v>30.169303407039799</v>
      </c>
    </row>
    <row r="6" spans="1:13" x14ac:dyDescent="0.25">
      <c r="A6" t="s">
        <v>197</v>
      </c>
      <c r="B6" t="s">
        <v>68</v>
      </c>
      <c r="C6" t="s">
        <v>188</v>
      </c>
      <c r="D6" t="s">
        <v>185</v>
      </c>
      <c r="E6" s="8">
        <v>1.31233702180288</v>
      </c>
      <c r="F6" s="8">
        <v>1.20872322511776</v>
      </c>
      <c r="G6" s="8">
        <v>1.42483276816881</v>
      </c>
      <c r="H6" s="10">
        <v>7.4674892382672001E-3</v>
      </c>
      <c r="I6">
        <v>0.98895827176273099</v>
      </c>
      <c r="J6">
        <v>0.66001176264966399</v>
      </c>
      <c r="K6">
        <v>-5.6653632446532598E-2</v>
      </c>
      <c r="L6">
        <v>9.5734314328802694E-2</v>
      </c>
      <c r="M6">
        <v>531.10655686426696</v>
      </c>
    </row>
    <row r="7" spans="1:13" x14ac:dyDescent="0.25">
      <c r="A7" t="s">
        <v>197</v>
      </c>
      <c r="B7" t="s">
        <v>68</v>
      </c>
      <c r="C7" t="s">
        <v>188</v>
      </c>
      <c r="D7" t="s">
        <v>186</v>
      </c>
      <c r="E7" s="8">
        <v>0.99641036784804304</v>
      </c>
      <c r="F7" s="8">
        <v>0.92372989214451595</v>
      </c>
      <c r="G7" s="8">
        <v>1.0748094541469599</v>
      </c>
      <c r="H7" s="10">
        <v>0.92630894191771196</v>
      </c>
      <c r="I7" t="s">
        <v>183</v>
      </c>
      <c r="J7">
        <v>118.203460944211</v>
      </c>
      <c r="K7">
        <v>1.00479087249928</v>
      </c>
      <c r="L7">
        <v>0.38942757234016501</v>
      </c>
      <c r="M7">
        <v>30.169303407039799</v>
      </c>
    </row>
    <row r="8" spans="1:13" x14ac:dyDescent="0.25">
      <c r="A8" t="s">
        <v>197</v>
      </c>
      <c r="B8" t="s">
        <v>187</v>
      </c>
      <c r="C8" t="s">
        <v>188</v>
      </c>
      <c r="D8" t="s">
        <v>182</v>
      </c>
      <c r="E8" s="8">
        <v>3.9971051035441101</v>
      </c>
      <c r="F8" s="8">
        <v>3.4962828373298702</v>
      </c>
      <c r="G8" s="8">
        <v>4.5696672586649001</v>
      </c>
      <c r="H8" s="10">
        <v>1.7015416720078299E-91</v>
      </c>
      <c r="I8" t="s">
        <v>183</v>
      </c>
      <c r="J8">
        <v>185.04000420736099</v>
      </c>
      <c r="K8" t="s">
        <v>183</v>
      </c>
      <c r="L8" t="s">
        <v>183</v>
      </c>
      <c r="M8">
        <v>144.942448979592</v>
      </c>
    </row>
    <row r="9" spans="1:13" x14ac:dyDescent="0.25">
      <c r="A9" t="s">
        <v>197</v>
      </c>
      <c r="B9" t="s">
        <v>187</v>
      </c>
      <c r="C9" t="s">
        <v>188</v>
      </c>
      <c r="D9" t="s">
        <v>184</v>
      </c>
      <c r="E9" s="8">
        <v>2.9360298853043898</v>
      </c>
      <c r="F9" s="8">
        <v>2.3824615596228198</v>
      </c>
      <c r="G9" s="8">
        <v>3.6182205973410202</v>
      </c>
      <c r="H9" s="10">
        <v>8.2233627419855395E-13</v>
      </c>
      <c r="I9" t="s">
        <v>183</v>
      </c>
      <c r="J9">
        <v>118.203460944211</v>
      </c>
      <c r="K9" t="s">
        <v>183</v>
      </c>
      <c r="L9" t="s">
        <v>183</v>
      </c>
      <c r="M9">
        <v>33.961709406754302</v>
      </c>
    </row>
    <row r="10" spans="1:13" x14ac:dyDescent="0.25">
      <c r="A10" t="s">
        <v>197</v>
      </c>
      <c r="B10" t="s">
        <v>187</v>
      </c>
      <c r="C10" t="s">
        <v>188</v>
      </c>
      <c r="D10" t="s">
        <v>185</v>
      </c>
      <c r="E10" s="8">
        <v>5.53357809594175</v>
      </c>
      <c r="F10" s="8">
        <v>4.7277235428056104</v>
      </c>
      <c r="G10" s="8">
        <v>6.4767929568307601</v>
      </c>
      <c r="H10" s="10">
        <v>8.5905006975736298E-26</v>
      </c>
      <c r="I10">
        <v>0.98448794317088995</v>
      </c>
      <c r="J10">
        <v>113.07560733221</v>
      </c>
      <c r="K10">
        <v>-3.4067714403666301E-2</v>
      </c>
      <c r="L10" s="3">
        <v>1.69469320096294E-6</v>
      </c>
      <c r="M10">
        <v>144.942448979592</v>
      </c>
    </row>
    <row r="11" spans="1:13" x14ac:dyDescent="0.25">
      <c r="A11" t="s">
        <v>197</v>
      </c>
      <c r="B11" t="s">
        <v>187</v>
      </c>
      <c r="C11" t="s">
        <v>188</v>
      </c>
      <c r="D11" t="s">
        <v>186</v>
      </c>
      <c r="E11" s="8">
        <v>4.5814746888932296</v>
      </c>
      <c r="F11" s="8">
        <v>3.4461089610673801</v>
      </c>
      <c r="G11" s="8">
        <v>6.0909015246192402</v>
      </c>
      <c r="H11" s="10">
        <v>3.6877032593440101E-13</v>
      </c>
      <c r="I11" t="s">
        <v>183</v>
      </c>
      <c r="J11">
        <v>118.203460944211</v>
      </c>
      <c r="K11">
        <v>0.97207890966892996</v>
      </c>
      <c r="L11">
        <v>2.9947798506343998E-4</v>
      </c>
      <c r="M11">
        <v>33.961709406754302</v>
      </c>
    </row>
    <row r="12" spans="1:13" x14ac:dyDescent="0.25">
      <c r="A12" t="s">
        <v>197</v>
      </c>
      <c r="B12" t="s">
        <v>68</v>
      </c>
      <c r="C12" t="s">
        <v>181</v>
      </c>
      <c r="D12" t="s">
        <v>182</v>
      </c>
      <c r="E12" s="8">
        <v>1.00500729320343</v>
      </c>
      <c r="F12" s="8">
        <v>0.93452731284063095</v>
      </c>
      <c r="G12" s="8">
        <v>1.08080271760268</v>
      </c>
      <c r="H12" s="10">
        <v>0.89289395865522403</v>
      </c>
      <c r="I12" t="s">
        <v>183</v>
      </c>
      <c r="J12">
        <v>0.79123806599047597</v>
      </c>
      <c r="K12" t="s">
        <v>183</v>
      </c>
      <c r="L12" t="s">
        <v>183</v>
      </c>
      <c r="M12">
        <v>531.10655686426696</v>
      </c>
    </row>
    <row r="13" spans="1:13" x14ac:dyDescent="0.25">
      <c r="A13" t="s">
        <v>197</v>
      </c>
      <c r="B13" t="s">
        <v>68</v>
      </c>
      <c r="C13" t="s">
        <v>181</v>
      </c>
      <c r="D13" t="s">
        <v>184</v>
      </c>
      <c r="E13" s="8">
        <v>1.0386787102326001</v>
      </c>
      <c r="F13" s="8">
        <v>0.96452843978686098</v>
      </c>
      <c r="G13" s="8">
        <v>1.1185294477463601</v>
      </c>
      <c r="H13" s="10">
        <v>0.32062324154968702</v>
      </c>
      <c r="I13" t="s">
        <v>183</v>
      </c>
      <c r="J13">
        <v>29.5112269589889</v>
      </c>
      <c r="K13" t="s">
        <v>183</v>
      </c>
      <c r="L13" t="s">
        <v>183</v>
      </c>
      <c r="M13">
        <v>29.276787040244798</v>
      </c>
    </row>
    <row r="14" spans="1:13" x14ac:dyDescent="0.25">
      <c r="A14" t="s">
        <v>197</v>
      </c>
      <c r="B14" t="s">
        <v>68</v>
      </c>
      <c r="C14" t="s">
        <v>181</v>
      </c>
      <c r="D14" t="s">
        <v>185</v>
      </c>
      <c r="E14" s="8">
        <v>0.93116879204015701</v>
      </c>
      <c r="F14" s="8">
        <v>0.77308885735954302</v>
      </c>
      <c r="G14" s="8">
        <v>1.12157265108049</v>
      </c>
      <c r="H14" s="10">
        <v>0.50703711139765395</v>
      </c>
      <c r="I14">
        <v>0.98895827176273099</v>
      </c>
      <c r="J14">
        <v>2.8445580005268901E-2</v>
      </c>
      <c r="K14">
        <v>4.8353656118583201E-2</v>
      </c>
      <c r="L14">
        <v>0.44673654255649398</v>
      </c>
      <c r="M14">
        <v>531.10655686426696</v>
      </c>
    </row>
    <row r="15" spans="1:13" x14ac:dyDescent="0.25">
      <c r="A15" t="s">
        <v>197</v>
      </c>
      <c r="B15" t="s">
        <v>68</v>
      </c>
      <c r="C15" t="s">
        <v>181</v>
      </c>
      <c r="D15" t="s">
        <v>186</v>
      </c>
      <c r="E15" s="8">
        <v>1.0055760064996999</v>
      </c>
      <c r="F15" s="8">
        <v>0.93557371074444196</v>
      </c>
      <c r="G15" s="8">
        <v>1.08081607385405</v>
      </c>
      <c r="H15" s="10">
        <v>0.88063240654867603</v>
      </c>
      <c r="I15" t="s">
        <v>183</v>
      </c>
      <c r="J15">
        <v>29.5112269589889</v>
      </c>
      <c r="K15">
        <v>1.01639709919805</v>
      </c>
      <c r="L15">
        <v>6.1234063699180004E-3</v>
      </c>
      <c r="M15">
        <v>29.276787040244798</v>
      </c>
    </row>
    <row r="16" spans="1:13" x14ac:dyDescent="0.25">
      <c r="A16" t="s">
        <v>197</v>
      </c>
      <c r="B16" t="s">
        <v>187</v>
      </c>
      <c r="C16" t="s">
        <v>181</v>
      </c>
      <c r="D16" t="s">
        <v>182</v>
      </c>
      <c r="E16" s="8">
        <v>1.0383631830879001</v>
      </c>
      <c r="F16" s="8">
        <v>0.84956356836565095</v>
      </c>
      <c r="G16" s="8">
        <v>1.2691199812942</v>
      </c>
      <c r="H16" s="10">
        <v>0.71311161077679197</v>
      </c>
      <c r="I16" t="s">
        <v>183</v>
      </c>
      <c r="J16">
        <v>32.536168085919599</v>
      </c>
      <c r="K16" t="s">
        <v>183</v>
      </c>
      <c r="L16" t="s">
        <v>183</v>
      </c>
      <c r="M16">
        <v>139.236153846154</v>
      </c>
    </row>
    <row r="17" spans="1:13" x14ac:dyDescent="0.25">
      <c r="A17" t="s">
        <v>197</v>
      </c>
      <c r="B17" t="s">
        <v>187</v>
      </c>
      <c r="C17" t="s">
        <v>181</v>
      </c>
      <c r="D17" t="s">
        <v>184</v>
      </c>
      <c r="E17" s="8">
        <v>0.83287057819497801</v>
      </c>
      <c r="F17" s="8">
        <v>0.62851997709319696</v>
      </c>
      <c r="G17" s="8">
        <v>1.1036616580287</v>
      </c>
      <c r="H17" s="10">
        <v>0.20946041066903401</v>
      </c>
      <c r="I17" t="s">
        <v>183</v>
      </c>
      <c r="J17">
        <v>29.5112269589889</v>
      </c>
      <c r="K17" t="s">
        <v>183</v>
      </c>
      <c r="L17" t="s">
        <v>183</v>
      </c>
      <c r="M17">
        <v>33.525883607652403</v>
      </c>
    </row>
    <row r="18" spans="1:13" x14ac:dyDescent="0.25">
      <c r="A18" t="s">
        <v>197</v>
      </c>
      <c r="B18" t="s">
        <v>187</v>
      </c>
      <c r="C18" t="s">
        <v>181</v>
      </c>
      <c r="D18" t="s">
        <v>185</v>
      </c>
      <c r="E18" s="8">
        <v>1.2882263230220901</v>
      </c>
      <c r="F18" s="8">
        <v>0.95263286040353501</v>
      </c>
      <c r="G18" s="8">
        <v>1.7420426360518699</v>
      </c>
      <c r="H18" s="10">
        <v>0.10627455361351</v>
      </c>
      <c r="I18">
        <v>0.98367025922040496</v>
      </c>
      <c r="J18">
        <v>29.020790502833901</v>
      </c>
      <c r="K18">
        <v>-1.9310853810048802E-2</v>
      </c>
      <c r="L18">
        <v>6.6648459927728304E-2</v>
      </c>
      <c r="M18">
        <v>139.236153846154</v>
      </c>
    </row>
    <row r="19" spans="1:13" x14ac:dyDescent="0.25">
      <c r="A19" t="s">
        <v>197</v>
      </c>
      <c r="B19" t="s">
        <v>187</v>
      </c>
      <c r="C19" t="s">
        <v>181</v>
      </c>
      <c r="D19" t="s">
        <v>186</v>
      </c>
      <c r="E19" s="8">
        <v>1.0592171659373399</v>
      </c>
      <c r="F19" s="8">
        <v>0.64025280678760399</v>
      </c>
      <c r="G19" s="8">
        <v>1.7523406265808401</v>
      </c>
      <c r="H19" s="10">
        <v>0.82380580766379197</v>
      </c>
      <c r="I19" t="s">
        <v>183</v>
      </c>
      <c r="J19">
        <v>29.5112269589889</v>
      </c>
      <c r="K19">
        <v>0.98816489683817499</v>
      </c>
      <c r="L19">
        <v>0.26565374949041298</v>
      </c>
      <c r="M19">
        <v>33.525883607652403</v>
      </c>
    </row>
    <row r="20" spans="1:13" x14ac:dyDescent="0.25">
      <c r="A20" s="4" t="s">
        <v>200</v>
      </c>
      <c r="B20" s="5"/>
      <c r="C20" s="5"/>
      <c r="D20" s="5"/>
      <c r="E20" s="9"/>
      <c r="F20" s="9"/>
      <c r="G20" s="9"/>
      <c r="H20" s="11"/>
      <c r="I20" s="5"/>
      <c r="J20" s="5"/>
      <c r="K20" s="5"/>
      <c r="L20" s="5"/>
      <c r="M20" s="5"/>
    </row>
    <row r="21" spans="1:13" x14ac:dyDescent="0.25">
      <c r="A21" t="s">
        <v>197</v>
      </c>
      <c r="B21" t="s">
        <v>198</v>
      </c>
      <c r="C21" t="s">
        <v>188</v>
      </c>
      <c r="D21" t="s">
        <v>182</v>
      </c>
      <c r="E21" s="8">
        <v>1.58126886550173</v>
      </c>
      <c r="F21" s="8">
        <v>1.1395610440875801</v>
      </c>
      <c r="G21" s="8">
        <v>2.1941880498443602</v>
      </c>
      <c r="H21" s="10">
        <v>6.1129080892663298E-3</v>
      </c>
      <c r="I21" t="s">
        <v>183</v>
      </c>
      <c r="J21">
        <v>112.269129408523</v>
      </c>
      <c r="K21" t="s">
        <v>183</v>
      </c>
      <c r="L21" t="s">
        <v>183</v>
      </c>
      <c r="M21">
        <v>30.672734563702601</v>
      </c>
    </row>
    <row r="22" spans="1:13" x14ac:dyDescent="0.25">
      <c r="A22" t="s">
        <v>197</v>
      </c>
      <c r="B22" t="s">
        <v>198</v>
      </c>
      <c r="C22" t="s">
        <v>188</v>
      </c>
      <c r="D22" t="s">
        <v>184</v>
      </c>
      <c r="E22" s="8">
        <v>1.17827815559187</v>
      </c>
      <c r="F22" s="8">
        <v>1.02045356281696</v>
      </c>
      <c r="G22" s="8">
        <v>1.3605120923998399</v>
      </c>
      <c r="H22" s="10">
        <v>3.02475824958294E-2</v>
      </c>
      <c r="I22" t="s">
        <v>183</v>
      </c>
      <c r="J22">
        <v>97.094316330166393</v>
      </c>
      <c r="K22" t="s">
        <v>183</v>
      </c>
      <c r="L22" t="s">
        <v>183</v>
      </c>
      <c r="M22">
        <v>6.84850759587182</v>
      </c>
    </row>
    <row r="23" spans="1:13" x14ac:dyDescent="0.25">
      <c r="A23" t="s">
        <v>197</v>
      </c>
      <c r="B23" t="s">
        <v>198</v>
      </c>
      <c r="C23" t="s">
        <v>188</v>
      </c>
      <c r="D23" t="s">
        <v>185</v>
      </c>
      <c r="E23" s="8">
        <v>6.36027864696484</v>
      </c>
      <c r="F23" s="8">
        <v>1.9641565136874499</v>
      </c>
      <c r="G23" s="8">
        <v>20.595682770255099</v>
      </c>
      <c r="H23" s="10">
        <v>1.49788515099519E-2</v>
      </c>
      <c r="I23">
        <v>0.67151307919808501</v>
      </c>
      <c r="J23">
        <v>74.739997816493599</v>
      </c>
      <c r="K23">
        <v>-0.14554378995865799</v>
      </c>
      <c r="L23">
        <v>7.99873277254953E-2</v>
      </c>
      <c r="M23">
        <v>30.672734563702601</v>
      </c>
    </row>
    <row r="24" spans="1:13" x14ac:dyDescent="0.25">
      <c r="A24" t="s">
        <v>197</v>
      </c>
      <c r="B24" t="s">
        <v>198</v>
      </c>
      <c r="C24" t="s">
        <v>188</v>
      </c>
      <c r="D24" t="s">
        <v>186</v>
      </c>
      <c r="E24" s="8">
        <v>1.2260408250584101</v>
      </c>
      <c r="F24" s="8">
        <v>1.0271008664933501</v>
      </c>
      <c r="G24" s="8">
        <v>1.4635136175495</v>
      </c>
      <c r="H24" s="10">
        <v>2.8976221385189099E-2</v>
      </c>
      <c r="I24" t="s">
        <v>183</v>
      </c>
      <c r="J24">
        <v>97.094316330166393</v>
      </c>
      <c r="K24">
        <v>0.995808160626804</v>
      </c>
      <c r="L24">
        <v>0.450654826588339</v>
      </c>
      <c r="M24">
        <v>6.84850759587182</v>
      </c>
    </row>
    <row r="25" spans="1:13" x14ac:dyDescent="0.25">
      <c r="A25" t="s">
        <v>197</v>
      </c>
      <c r="B25" t="s">
        <v>187</v>
      </c>
      <c r="C25" t="s">
        <v>188</v>
      </c>
      <c r="D25" t="s">
        <v>182</v>
      </c>
      <c r="E25" s="8">
        <v>3.9971051035440999</v>
      </c>
      <c r="F25" s="8">
        <v>3.4962828373298702</v>
      </c>
      <c r="G25" s="8">
        <v>4.5696672586649001</v>
      </c>
      <c r="H25" s="10">
        <v>1.7015416720078299E-91</v>
      </c>
      <c r="I25" t="s">
        <v>183</v>
      </c>
      <c r="J25">
        <v>185.04000420736099</v>
      </c>
      <c r="K25" t="s">
        <v>183</v>
      </c>
      <c r="L25" t="s">
        <v>183</v>
      </c>
      <c r="M25">
        <v>144.942448979592</v>
      </c>
    </row>
    <row r="26" spans="1:13" x14ac:dyDescent="0.25">
      <c r="A26" t="s">
        <v>197</v>
      </c>
      <c r="B26" t="s">
        <v>187</v>
      </c>
      <c r="C26" t="s">
        <v>188</v>
      </c>
      <c r="D26" t="s">
        <v>184</v>
      </c>
      <c r="E26" s="8">
        <v>2.5445693364316901</v>
      </c>
      <c r="F26" s="8">
        <v>2.07473300374811</v>
      </c>
      <c r="G26" s="8">
        <v>3.1208030605438499</v>
      </c>
      <c r="H26" s="10">
        <v>1.1563941920643101E-11</v>
      </c>
      <c r="I26" t="s">
        <v>183</v>
      </c>
      <c r="J26">
        <v>97.094316330166393</v>
      </c>
      <c r="K26" t="s">
        <v>183</v>
      </c>
      <c r="L26" t="s">
        <v>183</v>
      </c>
      <c r="M26">
        <v>23.977682518802201</v>
      </c>
    </row>
    <row r="27" spans="1:13" x14ac:dyDescent="0.25">
      <c r="A27" t="s">
        <v>197</v>
      </c>
      <c r="B27" t="s">
        <v>187</v>
      </c>
      <c r="C27" t="s">
        <v>188</v>
      </c>
      <c r="D27" t="s">
        <v>185</v>
      </c>
      <c r="E27" s="8">
        <v>5.5335780959417402</v>
      </c>
      <c r="F27" s="8">
        <v>4.7277235428055997</v>
      </c>
      <c r="G27" s="8">
        <v>6.4767929568307503</v>
      </c>
      <c r="H27" s="10">
        <v>8.5905006975738101E-26</v>
      </c>
      <c r="I27">
        <v>0.98448794317088995</v>
      </c>
      <c r="J27">
        <v>113.07560733221</v>
      </c>
      <c r="K27">
        <v>-3.4067714403666301E-2</v>
      </c>
      <c r="L27" s="3">
        <v>1.6946932009629599E-6</v>
      </c>
      <c r="M27">
        <v>144.942448979592</v>
      </c>
    </row>
    <row r="28" spans="1:13" x14ac:dyDescent="0.25">
      <c r="A28" t="s">
        <v>197</v>
      </c>
      <c r="B28" t="s">
        <v>187</v>
      </c>
      <c r="C28" t="s">
        <v>188</v>
      </c>
      <c r="D28" t="s">
        <v>186</v>
      </c>
      <c r="E28" s="8">
        <v>3.6173172503890099</v>
      </c>
      <c r="F28" s="8">
        <v>2.5980212647068699</v>
      </c>
      <c r="G28" s="8">
        <v>5.0365192416692102</v>
      </c>
      <c r="H28" s="10">
        <v>1.2648978371626E-9</v>
      </c>
      <c r="I28" t="s">
        <v>183</v>
      </c>
      <c r="J28">
        <v>97.094316330166393</v>
      </c>
      <c r="K28">
        <v>0.98174534550081405</v>
      </c>
      <c r="L28">
        <v>1.3799958086234999E-2</v>
      </c>
      <c r="M28">
        <v>23.977682518802201</v>
      </c>
    </row>
    <row r="29" spans="1:13" x14ac:dyDescent="0.25">
      <c r="A29" t="s">
        <v>197</v>
      </c>
      <c r="B29" t="s">
        <v>198</v>
      </c>
      <c r="C29" t="s">
        <v>181</v>
      </c>
      <c r="D29" t="s">
        <v>182</v>
      </c>
      <c r="E29" s="8">
        <v>1.01804774910693</v>
      </c>
      <c r="F29" s="8">
        <v>0.78291597567911997</v>
      </c>
      <c r="G29" s="8">
        <v>1.32379623313046</v>
      </c>
      <c r="H29" s="10">
        <v>0.89380146177774</v>
      </c>
      <c r="I29" t="s">
        <v>183</v>
      </c>
      <c r="J29">
        <v>11.682102706167701</v>
      </c>
      <c r="K29" t="s">
        <v>183</v>
      </c>
      <c r="L29" t="s">
        <v>183</v>
      </c>
      <c r="M29">
        <v>30.672734563702601</v>
      </c>
    </row>
    <row r="30" spans="1:13" x14ac:dyDescent="0.25">
      <c r="A30" t="s">
        <v>197</v>
      </c>
      <c r="B30" t="s">
        <v>198</v>
      </c>
      <c r="C30" t="s">
        <v>181</v>
      </c>
      <c r="D30" t="s">
        <v>184</v>
      </c>
      <c r="E30" s="8">
        <v>1.0346090978699201</v>
      </c>
      <c r="F30" s="8">
        <v>0.86151832273738205</v>
      </c>
      <c r="G30" s="8">
        <v>1.2424761692752799</v>
      </c>
      <c r="H30" s="10">
        <v>0.71724439100263004</v>
      </c>
      <c r="I30" t="s">
        <v>183</v>
      </c>
      <c r="J30">
        <v>33.025155253843998</v>
      </c>
      <c r="K30" t="s">
        <v>183</v>
      </c>
      <c r="L30" t="s">
        <v>183</v>
      </c>
      <c r="M30">
        <v>6.1409334950043997</v>
      </c>
    </row>
    <row r="31" spans="1:13" x14ac:dyDescent="0.25">
      <c r="A31" t="s">
        <v>197</v>
      </c>
      <c r="B31" t="s">
        <v>198</v>
      </c>
      <c r="C31" t="s">
        <v>181</v>
      </c>
      <c r="D31" t="s">
        <v>185</v>
      </c>
      <c r="E31" s="8">
        <v>0.79464329614525997</v>
      </c>
      <c r="F31" s="8">
        <v>0.20116148356680999</v>
      </c>
      <c r="G31" s="8">
        <v>3.1390600074734598</v>
      </c>
      <c r="H31" s="10">
        <v>0.75136959891319099</v>
      </c>
      <c r="I31">
        <v>0.67151307919808501</v>
      </c>
      <c r="J31">
        <v>11.4236162274184</v>
      </c>
      <c r="K31">
        <v>3.2646896011717302E-2</v>
      </c>
      <c r="L31">
        <v>0.68171306841956403</v>
      </c>
      <c r="M31">
        <v>30.672734563702601</v>
      </c>
    </row>
    <row r="32" spans="1:13" x14ac:dyDescent="0.25">
      <c r="A32" t="s">
        <v>197</v>
      </c>
      <c r="B32" t="s">
        <v>198</v>
      </c>
      <c r="C32" t="s">
        <v>181</v>
      </c>
      <c r="D32" t="s">
        <v>186</v>
      </c>
      <c r="E32" s="8">
        <v>1.0839839979874</v>
      </c>
      <c r="F32" s="8">
        <v>0.85029493877749496</v>
      </c>
      <c r="G32" s="8">
        <v>1.3818985087481801</v>
      </c>
      <c r="H32" s="10">
        <v>0.51862438365918595</v>
      </c>
      <c r="I32" t="s">
        <v>183</v>
      </c>
      <c r="J32">
        <v>33.025155253843998</v>
      </c>
      <c r="K32">
        <v>1.0015838586828001</v>
      </c>
      <c r="L32">
        <v>0.81160318884377403</v>
      </c>
      <c r="M32">
        <v>6.1409334950043997</v>
      </c>
    </row>
    <row r="33" spans="1:13" x14ac:dyDescent="0.25">
      <c r="A33" t="s">
        <v>197</v>
      </c>
      <c r="B33" t="s">
        <v>187</v>
      </c>
      <c r="C33" t="s">
        <v>181</v>
      </c>
      <c r="D33" t="s">
        <v>182</v>
      </c>
      <c r="E33" s="8">
        <v>1.0383631830879001</v>
      </c>
      <c r="F33" s="8">
        <v>0.84956356836565095</v>
      </c>
      <c r="G33" s="8">
        <v>1.2691199812942</v>
      </c>
      <c r="H33" s="10">
        <v>0.71311161077679197</v>
      </c>
      <c r="I33" t="s">
        <v>183</v>
      </c>
      <c r="J33">
        <v>32.536168085919599</v>
      </c>
      <c r="K33" t="s">
        <v>183</v>
      </c>
      <c r="L33" t="s">
        <v>183</v>
      </c>
      <c r="M33">
        <v>139.236153846154</v>
      </c>
    </row>
    <row r="34" spans="1:13" x14ac:dyDescent="0.25">
      <c r="A34" t="s">
        <v>197</v>
      </c>
      <c r="B34" t="s">
        <v>187</v>
      </c>
      <c r="C34" t="s">
        <v>181</v>
      </c>
      <c r="D34" t="s">
        <v>184</v>
      </c>
      <c r="E34" s="8">
        <v>0.89189691891273204</v>
      </c>
      <c r="F34" s="8">
        <v>0.68521573678977199</v>
      </c>
      <c r="G34" s="8">
        <v>1.16091921311212</v>
      </c>
      <c r="H34" s="10">
        <v>0.39912750015195197</v>
      </c>
      <c r="I34" t="s">
        <v>183</v>
      </c>
      <c r="J34">
        <v>33.025155253843998</v>
      </c>
      <c r="K34" t="s">
        <v>183</v>
      </c>
      <c r="L34" t="s">
        <v>183</v>
      </c>
      <c r="M34">
        <v>27.858280001282399</v>
      </c>
    </row>
    <row r="35" spans="1:13" x14ac:dyDescent="0.25">
      <c r="A35" t="s">
        <v>197</v>
      </c>
      <c r="B35" t="s">
        <v>187</v>
      </c>
      <c r="C35" t="s">
        <v>181</v>
      </c>
      <c r="D35" t="s">
        <v>185</v>
      </c>
      <c r="E35" s="8">
        <v>1.2882263230220901</v>
      </c>
      <c r="F35" s="8">
        <v>0.95263286040353501</v>
      </c>
      <c r="G35" s="8">
        <v>1.7420426360518699</v>
      </c>
      <c r="H35" s="10">
        <v>0.10627455361351</v>
      </c>
      <c r="I35">
        <v>0.98367025922040496</v>
      </c>
      <c r="J35">
        <v>29.020790502833901</v>
      </c>
      <c r="K35">
        <v>-1.9310853810048802E-2</v>
      </c>
      <c r="L35">
        <v>6.6648459927728498E-2</v>
      </c>
      <c r="M35">
        <v>139.236153846154</v>
      </c>
    </row>
    <row r="36" spans="1:13" x14ac:dyDescent="0.25">
      <c r="A36" t="s">
        <v>197</v>
      </c>
      <c r="B36" t="s">
        <v>187</v>
      </c>
      <c r="C36" t="s">
        <v>181</v>
      </c>
      <c r="D36" t="s">
        <v>186</v>
      </c>
      <c r="E36" s="8">
        <v>1.0237566387999</v>
      </c>
      <c r="F36" s="8">
        <v>0.64766189025617704</v>
      </c>
      <c r="G36" s="8">
        <v>1.61824814962065</v>
      </c>
      <c r="H36" s="10">
        <v>0.92036070886718702</v>
      </c>
      <c r="I36" t="s">
        <v>183</v>
      </c>
      <c r="J36">
        <v>33.025155253843998</v>
      </c>
      <c r="K36">
        <v>0.99291048853498598</v>
      </c>
      <c r="L36">
        <v>0.47278474285202898</v>
      </c>
      <c r="M36">
        <v>27.858280001282399</v>
      </c>
    </row>
    <row r="37" spans="1:13" x14ac:dyDescent="0.25">
      <c r="A37" s="4" t="s">
        <v>201</v>
      </c>
      <c r="B37" s="5"/>
      <c r="C37" s="5"/>
      <c r="D37" s="5"/>
      <c r="E37" s="9"/>
      <c r="F37" s="9"/>
      <c r="G37" s="9"/>
      <c r="H37" s="11"/>
      <c r="I37" s="5"/>
      <c r="J37" s="5"/>
      <c r="K37" s="5"/>
      <c r="L37" s="5"/>
      <c r="M37" s="5"/>
    </row>
    <row r="38" spans="1:13" x14ac:dyDescent="0.25">
      <c r="A38" t="s">
        <v>197</v>
      </c>
      <c r="B38" t="s">
        <v>202</v>
      </c>
      <c r="C38" t="s">
        <v>188</v>
      </c>
      <c r="D38" t="s">
        <v>182</v>
      </c>
      <c r="E38" s="8">
        <v>1.63057274291989</v>
      </c>
      <c r="F38" s="8">
        <v>1.1341348735319601</v>
      </c>
      <c r="G38" s="8">
        <v>2.3443133017092399</v>
      </c>
      <c r="H38" s="10">
        <v>8.3024792525912602E-3</v>
      </c>
      <c r="I38" t="s">
        <v>183</v>
      </c>
      <c r="J38">
        <v>317.23374891898197</v>
      </c>
      <c r="K38" t="s">
        <v>183</v>
      </c>
      <c r="L38" t="s">
        <v>183</v>
      </c>
      <c r="M38">
        <v>36.820594452551703</v>
      </c>
    </row>
    <row r="39" spans="1:13" x14ac:dyDescent="0.25">
      <c r="A39" t="s">
        <v>197</v>
      </c>
      <c r="B39" t="s">
        <v>202</v>
      </c>
      <c r="C39" t="s">
        <v>188</v>
      </c>
      <c r="D39" t="s">
        <v>184</v>
      </c>
      <c r="E39" s="8">
        <v>1.1377215360445001</v>
      </c>
      <c r="F39" s="8">
        <v>0.98314938687988196</v>
      </c>
      <c r="G39" s="8">
        <v>1.31659573901317</v>
      </c>
      <c r="H39" s="10">
        <v>8.91097764061001E-2</v>
      </c>
      <c r="I39" t="s">
        <v>183</v>
      </c>
      <c r="J39">
        <v>132.16030527186501</v>
      </c>
      <c r="K39" t="s">
        <v>183</v>
      </c>
      <c r="L39" t="s">
        <v>183</v>
      </c>
      <c r="M39">
        <v>9.3762632640932395</v>
      </c>
    </row>
    <row r="40" spans="1:13" x14ac:dyDescent="0.25">
      <c r="A40" t="s">
        <v>197</v>
      </c>
      <c r="B40" t="s">
        <v>202</v>
      </c>
      <c r="C40" t="s">
        <v>188</v>
      </c>
      <c r="D40" t="s">
        <v>185</v>
      </c>
      <c r="E40" s="8">
        <v>2.0380315334221999</v>
      </c>
      <c r="F40" s="8">
        <v>0.71808322782627598</v>
      </c>
      <c r="G40" s="8">
        <v>5.7842494717452499</v>
      </c>
      <c r="H40" s="10">
        <v>0.205775821579879</v>
      </c>
      <c r="I40">
        <v>0.86723086596444998</v>
      </c>
      <c r="J40">
        <v>315.38158210631502</v>
      </c>
      <c r="K40">
        <v>-2.2293851474278901E-2</v>
      </c>
      <c r="L40">
        <v>0.79515438905039804</v>
      </c>
      <c r="M40">
        <v>36.820594452551703</v>
      </c>
    </row>
    <row r="41" spans="1:13" x14ac:dyDescent="0.25">
      <c r="A41" t="s">
        <v>197</v>
      </c>
      <c r="B41" t="s">
        <v>202</v>
      </c>
      <c r="C41" t="s">
        <v>188</v>
      </c>
      <c r="D41" t="s">
        <v>186</v>
      </c>
      <c r="E41" s="8">
        <v>1.2247616233039</v>
      </c>
      <c r="F41" s="8">
        <v>1.0497304043851501</v>
      </c>
      <c r="G41" s="8">
        <v>1.42897740948698</v>
      </c>
      <c r="H41" s="10">
        <v>1.28478989236749E-2</v>
      </c>
      <c r="I41" t="s">
        <v>183</v>
      </c>
      <c r="J41">
        <v>132.16030527186501</v>
      </c>
      <c r="K41">
        <v>0.98665361797765605</v>
      </c>
      <c r="L41">
        <v>2.6841505856228302E-2</v>
      </c>
      <c r="M41">
        <v>9.3762632640932395</v>
      </c>
    </row>
    <row r="42" spans="1:13" x14ac:dyDescent="0.25">
      <c r="A42" t="s">
        <v>197</v>
      </c>
      <c r="B42" t="s">
        <v>187</v>
      </c>
      <c r="C42" t="s">
        <v>188</v>
      </c>
      <c r="D42" t="s">
        <v>182</v>
      </c>
      <c r="E42" s="8">
        <v>3.9971051035440999</v>
      </c>
      <c r="F42" s="8">
        <v>3.4962828373298702</v>
      </c>
      <c r="G42" s="8">
        <v>4.5696672586649001</v>
      </c>
      <c r="H42" s="10">
        <v>1.7015416720078299E-91</v>
      </c>
      <c r="I42" t="s">
        <v>183</v>
      </c>
      <c r="J42">
        <v>185.04000420736099</v>
      </c>
      <c r="K42" t="s">
        <v>183</v>
      </c>
      <c r="L42" t="s">
        <v>183</v>
      </c>
      <c r="M42">
        <v>144.942448979592</v>
      </c>
    </row>
    <row r="43" spans="1:13" x14ac:dyDescent="0.25">
      <c r="A43" t="s">
        <v>197</v>
      </c>
      <c r="B43" t="s">
        <v>187</v>
      </c>
      <c r="C43" t="s">
        <v>188</v>
      </c>
      <c r="D43" t="s">
        <v>184</v>
      </c>
      <c r="E43" s="8">
        <v>2.94760704062654</v>
      </c>
      <c r="F43" s="8">
        <v>2.37879115257843</v>
      </c>
      <c r="G43" s="8">
        <v>3.6524380278334299</v>
      </c>
      <c r="H43" s="10">
        <v>1.27143104547463E-13</v>
      </c>
      <c r="I43" t="s">
        <v>183</v>
      </c>
      <c r="J43">
        <v>132.16030527186501</v>
      </c>
      <c r="K43" t="s">
        <v>183</v>
      </c>
      <c r="L43" t="s">
        <v>183</v>
      </c>
      <c r="M43">
        <v>56.525241110645403</v>
      </c>
    </row>
    <row r="44" spans="1:13" x14ac:dyDescent="0.25">
      <c r="A44" t="s">
        <v>197</v>
      </c>
      <c r="B44" t="s">
        <v>187</v>
      </c>
      <c r="C44" t="s">
        <v>188</v>
      </c>
      <c r="D44" t="s">
        <v>185</v>
      </c>
      <c r="E44" s="8">
        <v>5.5335780959417402</v>
      </c>
      <c r="F44" s="8">
        <v>4.7277235428055997</v>
      </c>
      <c r="G44" s="8">
        <v>6.4767929568307503</v>
      </c>
      <c r="H44" s="10">
        <v>8.5905006975738101E-26</v>
      </c>
      <c r="I44">
        <v>0.98448794317088995</v>
      </c>
      <c r="J44">
        <v>113.07560733221</v>
      </c>
      <c r="K44">
        <v>-3.4067714403666301E-2</v>
      </c>
      <c r="L44" s="3">
        <v>1.6946932009629599E-6</v>
      </c>
      <c r="M44">
        <v>144.942448979592</v>
      </c>
    </row>
    <row r="45" spans="1:13" x14ac:dyDescent="0.25">
      <c r="A45" t="s">
        <v>197</v>
      </c>
      <c r="B45" t="s">
        <v>187</v>
      </c>
      <c r="C45" t="s">
        <v>188</v>
      </c>
      <c r="D45" t="s">
        <v>186</v>
      </c>
      <c r="E45" s="8">
        <v>4.4805018314976399</v>
      </c>
      <c r="F45" s="8">
        <v>3.3684332211872898</v>
      </c>
      <c r="G45" s="8">
        <v>5.9597134168442301</v>
      </c>
      <c r="H45" s="10">
        <v>3.6632391160803303E-14</v>
      </c>
      <c r="I45" t="s">
        <v>183</v>
      </c>
      <c r="J45">
        <v>132.16030527186501</v>
      </c>
      <c r="K45">
        <v>0.975015633869452</v>
      </c>
      <c r="L45">
        <v>3.0654066901943702E-4</v>
      </c>
      <c r="M45">
        <v>56.525241110645403</v>
      </c>
    </row>
    <row r="46" spans="1:13" x14ac:dyDescent="0.25">
      <c r="A46" t="s">
        <v>197</v>
      </c>
      <c r="B46" t="s">
        <v>202</v>
      </c>
      <c r="C46" t="s">
        <v>181</v>
      </c>
      <c r="D46" t="s">
        <v>182</v>
      </c>
      <c r="E46" s="8">
        <v>1.1176847917666199</v>
      </c>
      <c r="F46" s="8">
        <v>0.93135026269898402</v>
      </c>
      <c r="G46" s="8">
        <v>1.341299126417</v>
      </c>
      <c r="H46" s="10">
        <v>0.23181889368293401</v>
      </c>
      <c r="I46" t="s">
        <v>183</v>
      </c>
      <c r="J46">
        <v>8.0576082553521804</v>
      </c>
      <c r="K46" t="s">
        <v>183</v>
      </c>
      <c r="L46" t="s">
        <v>183</v>
      </c>
      <c r="M46">
        <v>36.814301519918601</v>
      </c>
    </row>
    <row r="47" spans="1:13" x14ac:dyDescent="0.25">
      <c r="A47" t="s">
        <v>197</v>
      </c>
      <c r="B47" t="s">
        <v>202</v>
      </c>
      <c r="C47" t="s">
        <v>181</v>
      </c>
      <c r="D47" t="s">
        <v>184</v>
      </c>
      <c r="E47" s="8">
        <v>1.15630846506408</v>
      </c>
      <c r="F47" s="8">
        <v>0.991808837445189</v>
      </c>
      <c r="G47" s="8">
        <v>1.34809170467061</v>
      </c>
      <c r="H47" s="10">
        <v>6.88705473542639E-2</v>
      </c>
      <c r="I47" t="s">
        <v>183</v>
      </c>
      <c r="J47">
        <v>36.562448758061798</v>
      </c>
      <c r="K47" t="s">
        <v>183</v>
      </c>
      <c r="L47" t="s">
        <v>183</v>
      </c>
      <c r="M47">
        <v>9.0860987639309396</v>
      </c>
    </row>
    <row r="48" spans="1:13" x14ac:dyDescent="0.25">
      <c r="A48" t="s">
        <v>197</v>
      </c>
      <c r="B48" t="s">
        <v>202</v>
      </c>
      <c r="C48" t="s">
        <v>181</v>
      </c>
      <c r="D48" t="s">
        <v>185</v>
      </c>
      <c r="E48" s="8">
        <v>1.11389402638519</v>
      </c>
      <c r="F48" s="8">
        <v>0.76709830854968297</v>
      </c>
      <c r="G48" s="8">
        <v>1.61747182621541</v>
      </c>
      <c r="H48" s="10">
        <v>0.58131166487166697</v>
      </c>
      <c r="I48">
        <v>0.85373587901941905</v>
      </c>
      <c r="J48">
        <v>8.0529386735568007</v>
      </c>
      <c r="K48">
        <v>2.6223041745713502E-3</v>
      </c>
      <c r="L48">
        <v>0.94664493612921097</v>
      </c>
      <c r="M48">
        <v>36.814301519918601</v>
      </c>
    </row>
    <row r="49" spans="1:13" x14ac:dyDescent="0.25">
      <c r="A49" t="s">
        <v>197</v>
      </c>
      <c r="B49" t="s">
        <v>202</v>
      </c>
      <c r="C49" t="s">
        <v>181</v>
      </c>
      <c r="D49" t="s">
        <v>186</v>
      </c>
      <c r="E49" s="8">
        <v>1.06327784229471</v>
      </c>
      <c r="F49" s="8">
        <v>0.84429483103606395</v>
      </c>
      <c r="G49" s="8">
        <v>1.3390580261252301</v>
      </c>
      <c r="H49" s="10">
        <v>0.604647136506552</v>
      </c>
      <c r="I49" t="s">
        <v>183</v>
      </c>
      <c r="J49">
        <v>36.562448758061798</v>
      </c>
      <c r="K49">
        <v>1.0138896795935499</v>
      </c>
      <c r="L49">
        <v>6.4126250109766497E-2</v>
      </c>
      <c r="M49">
        <v>9.0860987639309396</v>
      </c>
    </row>
    <row r="50" spans="1:13" x14ac:dyDescent="0.25">
      <c r="A50" t="s">
        <v>197</v>
      </c>
      <c r="B50" t="s">
        <v>187</v>
      </c>
      <c r="C50" t="s">
        <v>181</v>
      </c>
      <c r="D50" t="s">
        <v>182</v>
      </c>
      <c r="E50" s="8">
        <v>1.0383631830879001</v>
      </c>
      <c r="F50" s="8">
        <v>0.84956356836565095</v>
      </c>
      <c r="G50" s="8">
        <v>1.2691199812942</v>
      </c>
      <c r="H50" s="10">
        <v>0.71311161077679197</v>
      </c>
      <c r="I50" t="s">
        <v>183</v>
      </c>
      <c r="J50">
        <v>32.536168085919599</v>
      </c>
      <c r="K50" t="s">
        <v>183</v>
      </c>
      <c r="L50" t="s">
        <v>183</v>
      </c>
      <c r="M50">
        <v>139.236153846154</v>
      </c>
    </row>
    <row r="51" spans="1:13" x14ac:dyDescent="0.25">
      <c r="A51" t="s">
        <v>197</v>
      </c>
      <c r="B51" t="s">
        <v>187</v>
      </c>
      <c r="C51" t="s">
        <v>181</v>
      </c>
      <c r="D51" t="s">
        <v>184</v>
      </c>
      <c r="E51" s="8">
        <v>0.86791942308676095</v>
      </c>
      <c r="F51" s="8">
        <v>0.67699499603537805</v>
      </c>
      <c r="G51" s="8">
        <v>1.11268787713741</v>
      </c>
      <c r="H51" s="10">
        <v>0.26851721272565698</v>
      </c>
      <c r="I51" t="s">
        <v>183</v>
      </c>
      <c r="J51">
        <v>36.562448758061798</v>
      </c>
      <c r="K51" t="s">
        <v>183</v>
      </c>
      <c r="L51" t="s">
        <v>183</v>
      </c>
      <c r="M51">
        <v>47.988498486206801</v>
      </c>
    </row>
    <row r="52" spans="1:13" x14ac:dyDescent="0.25">
      <c r="A52" t="s">
        <v>197</v>
      </c>
      <c r="B52" t="s">
        <v>187</v>
      </c>
      <c r="C52" t="s">
        <v>181</v>
      </c>
      <c r="D52" t="s">
        <v>185</v>
      </c>
      <c r="E52" s="8">
        <v>1.2882263230220901</v>
      </c>
      <c r="F52" s="8">
        <v>0.95263286040353501</v>
      </c>
      <c r="G52" s="8">
        <v>1.7420426360518699</v>
      </c>
      <c r="H52" s="10">
        <v>0.10627455361351</v>
      </c>
      <c r="I52">
        <v>0.98367025922040496</v>
      </c>
      <c r="J52">
        <v>29.020790502833901</v>
      </c>
      <c r="K52">
        <v>-1.9310853810048802E-2</v>
      </c>
      <c r="L52">
        <v>6.6648459927728498E-2</v>
      </c>
      <c r="M52">
        <v>139.236153846154</v>
      </c>
    </row>
    <row r="53" spans="1:13" x14ac:dyDescent="0.25">
      <c r="A53" t="s">
        <v>197</v>
      </c>
      <c r="B53" t="s">
        <v>187</v>
      </c>
      <c r="C53" t="s">
        <v>181</v>
      </c>
      <c r="D53" t="s">
        <v>186</v>
      </c>
      <c r="E53" s="8">
        <v>0.98507791015568003</v>
      </c>
      <c r="F53" s="8">
        <v>0.66176514351197602</v>
      </c>
      <c r="G53" s="8">
        <v>1.46634874712031</v>
      </c>
      <c r="H53" s="10">
        <v>0.94121960334118004</v>
      </c>
      <c r="I53" t="s">
        <v>183</v>
      </c>
      <c r="J53">
        <v>36.562448758061798</v>
      </c>
      <c r="K53">
        <v>0.99296087740963701</v>
      </c>
      <c r="L53">
        <v>0.42690338601126998</v>
      </c>
      <c r="M53">
        <v>47.988498486206801</v>
      </c>
    </row>
  </sheetData>
  <mergeCells count="1">
    <mergeCell ref="A1:M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652131-E96A-43D1-956A-DF18D8755F1E}">
  <dimension ref="A1:M101"/>
  <sheetViews>
    <sheetView workbookViewId="0">
      <selection sqref="A1:M1"/>
    </sheetView>
  </sheetViews>
  <sheetFormatPr defaultColWidth="8.85546875" defaultRowHeight="15" x14ac:dyDescent="0.25"/>
  <cols>
    <col min="1" max="1" width="24.7109375" bestFit="1" customWidth="1"/>
    <col min="2" max="2" width="9.28515625" bestFit="1" customWidth="1"/>
    <col min="3" max="3" width="9.42578125" bestFit="1" customWidth="1"/>
    <col min="4" max="4" width="12.42578125" bestFit="1" customWidth="1"/>
    <col min="5" max="6" width="12" style="8" bestFit="1" customWidth="1"/>
    <col min="7" max="7" width="14.140625" style="8" customWidth="1"/>
    <col min="8" max="8" width="24.7109375" style="10" bestFit="1" customWidth="1"/>
    <col min="9" max="10" width="12" bestFit="1" customWidth="1"/>
    <col min="11" max="11" width="12.7109375" bestFit="1" customWidth="1"/>
    <col min="12" max="12" width="14.42578125" bestFit="1" customWidth="1"/>
    <col min="13" max="13" width="22" bestFit="1" customWidth="1"/>
  </cols>
  <sheetData>
    <row r="1" spans="1:13" ht="30" customHeight="1" x14ac:dyDescent="0.25">
      <c r="A1" s="27" t="s">
        <v>275</v>
      </c>
      <c r="B1" s="27"/>
      <c r="C1" s="27"/>
      <c r="D1" s="27"/>
      <c r="E1" s="27"/>
      <c r="F1" s="27"/>
      <c r="G1" s="27"/>
      <c r="H1" s="27"/>
      <c r="I1" s="27"/>
      <c r="J1" s="27"/>
      <c r="K1" s="27"/>
      <c r="L1" s="27"/>
      <c r="M1" s="27"/>
    </row>
    <row r="2" spans="1:13" x14ac:dyDescent="0.25">
      <c r="A2" t="s">
        <v>196</v>
      </c>
      <c r="B2" t="s">
        <v>171</v>
      </c>
      <c r="C2" t="s">
        <v>245</v>
      </c>
      <c r="D2" t="s">
        <v>172</v>
      </c>
      <c r="E2" s="8" t="s">
        <v>189</v>
      </c>
      <c r="F2" s="8" t="s">
        <v>190</v>
      </c>
      <c r="G2" s="8" t="s">
        <v>191</v>
      </c>
      <c r="H2" s="10" t="s">
        <v>194</v>
      </c>
      <c r="I2" t="s">
        <v>176</v>
      </c>
      <c r="J2" t="s">
        <v>177</v>
      </c>
      <c r="K2" t="s">
        <v>192</v>
      </c>
      <c r="L2" t="s">
        <v>193</v>
      </c>
      <c r="M2" t="s">
        <v>195</v>
      </c>
    </row>
    <row r="3" spans="1:13" x14ac:dyDescent="0.25">
      <c r="A3" s="4" t="s">
        <v>199</v>
      </c>
      <c r="B3" s="5"/>
      <c r="C3" s="5"/>
      <c r="D3" s="5"/>
      <c r="E3" s="9"/>
      <c r="F3" s="9"/>
      <c r="G3" s="9"/>
      <c r="H3" s="11"/>
      <c r="I3" s="5"/>
      <c r="J3" s="5"/>
      <c r="K3" s="5"/>
      <c r="L3" s="5"/>
      <c r="M3" s="5"/>
    </row>
    <row r="4" spans="1:13" x14ac:dyDescent="0.25">
      <c r="A4" t="s">
        <v>209</v>
      </c>
      <c r="B4" t="s">
        <v>68</v>
      </c>
      <c r="C4" t="s">
        <v>188</v>
      </c>
      <c r="D4" t="s">
        <v>182</v>
      </c>
      <c r="E4" s="8">
        <v>1.01738407932329</v>
      </c>
      <c r="F4" s="8">
        <v>0.99097362294496405</v>
      </c>
      <c r="G4" s="8">
        <v>1.0444984012637</v>
      </c>
      <c r="H4" s="10">
        <v>0.19903331568570501</v>
      </c>
      <c r="I4" t="s">
        <v>183</v>
      </c>
      <c r="J4">
        <v>10.5309148097608</v>
      </c>
      <c r="K4" t="s">
        <v>183</v>
      </c>
      <c r="L4" t="s">
        <v>183</v>
      </c>
      <c r="M4">
        <v>450.99942452034901</v>
      </c>
    </row>
    <row r="5" spans="1:13" x14ac:dyDescent="0.25">
      <c r="A5" t="s">
        <v>209</v>
      </c>
      <c r="B5" t="s">
        <v>68</v>
      </c>
      <c r="C5" t="s">
        <v>188</v>
      </c>
      <c r="D5" t="s">
        <v>184</v>
      </c>
      <c r="E5" s="8">
        <v>1.00429933188195</v>
      </c>
      <c r="F5" s="8">
        <v>0.97583875894268202</v>
      </c>
      <c r="G5" s="8">
        <v>1.03358996430042</v>
      </c>
      <c r="H5" s="10">
        <v>0.77122418564039397</v>
      </c>
      <c r="I5" t="s">
        <v>183</v>
      </c>
      <c r="J5">
        <v>96.482781199401501</v>
      </c>
      <c r="K5" t="s">
        <v>183</v>
      </c>
      <c r="L5" t="s">
        <v>183</v>
      </c>
      <c r="M5">
        <v>49.084732421684002</v>
      </c>
    </row>
    <row r="6" spans="1:13" x14ac:dyDescent="0.25">
      <c r="A6" t="s">
        <v>209</v>
      </c>
      <c r="B6" t="s">
        <v>68</v>
      </c>
      <c r="C6" t="s">
        <v>188</v>
      </c>
      <c r="D6" t="s">
        <v>185</v>
      </c>
      <c r="E6" s="8">
        <v>1.04447378646586</v>
      </c>
      <c r="F6" s="8">
        <v>0.98932973767795496</v>
      </c>
      <c r="G6" s="8">
        <v>1.10269149815999</v>
      </c>
      <c r="H6" s="10">
        <v>0.19097088983954799</v>
      </c>
      <c r="I6">
        <v>0.99094597670982498</v>
      </c>
      <c r="J6">
        <v>8.1519847358719808</v>
      </c>
      <c r="K6">
        <v>-1.56992218137313E-2</v>
      </c>
      <c r="L6">
        <v>0.34075027324414803</v>
      </c>
      <c r="M6">
        <v>450.99942452034901</v>
      </c>
    </row>
    <row r="7" spans="1:13" x14ac:dyDescent="0.25">
      <c r="A7" t="s">
        <v>209</v>
      </c>
      <c r="B7" t="s">
        <v>68</v>
      </c>
      <c r="C7" t="s">
        <v>188</v>
      </c>
      <c r="D7" t="s">
        <v>186</v>
      </c>
      <c r="E7" s="8">
        <v>0.99646251175218503</v>
      </c>
      <c r="F7" s="8">
        <v>0.96734498990248696</v>
      </c>
      <c r="G7" s="8">
        <v>1.0264564841831301</v>
      </c>
      <c r="H7" s="10">
        <v>0.815885286443913</v>
      </c>
      <c r="I7" t="s">
        <v>183</v>
      </c>
      <c r="J7">
        <v>96.482781199401501</v>
      </c>
      <c r="K7">
        <v>4.1623949444192596E-3</v>
      </c>
      <c r="L7">
        <v>0.10116612675422</v>
      </c>
      <c r="M7">
        <v>49.084732421684002</v>
      </c>
    </row>
    <row r="8" spans="1:13" x14ac:dyDescent="0.25">
      <c r="A8" t="s">
        <v>209</v>
      </c>
      <c r="B8" t="s">
        <v>187</v>
      </c>
      <c r="C8" t="s">
        <v>188</v>
      </c>
      <c r="D8" t="s">
        <v>182</v>
      </c>
      <c r="E8" s="8">
        <v>1.14056523578254</v>
      </c>
      <c r="F8" s="8">
        <v>1.0060748304435101</v>
      </c>
      <c r="G8" s="8">
        <v>1.2930340941957801</v>
      </c>
      <c r="H8" s="10">
        <v>3.9916560267402E-2</v>
      </c>
      <c r="I8" t="s">
        <v>183</v>
      </c>
      <c r="J8">
        <v>122.585679673328</v>
      </c>
      <c r="K8" t="s">
        <v>183</v>
      </c>
      <c r="L8" t="s">
        <v>183</v>
      </c>
      <c r="M8">
        <v>69.786511434370098</v>
      </c>
    </row>
    <row r="9" spans="1:13" x14ac:dyDescent="0.25">
      <c r="A9" t="s">
        <v>209</v>
      </c>
      <c r="B9" t="s">
        <v>187</v>
      </c>
      <c r="C9" t="s">
        <v>188</v>
      </c>
      <c r="D9" t="s">
        <v>184</v>
      </c>
      <c r="E9" s="8">
        <v>1.3188588124265499</v>
      </c>
      <c r="F9" s="8">
        <v>1.07594363382376</v>
      </c>
      <c r="G9" s="8">
        <v>1.6166168119175499</v>
      </c>
      <c r="H9" s="10">
        <v>1.0589391619110501E-2</v>
      </c>
      <c r="I9" t="s">
        <v>183</v>
      </c>
      <c r="J9">
        <v>96.482781199401501</v>
      </c>
      <c r="K9" t="s">
        <v>183</v>
      </c>
      <c r="L9" t="s">
        <v>183</v>
      </c>
      <c r="M9">
        <v>34.166858683101303</v>
      </c>
    </row>
    <row r="10" spans="1:13" x14ac:dyDescent="0.25">
      <c r="A10" t="s">
        <v>209</v>
      </c>
      <c r="B10" t="s">
        <v>187</v>
      </c>
      <c r="C10" t="s">
        <v>188</v>
      </c>
      <c r="D10" t="s">
        <v>185</v>
      </c>
      <c r="E10" s="8">
        <v>0.94903715195077998</v>
      </c>
      <c r="F10" s="8">
        <v>0.79192765133730503</v>
      </c>
      <c r="G10" s="8">
        <v>1.1373154028173</v>
      </c>
      <c r="H10" s="10">
        <v>0.57354464394788895</v>
      </c>
      <c r="I10">
        <v>0.96721694714060902</v>
      </c>
      <c r="J10">
        <v>107.850564674148</v>
      </c>
      <c r="K10">
        <v>8.9781831723476195E-3</v>
      </c>
      <c r="L10">
        <v>1.09820973762761E-2</v>
      </c>
      <c r="M10">
        <v>69.786511434370098</v>
      </c>
    </row>
    <row r="11" spans="1:13" x14ac:dyDescent="0.25">
      <c r="A11" t="s">
        <v>209</v>
      </c>
      <c r="B11" t="s">
        <v>187</v>
      </c>
      <c r="C11" t="s">
        <v>188</v>
      </c>
      <c r="D11" t="s">
        <v>186</v>
      </c>
      <c r="E11" s="8">
        <v>0.93688771711485996</v>
      </c>
      <c r="F11" s="8">
        <v>0.68407514085166898</v>
      </c>
      <c r="G11" s="8">
        <v>1.28313184044064</v>
      </c>
      <c r="H11" s="10">
        <v>0.68645631804094298</v>
      </c>
      <c r="I11" t="s">
        <v>183</v>
      </c>
      <c r="J11">
        <v>96.482781199401501</v>
      </c>
      <c r="K11">
        <v>9.9553737938541595E-3</v>
      </c>
      <c r="L11">
        <v>1.01621886435759E-2</v>
      </c>
      <c r="M11">
        <v>34.166858683101303</v>
      </c>
    </row>
    <row r="12" spans="1:13" x14ac:dyDescent="0.25">
      <c r="A12" t="s">
        <v>209</v>
      </c>
      <c r="B12" t="s">
        <v>68</v>
      </c>
      <c r="C12" t="s">
        <v>206</v>
      </c>
      <c r="D12" t="s">
        <v>182</v>
      </c>
      <c r="E12" s="8">
        <v>1.00551452440292</v>
      </c>
      <c r="F12" s="8">
        <v>0.94733723519644497</v>
      </c>
      <c r="G12" s="8">
        <v>1.0672645613634799</v>
      </c>
      <c r="H12" s="10">
        <v>0.85648264462113399</v>
      </c>
      <c r="I12" t="s">
        <v>183</v>
      </c>
      <c r="J12">
        <v>12.3687943328454</v>
      </c>
      <c r="K12" t="s">
        <v>183</v>
      </c>
      <c r="L12" t="s">
        <v>183</v>
      </c>
      <c r="M12">
        <v>450.99942452034901</v>
      </c>
    </row>
    <row r="13" spans="1:13" x14ac:dyDescent="0.25">
      <c r="A13" t="s">
        <v>209</v>
      </c>
      <c r="B13" t="s">
        <v>68</v>
      </c>
      <c r="C13" t="s">
        <v>206</v>
      </c>
      <c r="D13" t="s">
        <v>184</v>
      </c>
      <c r="E13" s="8">
        <v>0.99442445357423404</v>
      </c>
      <c r="F13" s="8">
        <v>0.94552739724536705</v>
      </c>
      <c r="G13" s="8">
        <v>1.04585017498948</v>
      </c>
      <c r="H13" s="10">
        <v>0.82890314024914502</v>
      </c>
      <c r="I13" t="s">
        <v>183</v>
      </c>
      <c r="J13">
        <v>68.118542017004401</v>
      </c>
      <c r="K13" t="s">
        <v>183</v>
      </c>
      <c r="L13" t="s">
        <v>183</v>
      </c>
      <c r="M13">
        <v>49.084732421684002</v>
      </c>
    </row>
    <row r="14" spans="1:13" x14ac:dyDescent="0.25">
      <c r="A14" t="s">
        <v>209</v>
      </c>
      <c r="B14" t="s">
        <v>68</v>
      </c>
      <c r="C14" t="s">
        <v>206</v>
      </c>
      <c r="D14" t="s">
        <v>185</v>
      </c>
      <c r="E14" s="8">
        <v>1.0758380140832999</v>
      </c>
      <c r="F14" s="8">
        <v>0.95666500967770496</v>
      </c>
      <c r="G14" s="8">
        <v>1.2098565546330899</v>
      </c>
      <c r="H14" s="10">
        <v>0.28934179806690202</v>
      </c>
      <c r="I14">
        <v>0.99094597670982498</v>
      </c>
      <c r="J14">
        <v>8.7566853472879895</v>
      </c>
      <c r="K14">
        <v>-4.0742853282131002E-2</v>
      </c>
      <c r="L14">
        <v>0.26830524189815402</v>
      </c>
      <c r="M14">
        <v>450.99942452034901</v>
      </c>
    </row>
    <row r="15" spans="1:13" x14ac:dyDescent="0.25">
      <c r="A15" t="s">
        <v>209</v>
      </c>
      <c r="B15" t="s">
        <v>68</v>
      </c>
      <c r="C15" t="s">
        <v>206</v>
      </c>
      <c r="D15" t="s">
        <v>186</v>
      </c>
      <c r="E15" s="8">
        <v>0.99148782087060705</v>
      </c>
      <c r="F15" s="8">
        <v>0.93984976270512799</v>
      </c>
      <c r="G15" s="8">
        <v>1.04596302296793</v>
      </c>
      <c r="H15" s="10">
        <v>0.75552962532733503</v>
      </c>
      <c r="I15" t="s">
        <v>183</v>
      </c>
      <c r="J15">
        <v>68.118542017004401</v>
      </c>
      <c r="K15">
        <v>1.6025737337701899E-3</v>
      </c>
      <c r="L15">
        <v>0.72552031937271699</v>
      </c>
      <c r="M15">
        <v>49.084732421684002</v>
      </c>
    </row>
    <row r="16" spans="1:13" x14ac:dyDescent="0.25">
      <c r="A16" t="s">
        <v>209</v>
      </c>
      <c r="B16" t="s">
        <v>187</v>
      </c>
      <c r="C16" t="s">
        <v>206</v>
      </c>
      <c r="D16" t="s">
        <v>182</v>
      </c>
      <c r="E16" s="8">
        <v>1.1048840950401899</v>
      </c>
      <c r="F16" s="8">
        <v>0.89480919985605001</v>
      </c>
      <c r="G16" s="8">
        <v>1.36427839998647</v>
      </c>
      <c r="H16" s="10">
        <v>0.35392487815992602</v>
      </c>
      <c r="I16" t="s">
        <v>183</v>
      </c>
      <c r="J16">
        <v>77.3398580711508</v>
      </c>
      <c r="K16" t="s">
        <v>183</v>
      </c>
      <c r="L16" t="s">
        <v>183</v>
      </c>
      <c r="M16">
        <v>69.786511434370098</v>
      </c>
    </row>
    <row r="17" spans="1:13" x14ac:dyDescent="0.25">
      <c r="A17" t="s">
        <v>209</v>
      </c>
      <c r="B17" t="s">
        <v>187</v>
      </c>
      <c r="C17" t="s">
        <v>206</v>
      </c>
      <c r="D17" t="s">
        <v>184</v>
      </c>
      <c r="E17" s="8">
        <v>1.2722164904298401</v>
      </c>
      <c r="F17" s="8">
        <v>0.887300296257023</v>
      </c>
      <c r="G17" s="8">
        <v>1.82411163993658</v>
      </c>
      <c r="H17" s="10">
        <v>0.19683499461487899</v>
      </c>
      <c r="I17" t="s">
        <v>183</v>
      </c>
      <c r="J17">
        <v>68.118542017004401</v>
      </c>
      <c r="K17" t="s">
        <v>183</v>
      </c>
      <c r="L17" t="s">
        <v>183</v>
      </c>
      <c r="M17">
        <v>34.166858683101303</v>
      </c>
    </row>
    <row r="18" spans="1:13" x14ac:dyDescent="0.25">
      <c r="A18" t="s">
        <v>209</v>
      </c>
      <c r="B18" t="s">
        <v>187</v>
      </c>
      <c r="C18" t="s">
        <v>206</v>
      </c>
      <c r="D18" t="s">
        <v>185</v>
      </c>
      <c r="E18" s="8">
        <v>0.94068794647298704</v>
      </c>
      <c r="F18" s="8">
        <v>0.683760548511682</v>
      </c>
      <c r="G18" s="8">
        <v>1.2941574569718599</v>
      </c>
      <c r="H18" s="10">
        <v>0.70871623781581605</v>
      </c>
      <c r="I18">
        <v>0.96721694714060902</v>
      </c>
      <c r="J18">
        <v>74.820214568957795</v>
      </c>
      <c r="K18">
        <v>7.8717566547212396E-3</v>
      </c>
      <c r="L18">
        <v>0.195889789460956</v>
      </c>
      <c r="M18">
        <v>69.786511434370098</v>
      </c>
    </row>
    <row r="19" spans="1:13" x14ac:dyDescent="0.25">
      <c r="A19" t="s">
        <v>209</v>
      </c>
      <c r="B19" t="s">
        <v>187</v>
      </c>
      <c r="C19" t="s">
        <v>206</v>
      </c>
      <c r="D19" t="s">
        <v>186</v>
      </c>
      <c r="E19" s="8">
        <v>0.82534982802410395</v>
      </c>
      <c r="F19" s="8">
        <v>0.46376921886052702</v>
      </c>
      <c r="G19" s="8">
        <v>1.46883904950208</v>
      </c>
      <c r="H19" s="10">
        <v>0.51728320416726004</v>
      </c>
      <c r="I19" t="s">
        <v>183</v>
      </c>
      <c r="J19">
        <v>68.118542017004401</v>
      </c>
      <c r="K19">
        <v>1.2633371768147101E-2</v>
      </c>
      <c r="L19">
        <v>7.0111528014784902E-2</v>
      </c>
      <c r="M19">
        <v>34.166858683101303</v>
      </c>
    </row>
    <row r="20" spans="1:13" x14ac:dyDescent="0.25">
      <c r="A20" t="s">
        <v>209</v>
      </c>
      <c r="B20" t="s">
        <v>68</v>
      </c>
      <c r="C20" t="s">
        <v>181</v>
      </c>
      <c r="D20" t="s">
        <v>182</v>
      </c>
      <c r="E20" s="8">
        <v>0.991426366758696</v>
      </c>
      <c r="F20" s="8">
        <v>0.96984783024996601</v>
      </c>
      <c r="G20" s="8">
        <v>1.0134850128509501</v>
      </c>
      <c r="H20" s="10">
        <v>0.44312053182258099</v>
      </c>
      <c r="I20" t="s">
        <v>183</v>
      </c>
      <c r="J20">
        <v>1.1833614333787701</v>
      </c>
      <c r="K20" t="s">
        <v>183</v>
      </c>
      <c r="L20" t="s">
        <v>183</v>
      </c>
      <c r="M20">
        <v>450.99942452034901</v>
      </c>
    </row>
    <row r="21" spans="1:13" x14ac:dyDescent="0.25">
      <c r="A21" t="s">
        <v>209</v>
      </c>
      <c r="B21" t="s">
        <v>68</v>
      </c>
      <c r="C21" t="s">
        <v>181</v>
      </c>
      <c r="D21" t="s">
        <v>184</v>
      </c>
      <c r="E21" s="8">
        <v>0.99485901121811204</v>
      </c>
      <c r="F21" s="8">
        <v>0.96574619133415396</v>
      </c>
      <c r="G21" s="8">
        <v>1.02484944914416</v>
      </c>
      <c r="H21" s="10">
        <v>0.73529495438619896</v>
      </c>
      <c r="I21" t="s">
        <v>183</v>
      </c>
      <c r="J21">
        <v>70.768560326745799</v>
      </c>
      <c r="K21" t="s">
        <v>183</v>
      </c>
      <c r="L21" t="s">
        <v>183</v>
      </c>
      <c r="M21">
        <v>49.084732421684002</v>
      </c>
    </row>
    <row r="22" spans="1:13" x14ac:dyDescent="0.25">
      <c r="A22" t="s">
        <v>209</v>
      </c>
      <c r="B22" t="s">
        <v>68</v>
      </c>
      <c r="C22" t="s">
        <v>181</v>
      </c>
      <c r="D22" t="s">
        <v>185</v>
      </c>
      <c r="E22" s="8">
        <v>0.99670263634332701</v>
      </c>
      <c r="F22" s="8">
        <v>0.95179691488778595</v>
      </c>
      <c r="G22" s="8">
        <v>1.0437270070484099</v>
      </c>
      <c r="H22" s="10">
        <v>0.89511475144018204</v>
      </c>
      <c r="I22">
        <v>0.99094597670982498</v>
      </c>
      <c r="J22">
        <v>1.11741066685709</v>
      </c>
      <c r="K22">
        <v>-3.1689008681464702E-3</v>
      </c>
      <c r="L22">
        <v>0.80999473666788002</v>
      </c>
      <c r="M22">
        <v>450.99942452034901</v>
      </c>
    </row>
    <row r="23" spans="1:13" x14ac:dyDescent="0.25">
      <c r="A23" t="s">
        <v>209</v>
      </c>
      <c r="B23" t="s">
        <v>68</v>
      </c>
      <c r="C23" t="s">
        <v>181</v>
      </c>
      <c r="D23" t="s">
        <v>186</v>
      </c>
      <c r="E23" s="8">
        <v>0.98487097147992797</v>
      </c>
      <c r="F23" s="8">
        <v>0.95564808720472905</v>
      </c>
      <c r="G23" s="8">
        <v>1.0149874660461899</v>
      </c>
      <c r="H23" s="10">
        <v>0.32650896324225898</v>
      </c>
      <c r="I23" t="s">
        <v>183</v>
      </c>
      <c r="J23">
        <v>70.768560326745799</v>
      </c>
      <c r="K23">
        <v>5.3519339485510698E-3</v>
      </c>
      <c r="L23">
        <v>3.9805371661593897E-2</v>
      </c>
      <c r="M23">
        <v>49.084732421684002</v>
      </c>
    </row>
    <row r="24" spans="1:13" x14ac:dyDescent="0.25">
      <c r="A24" t="s">
        <v>209</v>
      </c>
      <c r="B24" t="s">
        <v>187</v>
      </c>
      <c r="C24" t="s">
        <v>181</v>
      </c>
      <c r="D24" t="s">
        <v>182</v>
      </c>
      <c r="E24" s="8">
        <v>0.71650279164710096</v>
      </c>
      <c r="F24" s="8">
        <v>0.61780244623193403</v>
      </c>
      <c r="G24" s="8">
        <v>0.830971540448319</v>
      </c>
      <c r="H24" s="10">
        <v>1.0404831868373199E-5</v>
      </c>
      <c r="I24" t="s">
        <v>183</v>
      </c>
      <c r="J24">
        <v>116.23199669397</v>
      </c>
      <c r="K24" t="s">
        <v>183</v>
      </c>
      <c r="L24" t="s">
        <v>183</v>
      </c>
      <c r="M24">
        <v>69.786511434370098</v>
      </c>
    </row>
    <row r="25" spans="1:13" x14ac:dyDescent="0.25">
      <c r="A25" t="s">
        <v>209</v>
      </c>
      <c r="B25" t="s">
        <v>187</v>
      </c>
      <c r="C25" t="s">
        <v>181</v>
      </c>
      <c r="D25" t="s">
        <v>184</v>
      </c>
      <c r="E25" s="8">
        <v>0.98381713251839698</v>
      </c>
      <c r="F25" s="8">
        <v>0.79727808528916799</v>
      </c>
      <c r="G25" s="8">
        <v>1.2140006957367599</v>
      </c>
      <c r="H25" s="10">
        <v>0.87976987710198196</v>
      </c>
      <c r="I25" t="s">
        <v>183</v>
      </c>
      <c r="J25">
        <v>70.768560326745799</v>
      </c>
      <c r="K25" t="s">
        <v>183</v>
      </c>
      <c r="L25" t="s">
        <v>183</v>
      </c>
      <c r="M25">
        <v>34.166858683101303</v>
      </c>
    </row>
    <row r="26" spans="1:13" x14ac:dyDescent="0.25">
      <c r="A26" t="s">
        <v>209</v>
      </c>
      <c r="B26" t="s">
        <v>187</v>
      </c>
      <c r="C26" t="s">
        <v>181</v>
      </c>
      <c r="D26" t="s">
        <v>185</v>
      </c>
      <c r="E26" s="8">
        <v>0.50683844191151595</v>
      </c>
      <c r="F26" s="8">
        <v>0.41918859665867098</v>
      </c>
      <c r="G26" s="8">
        <v>0.61281534909802204</v>
      </c>
      <c r="H26" s="10">
        <v>5.1540108141237602E-9</v>
      </c>
      <c r="I26">
        <v>0.96721694714060902</v>
      </c>
      <c r="J26">
        <v>80.696956494706001</v>
      </c>
      <c r="K26">
        <v>1.6935415620167898E-2</v>
      </c>
      <c r="L26" s="3">
        <v>1.75960677464216E-5</v>
      </c>
      <c r="M26">
        <v>69.786511434370098</v>
      </c>
    </row>
    <row r="27" spans="1:13" x14ac:dyDescent="0.25">
      <c r="A27" t="s">
        <v>209</v>
      </c>
      <c r="B27" t="s">
        <v>187</v>
      </c>
      <c r="C27" t="s">
        <v>181</v>
      </c>
      <c r="D27" t="s">
        <v>186</v>
      </c>
      <c r="E27" s="8">
        <v>0.63548967647335297</v>
      </c>
      <c r="F27" s="8">
        <v>0.46602851446459898</v>
      </c>
      <c r="G27" s="8">
        <v>0.86657171475477202</v>
      </c>
      <c r="H27" s="10">
        <v>6.3163796116871103E-3</v>
      </c>
      <c r="I27" t="s">
        <v>183</v>
      </c>
      <c r="J27">
        <v>70.768560326745799</v>
      </c>
      <c r="K27">
        <v>1.27481331373834E-2</v>
      </c>
      <c r="L27">
        <v>1.1258283817672E-3</v>
      </c>
      <c r="M27">
        <v>34.166858683101303</v>
      </c>
    </row>
    <row r="28" spans="1:13" x14ac:dyDescent="0.25">
      <c r="A28" t="s">
        <v>209</v>
      </c>
      <c r="B28" t="s">
        <v>68</v>
      </c>
      <c r="C28" t="s">
        <v>207</v>
      </c>
      <c r="D28" t="s">
        <v>182</v>
      </c>
      <c r="E28" s="8">
        <v>1.02653303738157</v>
      </c>
      <c r="F28" s="8">
        <v>1.00555956473581</v>
      </c>
      <c r="G28" s="8">
        <v>1.0479439645255599</v>
      </c>
      <c r="H28" s="10">
        <v>1.2904095878301E-2</v>
      </c>
      <c r="I28" t="s">
        <v>183</v>
      </c>
      <c r="J28">
        <v>3.9337152485990199</v>
      </c>
      <c r="K28" t="s">
        <v>183</v>
      </c>
      <c r="L28" t="s">
        <v>183</v>
      </c>
      <c r="M28">
        <v>450.99942452034901</v>
      </c>
    </row>
    <row r="29" spans="1:13" x14ac:dyDescent="0.25">
      <c r="A29" t="s">
        <v>209</v>
      </c>
      <c r="B29" t="s">
        <v>68</v>
      </c>
      <c r="C29" t="s">
        <v>207</v>
      </c>
      <c r="D29" t="s">
        <v>184</v>
      </c>
      <c r="E29" s="8">
        <v>1.0142441154130699</v>
      </c>
      <c r="F29" s="8">
        <v>0.98328460287684705</v>
      </c>
      <c r="G29" s="8">
        <v>1.0461784132898599</v>
      </c>
      <c r="H29" s="10">
        <v>0.37585218250054298</v>
      </c>
      <c r="I29" t="s">
        <v>183</v>
      </c>
      <c r="J29">
        <v>86.859436598001594</v>
      </c>
      <c r="K29" t="s">
        <v>183</v>
      </c>
      <c r="L29" t="s">
        <v>183</v>
      </c>
      <c r="M29">
        <v>49.084732421684002</v>
      </c>
    </row>
    <row r="30" spans="1:13" x14ac:dyDescent="0.25">
      <c r="A30" t="s">
        <v>209</v>
      </c>
      <c r="B30" t="s">
        <v>68</v>
      </c>
      <c r="C30" t="s">
        <v>207</v>
      </c>
      <c r="D30" t="s">
        <v>185</v>
      </c>
      <c r="E30" s="8">
        <v>1.0417140636122399</v>
      </c>
      <c r="F30" s="8">
        <v>0.99758287646753296</v>
      </c>
      <c r="G30" s="8">
        <v>1.08779753133908</v>
      </c>
      <c r="H30" s="10">
        <v>0.13792178184915799</v>
      </c>
      <c r="I30">
        <v>0.99094597670982498</v>
      </c>
      <c r="J30">
        <v>3.3618247991159298</v>
      </c>
      <c r="K30">
        <v>-8.7462023506932104E-3</v>
      </c>
      <c r="L30">
        <v>0.491602958975912</v>
      </c>
      <c r="M30">
        <v>450.99942452034901</v>
      </c>
    </row>
    <row r="31" spans="1:13" x14ac:dyDescent="0.25">
      <c r="A31" t="s">
        <v>209</v>
      </c>
      <c r="B31" t="s">
        <v>68</v>
      </c>
      <c r="C31" t="s">
        <v>207</v>
      </c>
      <c r="D31" t="s">
        <v>186</v>
      </c>
      <c r="E31" s="8">
        <v>1.0051512944466801</v>
      </c>
      <c r="F31" s="8">
        <v>0.97363344041462396</v>
      </c>
      <c r="G31" s="8">
        <v>1.03768942477735</v>
      </c>
      <c r="H31" s="10">
        <v>0.75338436609583004</v>
      </c>
      <c r="I31" t="s">
        <v>183</v>
      </c>
      <c r="J31">
        <v>86.859436598001594</v>
      </c>
      <c r="K31">
        <v>4.7558802339655402E-3</v>
      </c>
      <c r="L31">
        <v>8.0783946894607897E-2</v>
      </c>
      <c r="M31">
        <v>49.084732421684002</v>
      </c>
    </row>
    <row r="32" spans="1:13" x14ac:dyDescent="0.25">
      <c r="A32" t="s">
        <v>209</v>
      </c>
      <c r="B32" t="s">
        <v>187</v>
      </c>
      <c r="C32" t="s">
        <v>207</v>
      </c>
      <c r="D32" t="s">
        <v>182</v>
      </c>
      <c r="E32" s="8">
        <v>1.1329452183431501</v>
      </c>
      <c r="F32" s="8">
        <v>0.99104223432503802</v>
      </c>
      <c r="G32" s="8">
        <v>1.29516666728214</v>
      </c>
      <c r="H32" s="10">
        <v>6.7518440098470606E-2</v>
      </c>
      <c r="I32" t="s">
        <v>183</v>
      </c>
      <c r="J32">
        <v>108.332050192477</v>
      </c>
      <c r="K32" t="s">
        <v>183</v>
      </c>
      <c r="L32" t="s">
        <v>183</v>
      </c>
      <c r="M32">
        <v>69.786511434370098</v>
      </c>
    </row>
    <row r="33" spans="1:13" x14ac:dyDescent="0.25">
      <c r="A33" t="s">
        <v>209</v>
      </c>
      <c r="B33" t="s">
        <v>187</v>
      </c>
      <c r="C33" t="s">
        <v>207</v>
      </c>
      <c r="D33" t="s">
        <v>184</v>
      </c>
      <c r="E33" s="8">
        <v>1.29626517590428</v>
      </c>
      <c r="F33" s="8">
        <v>1.0414682402550599</v>
      </c>
      <c r="G33" s="8">
        <v>1.6133986052715801</v>
      </c>
      <c r="H33" s="10">
        <v>2.46039042107732E-2</v>
      </c>
      <c r="I33" t="s">
        <v>183</v>
      </c>
      <c r="J33">
        <v>86.859436598001594</v>
      </c>
      <c r="K33" t="s">
        <v>183</v>
      </c>
      <c r="L33" t="s">
        <v>183</v>
      </c>
      <c r="M33">
        <v>34.166858683101303</v>
      </c>
    </row>
    <row r="34" spans="1:13" x14ac:dyDescent="0.25">
      <c r="A34" t="s">
        <v>209</v>
      </c>
      <c r="B34" t="s">
        <v>187</v>
      </c>
      <c r="C34" t="s">
        <v>207</v>
      </c>
      <c r="D34" t="s">
        <v>185</v>
      </c>
      <c r="E34" s="8">
        <v>0.94541775975514997</v>
      </c>
      <c r="F34" s="8">
        <v>0.77795371319394901</v>
      </c>
      <c r="G34" s="8">
        <v>1.1489304894385299</v>
      </c>
      <c r="H34" s="10">
        <v>0.575038157564837</v>
      </c>
      <c r="I34">
        <v>0.96721694714060902</v>
      </c>
      <c r="J34">
        <v>97.239431046945796</v>
      </c>
      <c r="K34">
        <v>8.8329940121340596E-3</v>
      </c>
      <c r="L34">
        <v>1.9501202906295E-2</v>
      </c>
      <c r="M34">
        <v>69.786511434370098</v>
      </c>
    </row>
    <row r="35" spans="1:13" x14ac:dyDescent="0.25">
      <c r="A35" t="s">
        <v>209</v>
      </c>
      <c r="B35" t="s">
        <v>187</v>
      </c>
      <c r="C35" t="s">
        <v>207</v>
      </c>
      <c r="D35" t="s">
        <v>186</v>
      </c>
      <c r="E35" s="8">
        <v>0.957795238993839</v>
      </c>
      <c r="F35" s="8">
        <v>0.67695838964990496</v>
      </c>
      <c r="G35" s="8">
        <v>1.35513752966957</v>
      </c>
      <c r="H35" s="10">
        <v>0.80868641412115105</v>
      </c>
      <c r="I35" t="s">
        <v>183</v>
      </c>
      <c r="J35">
        <v>86.859436598001594</v>
      </c>
      <c r="K35">
        <v>8.8024811495608802E-3</v>
      </c>
      <c r="L35">
        <v>3.6879199880085499E-2</v>
      </c>
      <c r="M35">
        <v>34.166858683101303</v>
      </c>
    </row>
    <row r="36" spans="1:13" x14ac:dyDescent="0.25">
      <c r="A36" s="4" t="s">
        <v>200</v>
      </c>
      <c r="B36" s="5"/>
      <c r="C36" s="5"/>
      <c r="D36" s="5"/>
      <c r="E36" s="9"/>
      <c r="F36" s="9"/>
      <c r="G36" s="9"/>
      <c r="H36" s="11"/>
      <c r="I36" s="5"/>
      <c r="J36" s="5"/>
      <c r="K36" s="5"/>
      <c r="L36" s="5"/>
      <c r="M36" s="5"/>
    </row>
    <row r="37" spans="1:13" x14ac:dyDescent="0.25">
      <c r="A37" t="s">
        <v>209</v>
      </c>
      <c r="B37" t="s">
        <v>198</v>
      </c>
      <c r="C37" t="s">
        <v>188</v>
      </c>
      <c r="D37" t="s">
        <v>182</v>
      </c>
      <c r="E37" s="8">
        <v>0.989400386972485</v>
      </c>
      <c r="F37" s="8">
        <v>0.90772677528793599</v>
      </c>
      <c r="G37" s="8">
        <v>1.07842266240388</v>
      </c>
      <c r="H37" s="10">
        <v>0.80845227198789504</v>
      </c>
      <c r="I37" t="s">
        <v>183</v>
      </c>
      <c r="J37">
        <v>28.852020554216502</v>
      </c>
      <c r="K37" t="s">
        <v>183</v>
      </c>
      <c r="L37" t="s">
        <v>183</v>
      </c>
      <c r="M37">
        <v>30.672734563702601</v>
      </c>
    </row>
    <row r="38" spans="1:13" x14ac:dyDescent="0.25">
      <c r="A38" t="s">
        <v>209</v>
      </c>
      <c r="B38" t="s">
        <v>198</v>
      </c>
      <c r="C38" t="s">
        <v>188</v>
      </c>
      <c r="D38" t="s">
        <v>184</v>
      </c>
      <c r="E38" s="8">
        <v>0.96650715925169195</v>
      </c>
      <c r="F38" s="8">
        <v>0.89592618259038004</v>
      </c>
      <c r="G38" s="8">
        <v>1.0426484983215001</v>
      </c>
      <c r="H38" s="10">
        <v>0.38279017528881198</v>
      </c>
      <c r="I38" t="s">
        <v>183</v>
      </c>
      <c r="J38">
        <v>122.18942293311601</v>
      </c>
      <c r="K38" t="s">
        <v>183</v>
      </c>
      <c r="L38" t="s">
        <v>183</v>
      </c>
      <c r="M38">
        <v>6.7568662216240103</v>
      </c>
    </row>
    <row r="39" spans="1:13" x14ac:dyDescent="0.25">
      <c r="A39" t="s">
        <v>209</v>
      </c>
      <c r="B39" t="s">
        <v>198</v>
      </c>
      <c r="C39" t="s">
        <v>188</v>
      </c>
      <c r="D39" t="s">
        <v>185</v>
      </c>
      <c r="E39" s="8">
        <v>0.968880276689564</v>
      </c>
      <c r="F39" s="8">
        <v>0.64762334606102101</v>
      </c>
      <c r="G39" s="8">
        <v>1.44949837937065</v>
      </c>
      <c r="H39" s="10">
        <v>0.88156054314426102</v>
      </c>
      <c r="I39">
        <v>0.67151307919808501</v>
      </c>
      <c r="J39">
        <v>28.827723954097198</v>
      </c>
      <c r="K39">
        <v>2.0196869619881902E-3</v>
      </c>
      <c r="L39">
        <v>0.936574046477891</v>
      </c>
      <c r="M39">
        <v>30.672734563702601</v>
      </c>
    </row>
    <row r="40" spans="1:13" x14ac:dyDescent="0.25">
      <c r="A40" t="s">
        <v>209</v>
      </c>
      <c r="B40" t="s">
        <v>198</v>
      </c>
      <c r="C40" t="s">
        <v>188</v>
      </c>
      <c r="D40" t="s">
        <v>186</v>
      </c>
      <c r="E40" s="8">
        <v>0.92447661345937104</v>
      </c>
      <c r="F40" s="8">
        <v>0.84360925896685501</v>
      </c>
      <c r="G40" s="8">
        <v>1.01309581390795</v>
      </c>
      <c r="H40" s="10">
        <v>9.9046249188238997E-2</v>
      </c>
      <c r="I40" t="s">
        <v>183</v>
      </c>
      <c r="J40">
        <v>122.18942293311601</v>
      </c>
      <c r="K40">
        <v>4.9998494685815596E-3</v>
      </c>
      <c r="L40">
        <v>0.10705142545397101</v>
      </c>
      <c r="M40">
        <v>6.7568662216240103</v>
      </c>
    </row>
    <row r="41" spans="1:13" x14ac:dyDescent="0.25">
      <c r="A41" t="s">
        <v>209</v>
      </c>
      <c r="B41" t="s">
        <v>187</v>
      </c>
      <c r="C41" t="s">
        <v>188</v>
      </c>
      <c r="D41" t="s">
        <v>182</v>
      </c>
      <c r="E41" s="8">
        <v>1.14056523578254</v>
      </c>
      <c r="F41" s="8">
        <v>1.0060748304435101</v>
      </c>
      <c r="G41" s="8">
        <v>1.2930340941957801</v>
      </c>
      <c r="H41" s="10">
        <v>3.9916560267402E-2</v>
      </c>
      <c r="I41" t="s">
        <v>183</v>
      </c>
      <c r="J41">
        <v>122.585679673328</v>
      </c>
      <c r="K41" t="s">
        <v>183</v>
      </c>
      <c r="L41" t="s">
        <v>183</v>
      </c>
      <c r="M41">
        <v>69.786511434370098</v>
      </c>
    </row>
    <row r="42" spans="1:13" x14ac:dyDescent="0.25">
      <c r="A42" t="s">
        <v>209</v>
      </c>
      <c r="B42" t="s">
        <v>187</v>
      </c>
      <c r="C42" t="s">
        <v>188</v>
      </c>
      <c r="D42" t="s">
        <v>184</v>
      </c>
      <c r="E42" s="8">
        <v>1.29433311310362</v>
      </c>
      <c r="F42" s="8">
        <v>1.0365151812053299</v>
      </c>
      <c r="G42" s="8">
        <v>1.6162794699527301</v>
      </c>
      <c r="H42" s="10">
        <v>2.7134232054475901E-2</v>
      </c>
      <c r="I42" t="s">
        <v>183</v>
      </c>
      <c r="J42">
        <v>122.18942293311601</v>
      </c>
      <c r="K42" t="s">
        <v>183</v>
      </c>
      <c r="L42" t="s">
        <v>183</v>
      </c>
      <c r="M42">
        <v>19.943603254889599</v>
      </c>
    </row>
    <row r="43" spans="1:13" x14ac:dyDescent="0.25">
      <c r="A43" t="s">
        <v>209</v>
      </c>
      <c r="B43" t="s">
        <v>187</v>
      </c>
      <c r="C43" t="s">
        <v>188</v>
      </c>
      <c r="D43" t="s">
        <v>185</v>
      </c>
      <c r="E43" s="8">
        <v>0.94903715195077998</v>
      </c>
      <c r="F43" s="8">
        <v>0.79192765133730503</v>
      </c>
      <c r="G43" s="8">
        <v>1.1373154028173</v>
      </c>
      <c r="H43" s="10">
        <v>0.57354464394788895</v>
      </c>
      <c r="I43">
        <v>0.96721694714060902</v>
      </c>
      <c r="J43">
        <v>107.850564674148</v>
      </c>
      <c r="K43">
        <v>8.9781831723476195E-3</v>
      </c>
      <c r="L43">
        <v>1.09820973762761E-2</v>
      </c>
      <c r="M43">
        <v>69.786511434370098</v>
      </c>
    </row>
    <row r="44" spans="1:13" x14ac:dyDescent="0.25">
      <c r="A44" t="s">
        <v>209</v>
      </c>
      <c r="B44" t="s">
        <v>187</v>
      </c>
      <c r="C44" t="s">
        <v>188</v>
      </c>
      <c r="D44" t="s">
        <v>186</v>
      </c>
      <c r="E44" s="8">
        <v>1.0388701011749999</v>
      </c>
      <c r="F44" s="8">
        <v>0.68526480107835197</v>
      </c>
      <c r="G44" s="8">
        <v>1.57494020620498</v>
      </c>
      <c r="H44" s="10">
        <v>0.85818211025707003</v>
      </c>
      <c r="I44" t="s">
        <v>183</v>
      </c>
      <c r="J44">
        <v>122.18942293311601</v>
      </c>
      <c r="K44">
        <v>5.6204442785460097E-3</v>
      </c>
      <c r="L44">
        <v>0.22738710345299901</v>
      </c>
      <c r="M44">
        <v>19.943603254889599</v>
      </c>
    </row>
    <row r="45" spans="1:13" x14ac:dyDescent="0.25">
      <c r="A45" t="s">
        <v>209</v>
      </c>
      <c r="B45" t="s">
        <v>198</v>
      </c>
      <c r="C45" t="s">
        <v>206</v>
      </c>
      <c r="D45" t="s">
        <v>182</v>
      </c>
      <c r="E45" s="8">
        <v>1.01185199970517</v>
      </c>
      <c r="F45" s="8">
        <v>0.89434931658426797</v>
      </c>
      <c r="G45" s="8">
        <v>1.14479258866956</v>
      </c>
      <c r="H45" s="10">
        <v>0.85159813296485898</v>
      </c>
      <c r="I45" t="s">
        <v>183</v>
      </c>
      <c r="J45">
        <v>13.1479864604078</v>
      </c>
      <c r="K45" t="s">
        <v>183</v>
      </c>
      <c r="L45" t="s">
        <v>183</v>
      </c>
      <c r="M45">
        <v>30.672734563702601</v>
      </c>
    </row>
    <row r="46" spans="1:13" x14ac:dyDescent="0.25">
      <c r="A46" t="s">
        <v>209</v>
      </c>
      <c r="B46" t="s">
        <v>198</v>
      </c>
      <c r="C46" t="s">
        <v>206</v>
      </c>
      <c r="D46" t="s">
        <v>184</v>
      </c>
      <c r="E46" s="8">
        <v>1.0131465636985899</v>
      </c>
      <c r="F46" s="8">
        <v>0.89948362133728998</v>
      </c>
      <c r="G46" s="8">
        <v>1.14117248517341</v>
      </c>
      <c r="H46" s="10">
        <v>0.83054176145944103</v>
      </c>
      <c r="I46" t="s">
        <v>183</v>
      </c>
      <c r="J46">
        <v>67.493237826543293</v>
      </c>
      <c r="K46" t="s">
        <v>183</v>
      </c>
      <c r="L46" t="s">
        <v>183</v>
      </c>
      <c r="M46">
        <v>6.7568662216240103</v>
      </c>
    </row>
    <row r="47" spans="1:13" x14ac:dyDescent="0.25">
      <c r="A47" t="s">
        <v>209</v>
      </c>
      <c r="B47" t="s">
        <v>198</v>
      </c>
      <c r="C47" t="s">
        <v>206</v>
      </c>
      <c r="D47" t="s">
        <v>185</v>
      </c>
      <c r="E47" s="8">
        <v>0.76638307400823702</v>
      </c>
      <c r="F47" s="8">
        <v>0.44813820620338102</v>
      </c>
      <c r="G47" s="8">
        <v>1.3106291942886901</v>
      </c>
      <c r="H47" s="10">
        <v>0.35956442768055802</v>
      </c>
      <c r="I47">
        <v>0.67151307919808501</v>
      </c>
      <c r="J47">
        <v>11.470375518724101</v>
      </c>
      <c r="K47">
        <v>3.5668718280376703E-2</v>
      </c>
      <c r="L47">
        <v>0.310916180012279</v>
      </c>
      <c r="M47">
        <v>30.672734563702601</v>
      </c>
    </row>
    <row r="48" spans="1:13" x14ac:dyDescent="0.25">
      <c r="A48" t="s">
        <v>209</v>
      </c>
      <c r="B48" t="s">
        <v>198</v>
      </c>
      <c r="C48" t="s">
        <v>206</v>
      </c>
      <c r="D48" t="s">
        <v>186</v>
      </c>
      <c r="E48" s="8">
        <v>0.92810066287053405</v>
      </c>
      <c r="F48" s="8">
        <v>0.80567538301599995</v>
      </c>
      <c r="G48" s="8">
        <v>1.06912890548577</v>
      </c>
      <c r="H48" s="10">
        <v>0.30628897891356699</v>
      </c>
      <c r="I48" t="s">
        <v>183</v>
      </c>
      <c r="J48">
        <v>67.493237826543293</v>
      </c>
      <c r="K48">
        <v>9.8526165679375007E-3</v>
      </c>
      <c r="L48">
        <v>4.1629269888562498E-2</v>
      </c>
      <c r="M48">
        <v>6.7568662216240103</v>
      </c>
    </row>
    <row r="49" spans="1:13" x14ac:dyDescent="0.25">
      <c r="A49" t="s">
        <v>209</v>
      </c>
      <c r="B49" t="s">
        <v>187</v>
      </c>
      <c r="C49" t="s">
        <v>206</v>
      </c>
      <c r="D49" t="s">
        <v>182</v>
      </c>
      <c r="E49" s="8">
        <v>1.1048840950401899</v>
      </c>
      <c r="F49" s="8">
        <v>0.89480919985605001</v>
      </c>
      <c r="G49" s="8">
        <v>1.36427839998647</v>
      </c>
      <c r="H49" s="10">
        <v>0.35392487815992602</v>
      </c>
      <c r="I49" t="s">
        <v>183</v>
      </c>
      <c r="J49">
        <v>77.3398580711508</v>
      </c>
      <c r="K49" t="s">
        <v>183</v>
      </c>
      <c r="L49" t="s">
        <v>183</v>
      </c>
      <c r="M49">
        <v>69.786511434370098</v>
      </c>
    </row>
    <row r="50" spans="1:13" x14ac:dyDescent="0.25">
      <c r="A50" t="s">
        <v>209</v>
      </c>
      <c r="B50" t="s">
        <v>187</v>
      </c>
      <c r="C50" t="s">
        <v>206</v>
      </c>
      <c r="D50" t="s">
        <v>184</v>
      </c>
      <c r="E50" s="8">
        <v>1.2114574003421701</v>
      </c>
      <c r="F50" s="8">
        <v>0.85533540279242004</v>
      </c>
      <c r="G50" s="8">
        <v>1.71585208334934</v>
      </c>
      <c r="H50" s="10">
        <v>0.28527026888332702</v>
      </c>
      <c r="I50" t="s">
        <v>183</v>
      </c>
      <c r="J50">
        <v>67.493237826543293</v>
      </c>
      <c r="K50" t="s">
        <v>183</v>
      </c>
      <c r="L50" t="s">
        <v>183</v>
      </c>
      <c r="M50">
        <v>19.943603254889599</v>
      </c>
    </row>
    <row r="51" spans="1:13" x14ac:dyDescent="0.25">
      <c r="A51" t="s">
        <v>209</v>
      </c>
      <c r="B51" t="s">
        <v>187</v>
      </c>
      <c r="C51" t="s">
        <v>206</v>
      </c>
      <c r="D51" t="s">
        <v>185</v>
      </c>
      <c r="E51" s="8">
        <v>0.94068794647298704</v>
      </c>
      <c r="F51" s="8">
        <v>0.683760548511682</v>
      </c>
      <c r="G51" s="8">
        <v>1.2941574569718599</v>
      </c>
      <c r="H51" s="10">
        <v>0.70871623781581605</v>
      </c>
      <c r="I51">
        <v>0.96721694714060902</v>
      </c>
      <c r="J51">
        <v>74.820214568957795</v>
      </c>
      <c r="K51">
        <v>7.8717566547212396E-3</v>
      </c>
      <c r="L51">
        <v>0.195889789460956</v>
      </c>
      <c r="M51">
        <v>69.786511434370098</v>
      </c>
    </row>
    <row r="52" spans="1:13" x14ac:dyDescent="0.25">
      <c r="A52" t="s">
        <v>209</v>
      </c>
      <c r="B52" t="s">
        <v>187</v>
      </c>
      <c r="C52" t="s">
        <v>206</v>
      </c>
      <c r="D52" t="s">
        <v>186</v>
      </c>
      <c r="E52" s="8">
        <v>1.0685515460297701</v>
      </c>
      <c r="F52" s="8">
        <v>0.55265091346153306</v>
      </c>
      <c r="G52" s="8">
        <v>2.0660463571315502</v>
      </c>
      <c r="H52" s="10">
        <v>0.84456290861566496</v>
      </c>
      <c r="I52" t="s">
        <v>183</v>
      </c>
      <c r="J52">
        <v>67.493237826543293</v>
      </c>
      <c r="K52">
        <v>3.21818319596677E-3</v>
      </c>
      <c r="L52">
        <v>0.66133393937997997</v>
      </c>
      <c r="M52">
        <v>19.943603254889599</v>
      </c>
    </row>
    <row r="53" spans="1:13" x14ac:dyDescent="0.25">
      <c r="A53" t="s">
        <v>209</v>
      </c>
      <c r="B53" t="s">
        <v>198</v>
      </c>
      <c r="C53" t="s">
        <v>181</v>
      </c>
      <c r="D53" t="s">
        <v>182</v>
      </c>
      <c r="E53" s="8">
        <v>0.955878006139393</v>
      </c>
      <c r="F53" s="8">
        <v>0.858167228671325</v>
      </c>
      <c r="G53" s="8">
        <v>1.0647141164265601</v>
      </c>
      <c r="H53" s="10">
        <v>0.41209298291213398</v>
      </c>
      <c r="I53" t="s">
        <v>183</v>
      </c>
      <c r="J53">
        <v>30.536960274503901</v>
      </c>
      <c r="K53" t="s">
        <v>183</v>
      </c>
      <c r="L53" t="s">
        <v>183</v>
      </c>
      <c r="M53">
        <v>30.672734563702601</v>
      </c>
    </row>
    <row r="54" spans="1:13" x14ac:dyDescent="0.25">
      <c r="A54" t="s">
        <v>209</v>
      </c>
      <c r="B54" t="s">
        <v>198</v>
      </c>
      <c r="C54" t="s">
        <v>181</v>
      </c>
      <c r="D54" t="s">
        <v>184</v>
      </c>
      <c r="E54" s="8">
        <v>0.966479080271894</v>
      </c>
      <c r="F54" s="8">
        <v>0.89512551183107303</v>
      </c>
      <c r="G54" s="8">
        <v>1.04352048987236</v>
      </c>
      <c r="H54" s="10">
        <v>0.38773753738713301</v>
      </c>
      <c r="I54" t="s">
        <v>183</v>
      </c>
      <c r="J54">
        <v>84.846024389997595</v>
      </c>
      <c r="K54" t="s">
        <v>183</v>
      </c>
      <c r="L54" t="s">
        <v>183</v>
      </c>
      <c r="M54">
        <v>6.7568662216240103</v>
      </c>
    </row>
    <row r="55" spans="1:13" x14ac:dyDescent="0.25">
      <c r="A55" t="s">
        <v>209</v>
      </c>
      <c r="B55" t="s">
        <v>198</v>
      </c>
      <c r="C55" t="s">
        <v>181</v>
      </c>
      <c r="D55" t="s">
        <v>185</v>
      </c>
      <c r="E55" s="8">
        <v>0.96726629808695497</v>
      </c>
      <c r="F55" s="8">
        <v>0.58251553437023695</v>
      </c>
      <c r="G55" s="8">
        <v>1.60614444802117</v>
      </c>
      <c r="H55" s="10">
        <v>0.900823833619259</v>
      </c>
      <c r="I55">
        <v>0.67151307919808501</v>
      </c>
      <c r="J55">
        <v>30.535962218243998</v>
      </c>
      <c r="K55">
        <v>-4.9786533524509102E-4</v>
      </c>
      <c r="L55">
        <v>0.98749457439718902</v>
      </c>
      <c r="M55">
        <v>30.672734563702601</v>
      </c>
    </row>
    <row r="56" spans="1:13" x14ac:dyDescent="0.25">
      <c r="A56" t="s">
        <v>209</v>
      </c>
      <c r="B56" t="s">
        <v>198</v>
      </c>
      <c r="C56" t="s">
        <v>181</v>
      </c>
      <c r="D56" t="s">
        <v>186</v>
      </c>
      <c r="E56" s="8">
        <v>0.93059999114105096</v>
      </c>
      <c r="F56" s="8">
        <v>0.84769372910642804</v>
      </c>
      <c r="G56" s="8">
        <v>1.02161466314563</v>
      </c>
      <c r="H56" s="10">
        <v>0.13725780368288801</v>
      </c>
      <c r="I56" t="s">
        <v>183</v>
      </c>
      <c r="J56">
        <v>84.846024389997595</v>
      </c>
      <c r="K56">
        <v>4.2501054842456901E-3</v>
      </c>
      <c r="L56">
        <v>0.17671216077447499</v>
      </c>
      <c r="M56">
        <v>6.7568662216240103</v>
      </c>
    </row>
    <row r="57" spans="1:13" x14ac:dyDescent="0.25">
      <c r="A57" t="s">
        <v>209</v>
      </c>
      <c r="B57" t="s">
        <v>187</v>
      </c>
      <c r="C57" t="s">
        <v>181</v>
      </c>
      <c r="D57" t="s">
        <v>182</v>
      </c>
      <c r="E57" s="8">
        <v>0.71650279164710096</v>
      </c>
      <c r="F57" s="8">
        <v>0.61780244623193403</v>
      </c>
      <c r="G57" s="8">
        <v>0.830971540448319</v>
      </c>
      <c r="H57" s="10">
        <v>1.0404831868373199E-5</v>
      </c>
      <c r="I57" t="s">
        <v>183</v>
      </c>
      <c r="J57">
        <v>116.23199669397</v>
      </c>
      <c r="K57" t="s">
        <v>183</v>
      </c>
      <c r="L57" t="s">
        <v>183</v>
      </c>
      <c r="M57">
        <v>69.786511434370098</v>
      </c>
    </row>
    <row r="58" spans="1:13" x14ac:dyDescent="0.25">
      <c r="A58" t="s">
        <v>209</v>
      </c>
      <c r="B58" t="s">
        <v>187</v>
      </c>
      <c r="C58" t="s">
        <v>181</v>
      </c>
      <c r="D58" t="s">
        <v>184</v>
      </c>
      <c r="E58" s="8">
        <v>1.0579729785765699</v>
      </c>
      <c r="F58" s="8">
        <v>0.84524839573562804</v>
      </c>
      <c r="G58" s="8">
        <v>1.3242341884885001</v>
      </c>
      <c r="H58" s="10">
        <v>0.62483675591527099</v>
      </c>
      <c r="I58" t="s">
        <v>183</v>
      </c>
      <c r="J58">
        <v>84.846024389997595</v>
      </c>
      <c r="K58" t="s">
        <v>183</v>
      </c>
      <c r="L58" t="s">
        <v>183</v>
      </c>
      <c r="M58">
        <v>19.943603254889599</v>
      </c>
    </row>
    <row r="59" spans="1:13" x14ac:dyDescent="0.25">
      <c r="A59" t="s">
        <v>209</v>
      </c>
      <c r="B59" t="s">
        <v>187</v>
      </c>
      <c r="C59" t="s">
        <v>181</v>
      </c>
      <c r="D59" t="s">
        <v>185</v>
      </c>
      <c r="E59" s="8">
        <v>0.50683844191151595</v>
      </c>
      <c r="F59" s="8">
        <v>0.41918859665867098</v>
      </c>
      <c r="G59" s="8">
        <v>0.61281534909802204</v>
      </c>
      <c r="H59" s="10">
        <v>5.1540108141237602E-9</v>
      </c>
      <c r="I59">
        <v>0.96721694714060902</v>
      </c>
      <c r="J59">
        <v>80.696956494706001</v>
      </c>
      <c r="K59">
        <v>1.6935415620167898E-2</v>
      </c>
      <c r="L59" s="3">
        <v>1.75960677464216E-5</v>
      </c>
      <c r="M59">
        <v>69.786511434370098</v>
      </c>
    </row>
    <row r="60" spans="1:13" x14ac:dyDescent="0.25">
      <c r="A60" t="s">
        <v>209</v>
      </c>
      <c r="B60" t="s">
        <v>187</v>
      </c>
      <c r="C60" t="s">
        <v>181</v>
      </c>
      <c r="D60" t="s">
        <v>186</v>
      </c>
      <c r="E60" s="8">
        <v>0.76316708063291805</v>
      </c>
      <c r="F60" s="8">
        <v>0.50498051123249998</v>
      </c>
      <c r="G60" s="8">
        <v>1.15335934755236</v>
      </c>
      <c r="H60" s="10">
        <v>0.205593670796237</v>
      </c>
      <c r="I60" t="s">
        <v>183</v>
      </c>
      <c r="J60">
        <v>84.846024389997595</v>
      </c>
      <c r="K60">
        <v>8.3460030052685402E-3</v>
      </c>
      <c r="L60">
        <v>7.3356420683889006E-2</v>
      </c>
      <c r="M60">
        <v>19.943603254889599</v>
      </c>
    </row>
    <row r="61" spans="1:13" x14ac:dyDescent="0.25">
      <c r="A61" t="s">
        <v>209</v>
      </c>
      <c r="B61" t="s">
        <v>198</v>
      </c>
      <c r="C61" t="s">
        <v>207</v>
      </c>
      <c r="D61" t="s">
        <v>182</v>
      </c>
      <c r="E61" s="8">
        <v>0.97965412288745402</v>
      </c>
      <c r="F61" s="8">
        <v>0.90046827931279905</v>
      </c>
      <c r="G61" s="8">
        <v>1.0658034519803501</v>
      </c>
      <c r="H61" s="10">
        <v>0.63264068761372605</v>
      </c>
      <c r="I61" t="s">
        <v>183</v>
      </c>
      <c r="J61">
        <v>21.490449738494899</v>
      </c>
      <c r="K61" t="s">
        <v>183</v>
      </c>
      <c r="L61" t="s">
        <v>183</v>
      </c>
      <c r="M61">
        <v>30.672734563702601</v>
      </c>
    </row>
    <row r="62" spans="1:13" x14ac:dyDescent="0.25">
      <c r="A62" t="s">
        <v>209</v>
      </c>
      <c r="B62" t="s">
        <v>198</v>
      </c>
      <c r="C62" t="s">
        <v>207</v>
      </c>
      <c r="D62" t="s">
        <v>184</v>
      </c>
      <c r="E62" s="8">
        <v>0.94970190893671502</v>
      </c>
      <c r="F62" s="8">
        <v>0.874997198907421</v>
      </c>
      <c r="G62" s="8">
        <v>1.0307846893273001</v>
      </c>
      <c r="H62" s="10">
        <v>0.222739861510029</v>
      </c>
      <c r="I62" t="s">
        <v>183</v>
      </c>
      <c r="J62">
        <v>110.733836223046</v>
      </c>
      <c r="K62" t="s">
        <v>183</v>
      </c>
      <c r="L62" t="s">
        <v>183</v>
      </c>
      <c r="M62">
        <v>6.7568662216240103</v>
      </c>
    </row>
    <row r="63" spans="1:13" x14ac:dyDescent="0.25">
      <c r="A63" t="s">
        <v>209</v>
      </c>
      <c r="B63" t="s">
        <v>198</v>
      </c>
      <c r="C63" t="s">
        <v>207</v>
      </c>
      <c r="D63" t="s">
        <v>185</v>
      </c>
      <c r="E63" s="8">
        <v>1.03048764514137</v>
      </c>
      <c r="F63" s="8">
        <v>0.69862676461414597</v>
      </c>
      <c r="G63" s="8">
        <v>1.5199886986515501</v>
      </c>
      <c r="H63" s="10">
        <v>0.88337261529757405</v>
      </c>
      <c r="I63">
        <v>0.67151307919808501</v>
      </c>
      <c r="J63">
        <v>21.3064553239223</v>
      </c>
      <c r="K63">
        <v>-6.2976552020468802E-3</v>
      </c>
      <c r="L63">
        <v>0.79931608950258604</v>
      </c>
      <c r="M63">
        <v>30.672734563702601</v>
      </c>
    </row>
    <row r="64" spans="1:13" x14ac:dyDescent="0.25">
      <c r="A64" t="s">
        <v>209</v>
      </c>
      <c r="B64" t="s">
        <v>198</v>
      </c>
      <c r="C64" t="s">
        <v>207</v>
      </c>
      <c r="D64" t="s">
        <v>186</v>
      </c>
      <c r="E64" s="8">
        <v>0.92321479008373897</v>
      </c>
      <c r="F64" s="8">
        <v>0.83482816306928598</v>
      </c>
      <c r="G64" s="8">
        <v>1.0209592660311599</v>
      </c>
      <c r="H64" s="10">
        <v>0.12614077325511899</v>
      </c>
      <c r="I64" t="s">
        <v>183</v>
      </c>
      <c r="J64">
        <v>110.733836223046</v>
      </c>
      <c r="K64">
        <v>3.1816897634904702E-3</v>
      </c>
      <c r="L64">
        <v>0.34654492944267901</v>
      </c>
      <c r="M64">
        <v>6.7568662216240103</v>
      </c>
    </row>
    <row r="65" spans="1:13" x14ac:dyDescent="0.25">
      <c r="A65" t="s">
        <v>209</v>
      </c>
      <c r="B65" t="s">
        <v>187</v>
      </c>
      <c r="C65" t="s">
        <v>207</v>
      </c>
      <c r="D65" t="s">
        <v>182</v>
      </c>
      <c r="E65" s="8">
        <v>1.1329452183431501</v>
      </c>
      <c r="F65" s="8">
        <v>0.99104223432503802</v>
      </c>
      <c r="G65" s="8">
        <v>1.29516666728214</v>
      </c>
      <c r="H65" s="10">
        <v>6.7518440098470606E-2</v>
      </c>
      <c r="I65" t="s">
        <v>183</v>
      </c>
      <c r="J65">
        <v>108.332050192477</v>
      </c>
      <c r="K65" t="s">
        <v>183</v>
      </c>
      <c r="L65" t="s">
        <v>183</v>
      </c>
      <c r="M65">
        <v>69.786511434370098</v>
      </c>
    </row>
    <row r="66" spans="1:13" x14ac:dyDescent="0.25">
      <c r="A66" t="s">
        <v>209</v>
      </c>
      <c r="B66" t="s">
        <v>187</v>
      </c>
      <c r="C66" t="s">
        <v>207</v>
      </c>
      <c r="D66" t="s">
        <v>184</v>
      </c>
      <c r="E66" s="8">
        <v>1.2995864412385301</v>
      </c>
      <c r="F66" s="8">
        <v>1.0221886251349701</v>
      </c>
      <c r="G66" s="8">
        <v>1.6522634636322999</v>
      </c>
      <c r="H66" s="10">
        <v>3.73301185839304E-2</v>
      </c>
      <c r="I66" t="s">
        <v>183</v>
      </c>
      <c r="J66">
        <v>110.733836223046</v>
      </c>
      <c r="K66" t="s">
        <v>183</v>
      </c>
      <c r="L66" t="s">
        <v>183</v>
      </c>
      <c r="M66">
        <v>19.943603254889599</v>
      </c>
    </row>
    <row r="67" spans="1:13" x14ac:dyDescent="0.25">
      <c r="A67" t="s">
        <v>209</v>
      </c>
      <c r="B67" t="s">
        <v>187</v>
      </c>
      <c r="C67" t="s">
        <v>207</v>
      </c>
      <c r="D67" t="s">
        <v>185</v>
      </c>
      <c r="E67" s="8">
        <v>0.94541775975514997</v>
      </c>
      <c r="F67" s="8">
        <v>0.77795371319394901</v>
      </c>
      <c r="G67" s="8">
        <v>1.1489304894385299</v>
      </c>
      <c r="H67" s="10">
        <v>0.575038157564837</v>
      </c>
      <c r="I67">
        <v>0.96721694714060902</v>
      </c>
      <c r="J67">
        <v>97.239431046945796</v>
      </c>
      <c r="K67">
        <v>8.8329940121340596E-3</v>
      </c>
      <c r="L67">
        <v>1.9501202906295E-2</v>
      </c>
      <c r="M67">
        <v>69.786511434370098</v>
      </c>
    </row>
    <row r="68" spans="1:13" x14ac:dyDescent="0.25">
      <c r="A68" t="s">
        <v>209</v>
      </c>
      <c r="B68" t="s">
        <v>187</v>
      </c>
      <c r="C68" t="s">
        <v>207</v>
      </c>
      <c r="D68" t="s">
        <v>186</v>
      </c>
      <c r="E68" s="8">
        <v>1.0510080295365001</v>
      </c>
      <c r="F68" s="8">
        <v>0.66921564170905701</v>
      </c>
      <c r="G68" s="8">
        <v>1.65061574969944</v>
      </c>
      <c r="H68" s="10">
        <v>0.82987178178783805</v>
      </c>
      <c r="I68" t="s">
        <v>183</v>
      </c>
      <c r="J68">
        <v>110.733836223046</v>
      </c>
      <c r="K68">
        <v>5.4219677548777703E-3</v>
      </c>
      <c r="L68">
        <v>0.28201300174937699</v>
      </c>
      <c r="M68">
        <v>19.943603254889599</v>
      </c>
    </row>
    <row r="69" spans="1:13" x14ac:dyDescent="0.25">
      <c r="A69" s="4" t="s">
        <v>201</v>
      </c>
      <c r="B69" s="5"/>
      <c r="C69" s="5"/>
      <c r="D69" s="5"/>
      <c r="E69" s="9"/>
      <c r="F69" s="9"/>
      <c r="G69" s="9"/>
      <c r="H69" s="11"/>
      <c r="I69" s="5"/>
      <c r="J69" s="5"/>
      <c r="K69" s="5"/>
      <c r="L69" s="5"/>
      <c r="M69" s="5"/>
    </row>
    <row r="70" spans="1:13" x14ac:dyDescent="0.25">
      <c r="A70" t="s">
        <v>209</v>
      </c>
      <c r="B70" t="s">
        <v>202</v>
      </c>
      <c r="C70" t="s">
        <v>188</v>
      </c>
      <c r="D70" t="s">
        <v>182</v>
      </c>
      <c r="E70" s="8">
        <v>1.0087370144354999</v>
      </c>
      <c r="F70" s="8">
        <v>0.96974111277361696</v>
      </c>
      <c r="G70" s="8">
        <v>1.04930104631935</v>
      </c>
      <c r="H70" s="10">
        <v>0.66540069608757002</v>
      </c>
      <c r="I70" t="s">
        <v>183</v>
      </c>
      <c r="J70">
        <v>14.3339983304024</v>
      </c>
      <c r="K70" t="s">
        <v>183</v>
      </c>
      <c r="L70" t="s">
        <v>183</v>
      </c>
      <c r="M70">
        <v>35.077338277174697</v>
      </c>
    </row>
    <row r="71" spans="1:13" x14ac:dyDescent="0.25">
      <c r="A71" t="s">
        <v>209</v>
      </c>
      <c r="B71" t="s">
        <v>202</v>
      </c>
      <c r="C71" t="s">
        <v>188</v>
      </c>
      <c r="D71" t="s">
        <v>184</v>
      </c>
      <c r="E71" s="8">
        <v>1.0001131815558599</v>
      </c>
      <c r="F71" s="8">
        <v>0.94385933623113805</v>
      </c>
      <c r="G71" s="8">
        <v>1.0597197458635299</v>
      </c>
      <c r="H71" s="10">
        <v>0.99695588600108498</v>
      </c>
      <c r="I71" t="s">
        <v>183</v>
      </c>
      <c r="J71">
        <v>108.252693397062</v>
      </c>
      <c r="K71" t="s">
        <v>183</v>
      </c>
      <c r="L71" t="s">
        <v>183</v>
      </c>
      <c r="M71">
        <v>10.642076297218299</v>
      </c>
    </row>
    <row r="72" spans="1:13" x14ac:dyDescent="0.25">
      <c r="A72" t="s">
        <v>209</v>
      </c>
      <c r="B72" t="s">
        <v>202</v>
      </c>
      <c r="C72" t="s">
        <v>188</v>
      </c>
      <c r="D72" t="s">
        <v>185</v>
      </c>
      <c r="E72" s="8">
        <v>1.00540491317336</v>
      </c>
      <c r="F72" s="8">
        <v>0.90874299691370897</v>
      </c>
      <c r="G72" s="8">
        <v>1.1123486429784399</v>
      </c>
      <c r="H72" s="10">
        <v>0.91824029685978403</v>
      </c>
      <c r="I72">
        <v>0.862698853659701</v>
      </c>
      <c r="J72">
        <v>14.329278509108599</v>
      </c>
      <c r="K72">
        <v>6.0022179088941902E-4</v>
      </c>
      <c r="L72">
        <v>0.94681997694695497</v>
      </c>
      <c r="M72">
        <v>35.077338277174697</v>
      </c>
    </row>
    <row r="73" spans="1:13" x14ac:dyDescent="0.25">
      <c r="A73" t="s">
        <v>209</v>
      </c>
      <c r="B73" t="s">
        <v>202</v>
      </c>
      <c r="C73" t="s">
        <v>188</v>
      </c>
      <c r="D73" t="s">
        <v>186</v>
      </c>
      <c r="E73" s="8">
        <v>0.96593334884163695</v>
      </c>
      <c r="F73" s="8">
        <v>0.90855307425771004</v>
      </c>
      <c r="G73" s="8">
        <v>1.0269375128874101</v>
      </c>
      <c r="H73" s="10">
        <v>0.27196441876287603</v>
      </c>
      <c r="I73" t="s">
        <v>183</v>
      </c>
      <c r="J73">
        <v>108.252693397062</v>
      </c>
      <c r="K73">
        <v>6.7916126157377401E-3</v>
      </c>
      <c r="L73">
        <v>1.24432369915625E-2</v>
      </c>
      <c r="M73">
        <v>10.642076297218299</v>
      </c>
    </row>
    <row r="74" spans="1:13" x14ac:dyDescent="0.25">
      <c r="A74" t="s">
        <v>209</v>
      </c>
      <c r="B74" t="s">
        <v>187</v>
      </c>
      <c r="C74" t="s">
        <v>188</v>
      </c>
      <c r="D74" t="s">
        <v>182</v>
      </c>
      <c r="E74" s="8">
        <v>1.14056523578254</v>
      </c>
      <c r="F74" s="8">
        <v>1.0060748304435101</v>
      </c>
      <c r="G74" s="8">
        <v>1.2930340941957801</v>
      </c>
      <c r="H74" s="10">
        <v>3.9916560267402E-2</v>
      </c>
      <c r="I74" t="s">
        <v>183</v>
      </c>
      <c r="J74">
        <v>122.585679673328</v>
      </c>
      <c r="K74" t="s">
        <v>183</v>
      </c>
      <c r="L74" t="s">
        <v>183</v>
      </c>
      <c r="M74">
        <v>69.786511434370098</v>
      </c>
    </row>
    <row r="75" spans="1:13" x14ac:dyDescent="0.25">
      <c r="A75" t="s">
        <v>209</v>
      </c>
      <c r="B75" t="s">
        <v>187</v>
      </c>
      <c r="C75" t="s">
        <v>188</v>
      </c>
      <c r="D75" t="s">
        <v>184</v>
      </c>
      <c r="E75" s="8">
        <v>1.26090096378158</v>
      </c>
      <c r="F75" s="8">
        <v>1.04042628401976</v>
      </c>
      <c r="G75" s="8">
        <v>1.52809599765467</v>
      </c>
      <c r="H75" s="10">
        <v>2.1440963345187001E-2</v>
      </c>
      <c r="I75" t="s">
        <v>183</v>
      </c>
      <c r="J75">
        <v>108.252693397062</v>
      </c>
      <c r="K75" t="s">
        <v>183</v>
      </c>
      <c r="L75" t="s">
        <v>183</v>
      </c>
      <c r="M75">
        <v>28.4679023097666</v>
      </c>
    </row>
    <row r="76" spans="1:13" x14ac:dyDescent="0.25">
      <c r="A76" t="s">
        <v>209</v>
      </c>
      <c r="B76" t="s">
        <v>187</v>
      </c>
      <c r="C76" t="s">
        <v>188</v>
      </c>
      <c r="D76" t="s">
        <v>185</v>
      </c>
      <c r="E76" s="8">
        <v>0.94903715195077998</v>
      </c>
      <c r="F76" s="8">
        <v>0.79192765133730503</v>
      </c>
      <c r="G76" s="8">
        <v>1.1373154028173</v>
      </c>
      <c r="H76" s="10">
        <v>0.57354464394788895</v>
      </c>
      <c r="I76">
        <v>0.96721694714060902</v>
      </c>
      <c r="J76">
        <v>107.850564674148</v>
      </c>
      <c r="K76">
        <v>8.9781831723476195E-3</v>
      </c>
      <c r="L76">
        <v>1.09820973762761E-2</v>
      </c>
      <c r="M76">
        <v>69.786511434370098</v>
      </c>
    </row>
    <row r="77" spans="1:13" x14ac:dyDescent="0.25">
      <c r="A77" t="s">
        <v>209</v>
      </c>
      <c r="B77" t="s">
        <v>187</v>
      </c>
      <c r="C77" t="s">
        <v>188</v>
      </c>
      <c r="D77" t="s">
        <v>186</v>
      </c>
      <c r="E77" s="8">
        <v>0.87609134386727605</v>
      </c>
      <c r="F77" s="8">
        <v>0.65185641769319902</v>
      </c>
      <c r="G77" s="8">
        <v>1.1774618182257699</v>
      </c>
      <c r="H77" s="10">
        <v>0.384173734570256</v>
      </c>
      <c r="I77" t="s">
        <v>183</v>
      </c>
      <c r="J77">
        <v>108.252693397062</v>
      </c>
      <c r="K77">
        <v>1.00953449292222E-2</v>
      </c>
      <c r="L77">
        <v>3.5571946110273499E-3</v>
      </c>
      <c r="M77">
        <v>28.4679023097666</v>
      </c>
    </row>
    <row r="78" spans="1:13" x14ac:dyDescent="0.25">
      <c r="A78" t="s">
        <v>209</v>
      </c>
      <c r="B78" t="s">
        <v>202</v>
      </c>
      <c r="C78" t="s">
        <v>206</v>
      </c>
      <c r="D78" t="s">
        <v>182</v>
      </c>
      <c r="E78" s="8">
        <v>1.0014673030144501</v>
      </c>
      <c r="F78" s="8">
        <v>0.91695511760218995</v>
      </c>
      <c r="G78" s="8">
        <v>1.09376864772802</v>
      </c>
      <c r="H78" s="10">
        <v>0.97399634770684096</v>
      </c>
      <c r="I78" t="s">
        <v>183</v>
      </c>
      <c r="J78">
        <v>16.754789843387702</v>
      </c>
      <c r="K78" t="s">
        <v>183</v>
      </c>
      <c r="L78" t="s">
        <v>183</v>
      </c>
      <c r="M78">
        <v>35.077338277174697</v>
      </c>
    </row>
    <row r="79" spans="1:13" x14ac:dyDescent="0.25">
      <c r="A79" t="s">
        <v>209</v>
      </c>
      <c r="B79" t="s">
        <v>202</v>
      </c>
      <c r="C79" t="s">
        <v>206</v>
      </c>
      <c r="D79" t="s">
        <v>184</v>
      </c>
      <c r="E79" s="8">
        <v>0.995957923650299</v>
      </c>
      <c r="F79" s="8">
        <v>0.89901678371740001</v>
      </c>
      <c r="G79" s="8">
        <v>1.1033522439705901</v>
      </c>
      <c r="H79" s="10">
        <v>0.93847498895663395</v>
      </c>
      <c r="I79" t="s">
        <v>183</v>
      </c>
      <c r="J79">
        <v>76.228236077310001</v>
      </c>
      <c r="K79" t="s">
        <v>183</v>
      </c>
      <c r="L79" t="s">
        <v>183</v>
      </c>
      <c r="M79">
        <v>10.642076297218299</v>
      </c>
    </row>
    <row r="80" spans="1:13" x14ac:dyDescent="0.25">
      <c r="A80" t="s">
        <v>209</v>
      </c>
      <c r="B80" t="s">
        <v>202</v>
      </c>
      <c r="C80" t="s">
        <v>206</v>
      </c>
      <c r="D80" t="s">
        <v>185</v>
      </c>
      <c r="E80" s="8">
        <v>0.93622356028960496</v>
      </c>
      <c r="F80" s="8">
        <v>0.73985240704436495</v>
      </c>
      <c r="G80" s="8">
        <v>1.18471541958339</v>
      </c>
      <c r="H80" s="10">
        <v>0.59185498639235001</v>
      </c>
      <c r="I80">
        <v>0.862698853659701</v>
      </c>
      <c r="J80">
        <v>16.2816700087219</v>
      </c>
      <c r="K80">
        <v>1.27485623676087E-2</v>
      </c>
      <c r="L80">
        <v>0.53388278390720201</v>
      </c>
      <c r="M80">
        <v>35.077338277174697</v>
      </c>
    </row>
    <row r="81" spans="1:13" x14ac:dyDescent="0.25">
      <c r="A81" t="s">
        <v>209</v>
      </c>
      <c r="B81" t="s">
        <v>202</v>
      </c>
      <c r="C81" t="s">
        <v>206</v>
      </c>
      <c r="D81" t="s">
        <v>186</v>
      </c>
      <c r="E81" s="8">
        <v>0.96201382604167796</v>
      </c>
      <c r="F81" s="8">
        <v>0.85966106197450598</v>
      </c>
      <c r="G81" s="8">
        <v>1.0765528909378399</v>
      </c>
      <c r="H81" s="10">
        <v>0.50255788823268599</v>
      </c>
      <c r="I81" t="s">
        <v>183</v>
      </c>
      <c r="J81">
        <v>76.228236077310001</v>
      </c>
      <c r="K81">
        <v>6.8068872674157304E-3</v>
      </c>
      <c r="L81">
        <v>0.16551491529170601</v>
      </c>
      <c r="M81">
        <v>10.642076297218299</v>
      </c>
    </row>
    <row r="82" spans="1:13" x14ac:dyDescent="0.25">
      <c r="A82" t="s">
        <v>209</v>
      </c>
      <c r="B82" t="s">
        <v>187</v>
      </c>
      <c r="C82" t="s">
        <v>206</v>
      </c>
      <c r="D82" t="s">
        <v>182</v>
      </c>
      <c r="E82" s="8">
        <v>1.1048840950401899</v>
      </c>
      <c r="F82" s="8">
        <v>0.89480919985605001</v>
      </c>
      <c r="G82" s="8">
        <v>1.36427839998647</v>
      </c>
      <c r="H82" s="10">
        <v>0.35392487815992602</v>
      </c>
      <c r="I82" t="s">
        <v>183</v>
      </c>
      <c r="J82">
        <v>77.3398580711508</v>
      </c>
      <c r="K82" t="s">
        <v>183</v>
      </c>
      <c r="L82" t="s">
        <v>183</v>
      </c>
      <c r="M82">
        <v>69.786511434370098</v>
      </c>
    </row>
    <row r="83" spans="1:13" x14ac:dyDescent="0.25">
      <c r="A83" t="s">
        <v>209</v>
      </c>
      <c r="B83" t="s">
        <v>187</v>
      </c>
      <c r="C83" t="s">
        <v>206</v>
      </c>
      <c r="D83" t="s">
        <v>184</v>
      </c>
      <c r="E83" s="8">
        <v>1.1847287110025699</v>
      </c>
      <c r="F83" s="8">
        <v>0.84321722244496899</v>
      </c>
      <c r="G83" s="8">
        <v>1.66455580046625</v>
      </c>
      <c r="H83" s="10">
        <v>0.33259262272326801</v>
      </c>
      <c r="I83" t="s">
        <v>183</v>
      </c>
      <c r="J83">
        <v>76.228236077310001</v>
      </c>
      <c r="K83" t="s">
        <v>183</v>
      </c>
      <c r="L83" t="s">
        <v>183</v>
      </c>
      <c r="M83">
        <v>28.4679023097666</v>
      </c>
    </row>
    <row r="84" spans="1:13" x14ac:dyDescent="0.25">
      <c r="A84" t="s">
        <v>209</v>
      </c>
      <c r="B84" t="s">
        <v>187</v>
      </c>
      <c r="C84" t="s">
        <v>206</v>
      </c>
      <c r="D84" t="s">
        <v>185</v>
      </c>
      <c r="E84" s="8">
        <v>0.94068794647298704</v>
      </c>
      <c r="F84" s="8">
        <v>0.683760548511682</v>
      </c>
      <c r="G84" s="8">
        <v>1.2941574569718599</v>
      </c>
      <c r="H84" s="10">
        <v>0.70871623781581605</v>
      </c>
      <c r="I84">
        <v>0.96721694714060902</v>
      </c>
      <c r="J84">
        <v>74.820214568957795</v>
      </c>
      <c r="K84">
        <v>7.8717566547212396E-3</v>
      </c>
      <c r="L84">
        <v>0.195889789460956</v>
      </c>
      <c r="M84">
        <v>69.786511434370098</v>
      </c>
    </row>
    <row r="85" spans="1:13" x14ac:dyDescent="0.25">
      <c r="A85" t="s">
        <v>209</v>
      </c>
      <c r="B85" t="s">
        <v>187</v>
      </c>
      <c r="C85" t="s">
        <v>206</v>
      </c>
      <c r="D85" t="s">
        <v>186</v>
      </c>
      <c r="E85" s="8">
        <v>0.94893147546496304</v>
      </c>
      <c r="F85" s="8">
        <v>0.54311941219927395</v>
      </c>
      <c r="G85" s="8">
        <v>1.6579612602720299</v>
      </c>
      <c r="H85" s="10">
        <v>0.85457234943035698</v>
      </c>
      <c r="I85" t="s">
        <v>183</v>
      </c>
      <c r="J85">
        <v>76.228236077310001</v>
      </c>
      <c r="K85">
        <v>6.1744955662301898E-3</v>
      </c>
      <c r="L85">
        <v>0.32959094675886802</v>
      </c>
      <c r="M85">
        <v>28.4679023097666</v>
      </c>
    </row>
    <row r="86" spans="1:13" x14ac:dyDescent="0.25">
      <c r="A86" t="s">
        <v>209</v>
      </c>
      <c r="B86" t="s">
        <v>202</v>
      </c>
      <c r="C86" t="s">
        <v>181</v>
      </c>
      <c r="D86" t="s">
        <v>182</v>
      </c>
      <c r="E86" s="8">
        <v>0.93817687248520598</v>
      </c>
      <c r="F86" s="8">
        <v>0.86520464388716201</v>
      </c>
      <c r="G86" s="8">
        <v>1.01730365212986</v>
      </c>
      <c r="H86" s="10">
        <v>0.122410537446727</v>
      </c>
      <c r="I86" t="s">
        <v>183</v>
      </c>
      <c r="J86">
        <v>42.736903207169199</v>
      </c>
      <c r="K86" t="s">
        <v>183</v>
      </c>
      <c r="L86" t="s">
        <v>183</v>
      </c>
      <c r="M86">
        <v>35.077338277174697</v>
      </c>
    </row>
    <row r="87" spans="1:13" x14ac:dyDescent="0.25">
      <c r="A87" t="s">
        <v>209</v>
      </c>
      <c r="B87" t="s">
        <v>202</v>
      </c>
      <c r="C87" t="s">
        <v>181</v>
      </c>
      <c r="D87" t="s">
        <v>184</v>
      </c>
      <c r="E87" s="8">
        <v>0.97040507218748495</v>
      </c>
      <c r="F87" s="8">
        <v>0.90704996064449595</v>
      </c>
      <c r="G87" s="8">
        <v>1.0381853756524</v>
      </c>
      <c r="H87" s="10">
        <v>0.38674199912526402</v>
      </c>
      <c r="I87" t="s">
        <v>183</v>
      </c>
      <c r="J87">
        <v>99.548240943284597</v>
      </c>
      <c r="K87" t="s">
        <v>183</v>
      </c>
      <c r="L87" t="s">
        <v>183</v>
      </c>
      <c r="M87">
        <v>10.642076297218299</v>
      </c>
    </row>
    <row r="88" spans="1:13" x14ac:dyDescent="0.25">
      <c r="A88" t="s">
        <v>209</v>
      </c>
      <c r="B88" t="s">
        <v>202</v>
      </c>
      <c r="C88" t="s">
        <v>181</v>
      </c>
      <c r="D88" t="s">
        <v>185</v>
      </c>
      <c r="E88" s="8">
        <v>0.97726186601725096</v>
      </c>
      <c r="F88" s="8">
        <v>0.78999324586819197</v>
      </c>
      <c r="G88" s="8">
        <v>1.2089226835375599</v>
      </c>
      <c r="H88" s="10">
        <v>0.835225648111934</v>
      </c>
      <c r="I88">
        <v>0.862698853659701</v>
      </c>
      <c r="J88">
        <v>41.963719072656303</v>
      </c>
      <c r="K88">
        <v>-9.3374135347662097E-3</v>
      </c>
      <c r="L88">
        <v>0.61943889762999205</v>
      </c>
      <c r="M88">
        <v>35.077338277174697</v>
      </c>
    </row>
    <row r="89" spans="1:13" x14ac:dyDescent="0.25">
      <c r="A89" t="s">
        <v>209</v>
      </c>
      <c r="B89" t="s">
        <v>202</v>
      </c>
      <c r="C89" t="s">
        <v>181</v>
      </c>
      <c r="D89" t="s">
        <v>186</v>
      </c>
      <c r="E89" s="8">
        <v>0.93032385530099304</v>
      </c>
      <c r="F89" s="8">
        <v>0.86648967723469394</v>
      </c>
      <c r="G89" s="8">
        <v>0.99886068868617095</v>
      </c>
      <c r="H89" s="10">
        <v>5.12332344407583E-2</v>
      </c>
      <c r="I89" t="s">
        <v>183</v>
      </c>
      <c r="J89">
        <v>99.548240943284597</v>
      </c>
      <c r="K89">
        <v>8.2168149021478003E-3</v>
      </c>
      <c r="L89">
        <v>9.1748411890033004E-3</v>
      </c>
      <c r="M89">
        <v>10.642076297218299</v>
      </c>
    </row>
    <row r="90" spans="1:13" x14ac:dyDescent="0.25">
      <c r="A90" t="s">
        <v>209</v>
      </c>
      <c r="B90" t="s">
        <v>187</v>
      </c>
      <c r="C90" t="s">
        <v>181</v>
      </c>
      <c r="D90" t="s">
        <v>182</v>
      </c>
      <c r="E90" s="8">
        <v>0.71650279164710096</v>
      </c>
      <c r="F90" s="8">
        <v>0.61780244623193403</v>
      </c>
      <c r="G90" s="8">
        <v>0.830971540448319</v>
      </c>
      <c r="H90" s="10">
        <v>1.0404831868373199E-5</v>
      </c>
      <c r="I90" t="s">
        <v>183</v>
      </c>
      <c r="J90">
        <v>116.23199669397</v>
      </c>
      <c r="K90" t="s">
        <v>183</v>
      </c>
      <c r="L90" t="s">
        <v>183</v>
      </c>
      <c r="M90">
        <v>69.786511434370098</v>
      </c>
    </row>
    <row r="91" spans="1:13" x14ac:dyDescent="0.25">
      <c r="A91" t="s">
        <v>209</v>
      </c>
      <c r="B91" t="s">
        <v>187</v>
      </c>
      <c r="C91" t="s">
        <v>181</v>
      </c>
      <c r="D91" t="s">
        <v>184</v>
      </c>
      <c r="E91" s="8">
        <v>0.90923255201973197</v>
      </c>
      <c r="F91" s="8">
        <v>0.72702242650919702</v>
      </c>
      <c r="G91" s="8">
        <v>1.1371091227842001</v>
      </c>
      <c r="H91" s="10">
        <v>0.40774309380103002</v>
      </c>
      <c r="I91" t="s">
        <v>183</v>
      </c>
      <c r="J91">
        <v>99.548240943284597</v>
      </c>
      <c r="K91" t="s">
        <v>183</v>
      </c>
      <c r="L91" t="s">
        <v>183</v>
      </c>
      <c r="M91">
        <v>28.4679023097666</v>
      </c>
    </row>
    <row r="92" spans="1:13" x14ac:dyDescent="0.25">
      <c r="A92" t="s">
        <v>209</v>
      </c>
      <c r="B92" t="s">
        <v>187</v>
      </c>
      <c r="C92" t="s">
        <v>181</v>
      </c>
      <c r="D92" t="s">
        <v>185</v>
      </c>
      <c r="E92" s="8">
        <v>0.50683844191151595</v>
      </c>
      <c r="F92" s="8">
        <v>0.41918859665867098</v>
      </c>
      <c r="G92" s="8">
        <v>0.61281534909802204</v>
      </c>
      <c r="H92" s="10">
        <v>5.1540108141237602E-9</v>
      </c>
      <c r="I92">
        <v>0.96721694714060902</v>
      </c>
      <c r="J92">
        <v>80.696956494706001</v>
      </c>
      <c r="K92">
        <v>1.6935415620167898E-2</v>
      </c>
      <c r="L92" s="3">
        <v>1.75960677464216E-5</v>
      </c>
      <c r="M92">
        <v>69.786511434370098</v>
      </c>
    </row>
    <row r="93" spans="1:13" x14ac:dyDescent="0.25">
      <c r="A93" t="s">
        <v>209</v>
      </c>
      <c r="B93" t="s">
        <v>187</v>
      </c>
      <c r="C93" t="s">
        <v>181</v>
      </c>
      <c r="D93" t="s">
        <v>186</v>
      </c>
      <c r="E93" s="8">
        <v>0.64225464925444198</v>
      </c>
      <c r="F93" s="8">
        <v>0.45139580008194602</v>
      </c>
      <c r="G93" s="8">
        <v>0.91381230045574902</v>
      </c>
      <c r="H93" s="10">
        <v>1.69088768309359E-2</v>
      </c>
      <c r="I93" t="s">
        <v>183</v>
      </c>
      <c r="J93">
        <v>99.548240943284597</v>
      </c>
      <c r="K93">
        <v>9.6457637940905692E-3</v>
      </c>
      <c r="L93">
        <v>1.8021284134028901E-2</v>
      </c>
      <c r="M93">
        <v>28.4679023097666</v>
      </c>
    </row>
    <row r="94" spans="1:13" x14ac:dyDescent="0.25">
      <c r="A94" t="s">
        <v>209</v>
      </c>
      <c r="B94" t="s">
        <v>202</v>
      </c>
      <c r="C94" t="s">
        <v>207</v>
      </c>
      <c r="D94" t="s">
        <v>182</v>
      </c>
      <c r="E94" s="8">
        <v>1.0074205673129499</v>
      </c>
      <c r="F94" s="8">
        <v>0.96150835590375805</v>
      </c>
      <c r="G94" s="8">
        <v>1.05552509576602</v>
      </c>
      <c r="H94" s="10">
        <v>0.75606207596247199</v>
      </c>
      <c r="I94" t="s">
        <v>183</v>
      </c>
      <c r="J94">
        <v>16.311056420849798</v>
      </c>
      <c r="K94" t="s">
        <v>183</v>
      </c>
      <c r="L94" t="s">
        <v>183</v>
      </c>
      <c r="M94">
        <v>35.077338277174697</v>
      </c>
    </row>
    <row r="95" spans="1:13" x14ac:dyDescent="0.25">
      <c r="A95" t="s">
        <v>209</v>
      </c>
      <c r="B95" t="s">
        <v>202</v>
      </c>
      <c r="C95" t="s">
        <v>207</v>
      </c>
      <c r="D95" t="s">
        <v>184</v>
      </c>
      <c r="E95" s="8">
        <v>1.00034889805105</v>
      </c>
      <c r="F95" s="8">
        <v>0.93752671430485801</v>
      </c>
      <c r="G95" s="8">
        <v>1.06738069706519</v>
      </c>
      <c r="H95" s="10">
        <v>0.991625294530184</v>
      </c>
      <c r="I95" t="s">
        <v>183</v>
      </c>
      <c r="J95">
        <v>105.71950931400301</v>
      </c>
      <c r="K95" t="s">
        <v>183</v>
      </c>
      <c r="L95" t="s">
        <v>183</v>
      </c>
      <c r="M95">
        <v>10.642076297218299</v>
      </c>
    </row>
    <row r="96" spans="1:13" x14ac:dyDescent="0.25">
      <c r="A96" t="s">
        <v>209</v>
      </c>
      <c r="B96" t="s">
        <v>202</v>
      </c>
      <c r="C96" t="s">
        <v>207</v>
      </c>
      <c r="D96" t="s">
        <v>185</v>
      </c>
      <c r="E96" s="8">
        <v>1.0250622408076899</v>
      </c>
      <c r="F96" s="8">
        <v>0.90859793332570804</v>
      </c>
      <c r="G96" s="8">
        <v>1.15645497198485</v>
      </c>
      <c r="H96" s="10">
        <v>0.693557689621079</v>
      </c>
      <c r="I96">
        <v>0.862698853659701</v>
      </c>
      <c r="J96">
        <v>16.210044060259499</v>
      </c>
      <c r="K96">
        <v>-3.1479965499389699E-3</v>
      </c>
      <c r="L96">
        <v>0.77205019177894296</v>
      </c>
      <c r="M96">
        <v>35.077338277174697</v>
      </c>
    </row>
    <row r="97" spans="1:13" x14ac:dyDescent="0.25">
      <c r="A97" t="s">
        <v>209</v>
      </c>
      <c r="B97" t="s">
        <v>202</v>
      </c>
      <c r="C97" t="s">
        <v>207</v>
      </c>
      <c r="D97" t="s">
        <v>186</v>
      </c>
      <c r="E97" s="8">
        <v>0.96765585876266502</v>
      </c>
      <c r="F97" s="8">
        <v>0.90249419138577402</v>
      </c>
      <c r="G97" s="8">
        <v>1.0375223130909501</v>
      </c>
      <c r="H97" s="10">
        <v>0.35918589214993801</v>
      </c>
      <c r="I97" t="s">
        <v>183</v>
      </c>
      <c r="J97">
        <v>105.71950931400301</v>
      </c>
      <c r="K97">
        <v>6.4797684448303604E-3</v>
      </c>
      <c r="L97">
        <v>3.45856674781937E-2</v>
      </c>
      <c r="M97">
        <v>10.642076297218299</v>
      </c>
    </row>
    <row r="98" spans="1:13" x14ac:dyDescent="0.25">
      <c r="A98" t="s">
        <v>209</v>
      </c>
      <c r="B98" t="s">
        <v>187</v>
      </c>
      <c r="C98" t="s">
        <v>207</v>
      </c>
      <c r="D98" t="s">
        <v>182</v>
      </c>
      <c r="E98" s="8">
        <v>1.1329452183431501</v>
      </c>
      <c r="F98" s="8">
        <v>0.99104223432503802</v>
      </c>
      <c r="G98" s="8">
        <v>1.29516666728214</v>
      </c>
      <c r="H98" s="10">
        <v>6.7518440098470606E-2</v>
      </c>
      <c r="I98" t="s">
        <v>183</v>
      </c>
      <c r="J98">
        <v>108.332050192477</v>
      </c>
      <c r="K98" t="s">
        <v>183</v>
      </c>
      <c r="L98" t="s">
        <v>183</v>
      </c>
      <c r="M98">
        <v>69.786511434370098</v>
      </c>
    </row>
    <row r="99" spans="1:13" x14ac:dyDescent="0.25">
      <c r="A99" t="s">
        <v>209</v>
      </c>
      <c r="B99" t="s">
        <v>187</v>
      </c>
      <c r="C99" t="s">
        <v>207</v>
      </c>
      <c r="D99" t="s">
        <v>184</v>
      </c>
      <c r="E99" s="8">
        <v>1.2681774555100001</v>
      </c>
      <c r="F99" s="8">
        <v>1.02250879781811</v>
      </c>
      <c r="G99" s="8">
        <v>1.57287063162258</v>
      </c>
      <c r="H99" s="10">
        <v>3.4706499669386097E-2</v>
      </c>
      <c r="I99" t="s">
        <v>183</v>
      </c>
      <c r="J99">
        <v>105.71950931400301</v>
      </c>
      <c r="K99" t="s">
        <v>183</v>
      </c>
      <c r="L99" t="s">
        <v>183</v>
      </c>
      <c r="M99">
        <v>28.4679023097666</v>
      </c>
    </row>
    <row r="100" spans="1:13" x14ac:dyDescent="0.25">
      <c r="A100" t="s">
        <v>209</v>
      </c>
      <c r="B100" t="s">
        <v>187</v>
      </c>
      <c r="C100" t="s">
        <v>207</v>
      </c>
      <c r="D100" t="s">
        <v>185</v>
      </c>
      <c r="E100" s="8">
        <v>0.94541775975514997</v>
      </c>
      <c r="F100" s="8">
        <v>0.77795371319394901</v>
      </c>
      <c r="G100" s="8">
        <v>1.1489304894385299</v>
      </c>
      <c r="H100" s="10">
        <v>0.575038157564837</v>
      </c>
      <c r="I100">
        <v>0.96721694714060902</v>
      </c>
      <c r="J100">
        <v>97.239431046945796</v>
      </c>
      <c r="K100">
        <v>8.8329940121340596E-3</v>
      </c>
      <c r="L100">
        <v>1.9501202906295E-2</v>
      </c>
      <c r="M100">
        <v>69.786511434370098</v>
      </c>
    </row>
    <row r="101" spans="1:13" x14ac:dyDescent="0.25">
      <c r="A101" t="s">
        <v>209</v>
      </c>
      <c r="B101" t="s">
        <v>187</v>
      </c>
      <c r="C101" t="s">
        <v>207</v>
      </c>
      <c r="D101" t="s">
        <v>186</v>
      </c>
      <c r="E101" s="8">
        <v>0.865342625306323</v>
      </c>
      <c r="F101" s="8">
        <v>0.61917609433269505</v>
      </c>
      <c r="G101" s="8">
        <v>1.2093778587803199</v>
      </c>
      <c r="H101" s="10">
        <v>0.40061491888303102</v>
      </c>
      <c r="I101" t="s">
        <v>183</v>
      </c>
      <c r="J101">
        <v>105.71950931400301</v>
      </c>
      <c r="K101">
        <v>1.05863127397792E-2</v>
      </c>
      <c r="L101">
        <v>6.62099597541545E-3</v>
      </c>
      <c r="M101">
        <v>28.4679023097666</v>
      </c>
    </row>
  </sheetData>
  <mergeCells count="1">
    <mergeCell ref="A1:M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of Contents</vt:lpstr>
      <vt:lpstr>Sup. Table 1</vt:lpstr>
      <vt:lpstr>Sup. Table 2</vt:lpstr>
      <vt:lpstr>Sup. Table 3</vt:lpstr>
      <vt:lpstr>Sup. Table 4</vt:lpstr>
      <vt:lpstr>Sup. Table 5.</vt:lpstr>
      <vt:lpstr>Sup. Table 6.</vt:lpstr>
      <vt:lpstr>Sup. Table 7</vt:lpstr>
      <vt:lpstr>Sup. Table 8</vt:lpstr>
      <vt:lpstr>Sup. Table 9</vt:lpstr>
      <vt:lpstr>Sup. Table 10</vt:lpstr>
      <vt:lpstr>Sup. Table 11</vt:lpstr>
      <vt:lpstr>Sup. Table 12</vt:lpstr>
      <vt:lpstr>Sup. Table 13</vt:lpstr>
      <vt:lpstr>Sup. Tab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mine Khouja</dc:creator>
  <cp:lastModifiedBy>Jasmine Khouja</cp:lastModifiedBy>
  <dcterms:created xsi:type="dcterms:W3CDTF">2022-08-12T10:32:28Z</dcterms:created>
  <dcterms:modified xsi:type="dcterms:W3CDTF">2023-07-21T11:35: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f8f13dc-fde9-4565-8fe8-16daab2c2cf7_Enabled">
    <vt:lpwstr>True</vt:lpwstr>
  </property>
  <property fmtid="{D5CDD505-2E9C-101B-9397-08002B2CF9AE}" pid="3" name="MSIP_Label_7f8f13dc-fde9-4565-8fe8-16daab2c2cf7_SiteId">
    <vt:lpwstr>b2e47f30-cd7d-4a4e-a5da-b18cf1a4151b</vt:lpwstr>
  </property>
  <property fmtid="{D5CDD505-2E9C-101B-9397-08002B2CF9AE}" pid="4" name="MSIP_Label_7f8f13dc-fde9-4565-8fe8-16daab2c2cf7_Owner">
    <vt:lpwstr>jk14427@bristol.ac.uk</vt:lpwstr>
  </property>
  <property fmtid="{D5CDD505-2E9C-101B-9397-08002B2CF9AE}" pid="5" name="MSIP_Label_7f8f13dc-fde9-4565-8fe8-16daab2c2cf7_SetDate">
    <vt:lpwstr>2023-01-24T16:56:29.8321352Z</vt:lpwstr>
  </property>
  <property fmtid="{D5CDD505-2E9C-101B-9397-08002B2CF9AE}" pid="6" name="MSIP_Label_7f8f13dc-fde9-4565-8fe8-16daab2c2cf7_Name">
    <vt:lpwstr>Not classifiable or in progress</vt:lpwstr>
  </property>
  <property fmtid="{D5CDD505-2E9C-101B-9397-08002B2CF9AE}" pid="7" name="MSIP_Label_7f8f13dc-fde9-4565-8fe8-16daab2c2cf7_Application">
    <vt:lpwstr>Microsoft Azure Information Protection</vt:lpwstr>
  </property>
  <property fmtid="{D5CDD505-2E9C-101B-9397-08002B2CF9AE}" pid="8" name="MSIP_Label_7f8f13dc-fde9-4565-8fe8-16daab2c2cf7_ActionId">
    <vt:lpwstr>9e1218ff-d594-49f0-872e-53ead1f0f6cc</vt:lpwstr>
  </property>
  <property fmtid="{D5CDD505-2E9C-101B-9397-08002B2CF9AE}" pid="9" name="MSIP_Label_7f8f13dc-fde9-4565-8fe8-16daab2c2cf7_Extended_MSFT_Method">
    <vt:lpwstr>Manual</vt:lpwstr>
  </property>
  <property fmtid="{D5CDD505-2E9C-101B-9397-08002B2CF9AE}" pid="10" name="Sensitivity">
    <vt:lpwstr>Not classifiable or in progress</vt:lpwstr>
  </property>
</Properties>
</file>